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Table S1" sheetId="2" r:id="rId5"/>
    <sheet name="Table S2" sheetId="3" r:id="rId6"/>
    <sheet name="Table S3" sheetId="4" r:id="rId7"/>
    <sheet name="Table S4" sheetId="5" r:id="rId8"/>
    <sheet name="Table S5" sheetId="6" r:id="rId9"/>
    <sheet name="Table S6" sheetId="7" r:id="rId10"/>
    <sheet name="Figure S1" sheetId="8" r:id="rId11"/>
    <sheet name="Figure S2" sheetId="9" r:id="rId12"/>
    <sheet name="Figure S3" sheetId="10" r:id="rId13"/>
  </sheets>
</workbook>
</file>

<file path=xl/sharedStrings.xml><?xml version="1.0" encoding="utf-8"?>
<sst xmlns="http://schemas.openxmlformats.org/spreadsheetml/2006/main" uniqueCount="1555">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Table S1</t>
  </si>
  <si>
    <t>Table 1</t>
  </si>
  <si>
    <t>Phenotype</t>
  </si>
  <si>
    <t>Acronym</t>
  </si>
  <si>
    <t>Mean</t>
  </si>
  <si>
    <t>SD</t>
  </si>
  <si>
    <t>Description</t>
  </si>
  <si>
    <t>Abnormal Acrosomes</t>
  </si>
  <si>
    <t>ACRO</t>
  </si>
  <si>
    <t>% of sperm cells with acrosomal defects</t>
  </si>
  <si>
    <t>Concentration (sperm/ml)</t>
  </si>
  <si>
    <t>CON</t>
  </si>
  <si>
    <t>Number of sperm cells  per ml of ejaculated sperm</t>
  </si>
  <si>
    <t>Distal droplets</t>
  </si>
  <si>
    <t>DDROP</t>
  </si>
  <si>
    <t>% of sperm cells with remainings of cytoplasmatic membrane in the spermatozoa tail</t>
  </si>
  <si>
    <t>Head abnormalities</t>
  </si>
  <si>
    <t>HABN</t>
  </si>
  <si>
    <t>% of sperm cells with head abnormalities</t>
  </si>
  <si>
    <t>Motility</t>
  </si>
  <si>
    <t>MT</t>
  </si>
  <si>
    <t>% of motile spermatozoa cells (VAP &gt; 10 μm/s)</t>
  </si>
  <si>
    <t>Neck abnormalities</t>
  </si>
  <si>
    <t>NABN</t>
  </si>
  <si>
    <t>% of sperm cells with neck abnormalities</t>
  </si>
  <si>
    <t>Osmotic Resistance Test</t>
  </si>
  <si>
    <t>ORT</t>
  </si>
  <si>
    <t>% of sperm cells that after being subjected to a osmotic challenge, remain with an intact membrane</t>
  </si>
  <si>
    <t>Proximal droplets</t>
  </si>
  <si>
    <t>PDROP</t>
  </si>
  <si>
    <t>% of sperm cells with remainings of cytoplasmatic membrane close to the neck of the spermatozoa cell</t>
  </si>
  <si>
    <t>Tail abnormalities</t>
  </si>
  <si>
    <t>TABN</t>
  </si>
  <si>
    <t>% of sperm cells with tail abnormalities</t>
  </si>
  <si>
    <t>Average Path Velocity (μm/s)</t>
  </si>
  <si>
    <t>VAP</t>
  </si>
  <si>
    <t xml:space="preserve">Time-average velocity of a sperm head projected along its special trajectory </t>
  </si>
  <si>
    <t>Curvilinear Velocity (μm/s)</t>
  </si>
  <si>
    <t>VCL</t>
  </si>
  <si>
    <t xml:space="preserve">Time-average velocity of a sperm head along its actual path </t>
  </si>
  <si>
    <t>Viability</t>
  </si>
  <si>
    <t>VIAB</t>
  </si>
  <si>
    <t>% of sperm cells with intact cell membrane</t>
  </si>
  <si>
    <t>Straight Line Velocity (μm/s)</t>
  </si>
  <si>
    <t>VSL</t>
  </si>
  <si>
    <t xml:space="preserve">Time-average velocity of a sperm head projected along straight line </t>
  </si>
  <si>
    <t>Table S2</t>
  </si>
  <si>
    <t>Species</t>
  </si>
  <si>
    <t>Retrived piRNAs</t>
  </si>
  <si>
    <t>Mapped piRNAs</t>
  </si>
  <si>
    <t>piRNAs present in sperm</t>
  </si>
  <si>
    <t>piRNAs significantly associated with sperm traits</t>
  </si>
  <si>
    <t>Bos taurus (testis)</t>
  </si>
  <si>
    <t xml:space="preserve">Homo sapiens (testis) </t>
  </si>
  <si>
    <t>Mus musculus (testis)</t>
  </si>
  <si>
    <t>Sus scrofa (testis, sperm, zygote)</t>
  </si>
  <si>
    <t>Multiple species</t>
  </si>
  <si>
    <t>--</t>
  </si>
  <si>
    <t xml:space="preserve">Total </t>
  </si>
  <si>
    <t>Table S3</t>
  </si>
  <si>
    <t>piRNA</t>
  </si>
  <si>
    <t>Chr</t>
  </si>
  <si>
    <t>Start</t>
  </si>
  <si>
    <t>End</t>
  </si>
  <si>
    <t>Corr</t>
  </si>
  <si>
    <t>P</t>
  </si>
  <si>
    <t>piR-ssc-112700</t>
  </si>
  <si>
    <t>Sus Scrofa</t>
  </si>
  <si>
    <t>chr1</t>
  </si>
  <si>
    <t>piR-ssc-111241</t>
  </si>
  <si>
    <t>piR-bta-16427112</t>
  </si>
  <si>
    <t>Bos taurus</t>
  </si>
  <si>
    <t>piR-ssc-114988</t>
  </si>
  <si>
    <t>piR-ssc-938791</t>
  </si>
  <si>
    <t>piR-ssc-93859</t>
  </si>
  <si>
    <t>piR-ssc-120441</t>
  </si>
  <si>
    <t>piR-ssc-897969</t>
  </si>
  <si>
    <t>piR-ssc-101807</t>
  </si>
  <si>
    <t>piR-ssc-127378</t>
  </si>
  <si>
    <t>piR-ssc-112255</t>
  </si>
  <si>
    <t>piR-ssc-112161</t>
  </si>
  <si>
    <t>piR-ssc-125488</t>
  </si>
  <si>
    <t>piR-bta-16393397</t>
  </si>
  <si>
    <t>piR-bta-14861128</t>
  </si>
  <si>
    <t>pirna-overlapped_59</t>
  </si>
  <si>
    <t>piR-ssc-827394</t>
  </si>
  <si>
    <t>piR-ssc-1017312</t>
  </si>
  <si>
    <t>piR-ssc-1188133</t>
  </si>
  <si>
    <t>piR-ssc-938215</t>
  </si>
  <si>
    <t>pirna-overlapped_91</t>
  </si>
  <si>
    <t>piR-ssc-1269970</t>
  </si>
  <si>
    <t>piR-ssc-1103979</t>
  </si>
  <si>
    <t>piR-ssc-561232</t>
  </si>
  <si>
    <t>piR-bta-13521240</t>
  </si>
  <si>
    <t>piR-ssc-1002758</t>
  </si>
  <si>
    <t>piR-ssc-188764</t>
  </si>
  <si>
    <t>piR-ssc-491945</t>
  </si>
  <si>
    <t>piR-ssc-1073891</t>
  </si>
  <si>
    <t>piR-ssc-1200473</t>
  </si>
  <si>
    <t>piR-ssc-634562</t>
  </si>
  <si>
    <t>piR-ssc-597185</t>
  </si>
  <si>
    <t>piR-bta-16384032</t>
  </si>
  <si>
    <t>piR-bta-12977912</t>
  </si>
  <si>
    <t>piR-bta-16955614</t>
  </si>
  <si>
    <t>piR-bta-16078445</t>
  </si>
  <si>
    <t>piR-ssc-1234389</t>
  </si>
  <si>
    <t>piR-ssc-311491</t>
  </si>
  <si>
    <t>piR-ssc-1121382</t>
  </si>
  <si>
    <t>piR-ssc-512341</t>
  </si>
  <si>
    <t>piR-ssc-499791</t>
  </si>
  <si>
    <t>piR-ssc-1165450</t>
  </si>
  <si>
    <t>piR-ssc-1105834</t>
  </si>
  <si>
    <t>piR-ssc-827156</t>
  </si>
  <si>
    <t>piR-ssc-927665</t>
  </si>
  <si>
    <t>piR-ssc-1135098</t>
  </si>
  <si>
    <t>piR-hsa-25695</t>
  </si>
  <si>
    <t>Homo sapiens</t>
  </si>
  <si>
    <t>piR-ssc-1201111</t>
  </si>
  <si>
    <t>piR-bta-12424582</t>
  </si>
  <si>
    <t>piR-ssc-855890</t>
  </si>
  <si>
    <t>piR-ssc-1109117</t>
  </si>
  <si>
    <t>piR-ssc-1179662</t>
  </si>
  <si>
    <t>piR-bta-15914180</t>
  </si>
  <si>
    <t>piR-ssc-835164</t>
  </si>
  <si>
    <t>piR-ssc-102592</t>
  </si>
  <si>
    <t>pirna-overlapped_120</t>
  </si>
  <si>
    <t>piR-ssc-151943</t>
  </si>
  <si>
    <t>piR-ssc-1229280</t>
  </si>
  <si>
    <t>piR-ssc-123103</t>
  </si>
  <si>
    <t>piR-bta-16568649</t>
  </si>
  <si>
    <t>piR-ssc-124274</t>
  </si>
  <si>
    <t>piR-bta-11267795</t>
  </si>
  <si>
    <t>piR-ssc-1084241</t>
  </si>
  <si>
    <t>piR-bta-17292347</t>
  </si>
  <si>
    <t>piR-ssc-899167</t>
  </si>
  <si>
    <t>piR-bta-16467661</t>
  </si>
  <si>
    <t>piR-bta-15899707</t>
  </si>
  <si>
    <t>piR-ssc-1215855</t>
  </si>
  <si>
    <t>piR-bta-17071503</t>
  </si>
  <si>
    <t>piR-ssc-323697</t>
  </si>
  <si>
    <t>piR-bta-11922406</t>
  </si>
  <si>
    <t>piR-bta-13676266</t>
  </si>
  <si>
    <t>piR-bta-13712334</t>
  </si>
  <si>
    <t>piR-ssc-382118</t>
  </si>
  <si>
    <t>piR-bta-13717241</t>
  </si>
  <si>
    <t>piR-bta-15940087</t>
  </si>
  <si>
    <t>piR-bta-16847939</t>
  </si>
  <si>
    <t>piR-ssc-1148359</t>
  </si>
  <si>
    <t>pirna-overlapped_185</t>
  </si>
  <si>
    <t>piR-ssc-1105667</t>
  </si>
  <si>
    <t>piR-ssc-1075936</t>
  </si>
  <si>
    <t>piR-ssc-118841</t>
  </si>
  <si>
    <t>piR-bta-14282469</t>
  </si>
  <si>
    <t>piR-bta-17138555</t>
  </si>
  <si>
    <t>piR-ssc-963723</t>
  </si>
  <si>
    <t>piR-ssc-96968</t>
  </si>
  <si>
    <t>piR-bta-18157410</t>
  </si>
  <si>
    <t>piR-ssc-114573</t>
  </si>
  <si>
    <t>piR-bta-12876914</t>
  </si>
  <si>
    <t>piR-bta-18055393</t>
  </si>
  <si>
    <t>piR-ssc-1073150</t>
  </si>
  <si>
    <t>piR-ssc-853591</t>
  </si>
  <si>
    <t>piR-ssc-1056112</t>
  </si>
  <si>
    <t>piR-bta-17684755</t>
  </si>
  <si>
    <t>piR-ssc-868255</t>
  </si>
  <si>
    <t>piR-ssc-1255180</t>
  </si>
  <si>
    <t>piR-ssc-856973</t>
  </si>
  <si>
    <t>piR-ssc-1080282</t>
  </si>
  <si>
    <t>piR-ssc-1201188</t>
  </si>
  <si>
    <t>piR-ssc-1299590</t>
  </si>
  <si>
    <t>piR-ssc-124990</t>
  </si>
  <si>
    <t>piR-bta-17092726</t>
  </si>
  <si>
    <t>piR-bta-11123582</t>
  </si>
  <si>
    <t>piR-ssc-1130938</t>
  </si>
  <si>
    <t>piR-ssc-118926</t>
  </si>
  <si>
    <t>piR-ssc-116623</t>
  </si>
  <si>
    <t>piR-ssc-124257</t>
  </si>
  <si>
    <t>piR-ssc-1238754</t>
  </si>
  <si>
    <t>piR-ssc-125363</t>
  </si>
  <si>
    <t>piR-ssc-112020</t>
  </si>
  <si>
    <t>piR-ssc-125232</t>
  </si>
  <si>
    <t>piR-bta-16770091</t>
  </si>
  <si>
    <t>piR-ssc-97193</t>
  </si>
  <si>
    <t>piR-bta-10883517</t>
  </si>
  <si>
    <t>piR-ssc-941929</t>
  </si>
  <si>
    <t>piR-ssc-855119</t>
  </si>
  <si>
    <t>piR-bta-18034796</t>
  </si>
  <si>
    <t>piR-ssc-127394</t>
  </si>
  <si>
    <t>chr10</t>
  </si>
  <si>
    <t>piR-ssc-108348</t>
  </si>
  <si>
    <t>piR-ssc-117919</t>
  </si>
  <si>
    <t>piR-ssc-95620</t>
  </si>
  <si>
    <t>piR-ssc-108569</t>
  </si>
  <si>
    <t>piR-ssc-1009508</t>
  </si>
  <si>
    <t>piR-ssc-1209896</t>
  </si>
  <si>
    <t>piR-bta-8378209</t>
  </si>
  <si>
    <t>piR-bta-18130281</t>
  </si>
  <si>
    <t>piR-bta-5216455</t>
  </si>
  <si>
    <t>piR-ssc-162842</t>
  </si>
  <si>
    <t>piR-ssc-109700</t>
  </si>
  <si>
    <t>piR-ssc-600878</t>
  </si>
  <si>
    <t>piR-ssc-412243</t>
  </si>
  <si>
    <t>piR-ssc-126430</t>
  </si>
  <si>
    <t>piR-ssc-97599</t>
  </si>
  <si>
    <t>piR-ssc-100230</t>
  </si>
  <si>
    <t>piR-bta-16698167</t>
  </si>
  <si>
    <t>piR-ssc-118611</t>
  </si>
  <si>
    <t>piR-ssc-1109084</t>
  </si>
  <si>
    <t>piR-ssc-1131903</t>
  </si>
  <si>
    <t>piR-ssc-1225424</t>
  </si>
  <si>
    <t>chr11</t>
  </si>
  <si>
    <t>piR-ssc-109804</t>
  </si>
  <si>
    <t>piR-ssc-117370</t>
  </si>
  <si>
    <t>piR-ssc-103823</t>
  </si>
  <si>
    <t>piR-ssc-904043</t>
  </si>
  <si>
    <t>piR-ssc-127928</t>
  </si>
  <si>
    <t>piR-ssc-884071</t>
  </si>
  <si>
    <t>piR-ssc-1266574</t>
  </si>
  <si>
    <t>piR-ssc-1222319</t>
  </si>
  <si>
    <t>piR-ssc-1121405</t>
  </si>
  <si>
    <t>piR-ssc-314529</t>
  </si>
  <si>
    <t>piR-ssc-633569</t>
  </si>
  <si>
    <t>piR-ssc-861931</t>
  </si>
  <si>
    <t>piR-ssc-933566</t>
  </si>
  <si>
    <t>piR-ssc-174307</t>
  </si>
  <si>
    <t>piR-ssc-193190</t>
  </si>
  <si>
    <t>piR-ssc-1234880</t>
  </si>
  <si>
    <t>piR-ssc-1021548</t>
  </si>
  <si>
    <t>piR-ssc-917422</t>
  </si>
  <si>
    <t>piR-ssc-1045796</t>
  </si>
  <si>
    <t>piR-ssc-337074</t>
  </si>
  <si>
    <t>piR-ssc-1149206</t>
  </si>
  <si>
    <t>piR-ssc-244370</t>
  </si>
  <si>
    <t>piR-bta-17786935</t>
  </si>
  <si>
    <t>piR-ssc-919663</t>
  </si>
  <si>
    <t>piR-ssc-98931</t>
  </si>
  <si>
    <t>piR-ssc-127091</t>
  </si>
  <si>
    <t>piR-bta-17373393</t>
  </si>
  <si>
    <t>piR-bta-18098051</t>
  </si>
  <si>
    <t>piR-bta-17466186</t>
  </si>
  <si>
    <t>piR-bta-18217845</t>
  </si>
  <si>
    <t>piR-ssc-955283</t>
  </si>
  <si>
    <t>piR-ssc-949839</t>
  </si>
  <si>
    <t>piR-ssc-104509</t>
  </si>
  <si>
    <t>piR-ssc-124120</t>
  </si>
  <si>
    <t>piR-ssc-124928</t>
  </si>
  <si>
    <t>chr12</t>
  </si>
  <si>
    <t>piR-ssc-110969</t>
  </si>
  <si>
    <t>piR-ssc-1017449</t>
  </si>
  <si>
    <t>piR-ssc-114227</t>
  </si>
  <si>
    <t>piR-ssc-1126493</t>
  </si>
  <si>
    <t>piR-ssc-1042065</t>
  </si>
  <si>
    <t>piR-ssc-113850</t>
  </si>
  <si>
    <t>piR-bta-16839722</t>
  </si>
  <si>
    <t>piR-ssc-112371</t>
  </si>
  <si>
    <t>piR-ssc-755874</t>
  </si>
  <si>
    <t>piR-ssc-108251</t>
  </si>
  <si>
    <t>piR-ssc-99727</t>
  </si>
  <si>
    <t>piR-ssc-126925</t>
  </si>
  <si>
    <t>piR-ssc-101963</t>
  </si>
  <si>
    <t>piR-bta-16647898</t>
  </si>
  <si>
    <t>piR-ssc-116288</t>
  </si>
  <si>
    <t>piR-ssc-118539</t>
  </si>
  <si>
    <t>piR-ssc-120261</t>
  </si>
  <si>
    <t>piR-ssc-107608</t>
  </si>
  <si>
    <t>piR-ssc-127054</t>
  </si>
  <si>
    <t>piR-ssc-1203943</t>
  </si>
  <si>
    <t>piR-ssc-116753</t>
  </si>
  <si>
    <t>piR-ssc-1120990</t>
  </si>
  <si>
    <t>piR-ssc-118382</t>
  </si>
  <si>
    <t>piR-ssc-100834</t>
  </si>
  <si>
    <t>piR-ssc-121168</t>
  </si>
  <si>
    <t>piR-ssc-93292</t>
  </si>
  <si>
    <t>piR-ssc-129014</t>
  </si>
  <si>
    <t>piR-ssc-113445</t>
  </si>
  <si>
    <t>piR-bta-16086464</t>
  </si>
  <si>
    <t>pirna-overlapped_464</t>
  </si>
  <si>
    <t>piR-ssc-1096069</t>
  </si>
  <si>
    <t>piR-ssc-116837</t>
  </si>
  <si>
    <t>piR-bta-17137271</t>
  </si>
  <si>
    <t>pirna-overlapped_511</t>
  </si>
  <si>
    <t>piR-ssc-111681</t>
  </si>
  <si>
    <t>piR-ssc-114101</t>
  </si>
  <si>
    <t>piR-ssc-105033</t>
  </si>
  <si>
    <t>piR-ssc-97438</t>
  </si>
  <si>
    <t>piR-ssc-111119</t>
  </si>
  <si>
    <t>piR-ssc-125526</t>
  </si>
  <si>
    <t>piR-ssc-102817</t>
  </si>
  <si>
    <t>piR-bta-16789308</t>
  </si>
  <si>
    <t>piR-ssc-986650</t>
  </si>
  <si>
    <t>piR-bta-16079833</t>
  </si>
  <si>
    <t>piR-ssc-94824</t>
  </si>
  <si>
    <t>piR-ssc-858219</t>
  </si>
  <si>
    <t>piR-ssc-125609</t>
  </si>
  <si>
    <t>piR-ssc-113988</t>
  </si>
  <si>
    <t>piR-ssc-107920</t>
  </si>
  <si>
    <t>piR-ssc-92572</t>
  </si>
  <si>
    <t>piR-ssc-114603</t>
  </si>
  <si>
    <t>piR-ssc-100062</t>
  </si>
  <si>
    <t>piR-ssc-126383</t>
  </si>
  <si>
    <t>piR-ssc-111096</t>
  </si>
  <si>
    <t>piR-ssc-113517</t>
  </si>
  <si>
    <t>piR-ssc-129497</t>
  </si>
  <si>
    <t>piR-ssc-96923</t>
  </si>
  <si>
    <t>piR-bta-10088945</t>
  </si>
  <si>
    <t>piR-ssc-1015230</t>
  </si>
  <si>
    <t>piR-ssc-105881</t>
  </si>
  <si>
    <t>piR-ssc-111761</t>
  </si>
  <si>
    <t>piR-bta-16512225</t>
  </si>
  <si>
    <t>piR-bta-17484772</t>
  </si>
  <si>
    <t>piR-ssc-962980</t>
  </si>
  <si>
    <t>chr13</t>
  </si>
  <si>
    <t>piR-bta-12021921</t>
  </si>
  <si>
    <t>piR-ssc-1281628</t>
  </si>
  <si>
    <t>pirna-overlapped_621</t>
  </si>
  <si>
    <t>piR-ssc-125844</t>
  </si>
  <si>
    <t>piR-ssc-98815</t>
  </si>
  <si>
    <t>piR-ssc-116882</t>
  </si>
  <si>
    <t>piR-ssc-1019770</t>
  </si>
  <si>
    <t>piR-ssc-108702</t>
  </si>
  <si>
    <t>piR-ssc-111692</t>
  </si>
  <si>
    <t>piR-ssc-123222</t>
  </si>
  <si>
    <t>piR-ssc-399499</t>
  </si>
  <si>
    <t>piR-ssc-1059285</t>
  </si>
  <si>
    <t>pirna-overlapped_682</t>
  </si>
  <si>
    <t>piR-ssc-94735</t>
  </si>
  <si>
    <t>piR-ssc-110297</t>
  </si>
  <si>
    <t>piR-ssc-124191</t>
  </si>
  <si>
    <t>piR-ssc-96469</t>
  </si>
  <si>
    <t>piR-ssc-1229995</t>
  </si>
  <si>
    <t>piR-ssc-264516</t>
  </si>
  <si>
    <t>piR-ssc-902078</t>
  </si>
  <si>
    <t>piR-ssc-844818</t>
  </si>
  <si>
    <t>piR-ssc-959251</t>
  </si>
  <si>
    <t>piR-ssc-1135982</t>
  </si>
  <si>
    <t>piR-ssc-952595</t>
  </si>
  <si>
    <t>piR-bta-16372707</t>
  </si>
  <si>
    <t>piR-ssc-129514</t>
  </si>
  <si>
    <t>piR-ssc-108871</t>
  </si>
  <si>
    <t>piR-ssc-123247</t>
  </si>
  <si>
    <t>piR-ssc-117347</t>
  </si>
  <si>
    <t>piR-ssc-1084094</t>
  </si>
  <si>
    <t>piR-bta-17908829</t>
  </si>
  <si>
    <t>piR-ssc-1113962</t>
  </si>
  <si>
    <t>piR-ssc-1146153</t>
  </si>
  <si>
    <t>piR-ssc-117810</t>
  </si>
  <si>
    <t>piR-ssc-115457</t>
  </si>
  <si>
    <t>piR-ssc-93159</t>
  </si>
  <si>
    <t>piR-ssc-1072383</t>
  </si>
  <si>
    <t>piR-ssc-487380</t>
  </si>
  <si>
    <t>piR-bta-14268461</t>
  </si>
  <si>
    <t>pirna-overlapped_771</t>
  </si>
  <si>
    <t>piR-ssc-1193655</t>
  </si>
  <si>
    <t>piR-ssc-1135905</t>
  </si>
  <si>
    <t>chr14</t>
  </si>
  <si>
    <t>piR-ssc-1053030</t>
  </si>
  <si>
    <t>piR-ssc-97723</t>
  </si>
  <si>
    <t>piR-ssc-119477</t>
  </si>
  <si>
    <t>piR-ssc-104286</t>
  </si>
  <si>
    <t>piR-ssc-94934</t>
  </si>
  <si>
    <t>piR-bta-11983710</t>
  </si>
  <si>
    <t>pirna-overlapped_862</t>
  </si>
  <si>
    <t>piR-ssc-111343</t>
  </si>
  <si>
    <t>piR-ssc-111464</t>
  </si>
  <si>
    <t>piR-ssc-941383</t>
  </si>
  <si>
    <t>piR-ssc-1267502</t>
  </si>
  <si>
    <t>piR-ssc-296575</t>
  </si>
  <si>
    <t>piR-ssc-698473</t>
  </si>
  <si>
    <t>piR-ssc-206631</t>
  </si>
  <si>
    <t>piR-ssc-858860</t>
  </si>
  <si>
    <t>piR-ssc-1019252</t>
  </si>
  <si>
    <t>piR-ssc-288760</t>
  </si>
  <si>
    <t>piR-ssc-879425</t>
  </si>
  <si>
    <t>piR-ssc-960217</t>
  </si>
  <si>
    <t>piR-ssc-1294873</t>
  </si>
  <si>
    <t>piR-ssc-183492</t>
  </si>
  <si>
    <t>piR-ssc-611588</t>
  </si>
  <si>
    <t>piR-ssc-1153996</t>
  </si>
  <si>
    <t>piR-ssc-219004</t>
  </si>
  <si>
    <t>piR-ssc-1211950</t>
  </si>
  <si>
    <t>piR-ssc-837535</t>
  </si>
  <si>
    <t>piR-bta-16241344</t>
  </si>
  <si>
    <t>piR-ssc-306477</t>
  </si>
  <si>
    <t>piR-ssc-123020</t>
  </si>
  <si>
    <t>piR-bta-18191282</t>
  </si>
  <si>
    <t>piR-bta-17548846</t>
  </si>
  <si>
    <t>piR-bta-11382508</t>
  </si>
  <si>
    <t>piR-ssc-1274444</t>
  </si>
  <si>
    <t>piR-ssc-1299861</t>
  </si>
  <si>
    <t>piR-ssc-293674</t>
  </si>
  <si>
    <t>piR-ssc-1207859</t>
  </si>
  <si>
    <t>piR-ssc-1039385</t>
  </si>
  <si>
    <t>piR-ssc-103530</t>
  </si>
  <si>
    <t>piR-ssc-114815</t>
  </si>
  <si>
    <t>piR-ssc-107380</t>
  </si>
  <si>
    <t>pirna-overlapped_874</t>
  </si>
  <si>
    <t>piR-ssc-105826</t>
  </si>
  <si>
    <t>pirna-overlapped_877</t>
  </si>
  <si>
    <t>piR-ssc-124758</t>
  </si>
  <si>
    <t>piR-bta-17699954</t>
  </si>
  <si>
    <t>piR-ssc-102079</t>
  </si>
  <si>
    <t>piR-hsa-22068</t>
  </si>
  <si>
    <t>piR-ssc-105495</t>
  </si>
  <si>
    <t>piR-ssc-1298033</t>
  </si>
  <si>
    <t>piR-ssc-97415</t>
  </si>
  <si>
    <t>piR-ssc-1159397</t>
  </si>
  <si>
    <t>piR-ssc-1217049</t>
  </si>
  <si>
    <t>piR-ssc-1189281</t>
  </si>
  <si>
    <t>piR-ssc-339588</t>
  </si>
  <si>
    <t>piR-ssc-916881</t>
  </si>
  <si>
    <t>piR-bta-12681077</t>
  </si>
  <si>
    <t>piR-ssc-417118</t>
  </si>
  <si>
    <t>piR-ssc-584142</t>
  </si>
  <si>
    <t>piR-ssc-716923</t>
  </si>
  <si>
    <t>piR-ssc-215948</t>
  </si>
  <si>
    <t>piR-bta-12653261</t>
  </si>
  <si>
    <t>piR-ssc-885597</t>
  </si>
  <si>
    <t>piR-ssc-889540</t>
  </si>
  <si>
    <t>piR-ssc-991845</t>
  </si>
  <si>
    <t>piR-ssc-1000207</t>
  </si>
  <si>
    <t>piR-ssc-1194901</t>
  </si>
  <si>
    <t>piR-ssc-201178</t>
  </si>
  <si>
    <t>piR-ssc-889227</t>
  </si>
  <si>
    <t>piR-ssc-1026455</t>
  </si>
  <si>
    <t>piR-ssc-127562</t>
  </si>
  <si>
    <t>piR-ssc-1198619</t>
  </si>
  <si>
    <t>piR-ssc-121273</t>
  </si>
  <si>
    <t>piR-ssc-94661</t>
  </si>
  <si>
    <t>piR-ssc-857761</t>
  </si>
  <si>
    <t>piR-ssc-102788</t>
  </si>
  <si>
    <t>piR-ssc-976606</t>
  </si>
  <si>
    <t>piR-ssc-121470</t>
  </si>
  <si>
    <t>piR-ssc-126502</t>
  </si>
  <si>
    <t>piR-ssc-129508</t>
  </si>
  <si>
    <t>piR-ssc-119633</t>
  </si>
  <si>
    <t>piR-ssc-96675</t>
  </si>
  <si>
    <t>piR-ssc-109457</t>
  </si>
  <si>
    <t>piR-ssc-917466</t>
  </si>
  <si>
    <t>piR-bta-14168814</t>
  </si>
  <si>
    <t>piR-ssc-553057</t>
  </si>
  <si>
    <t>piR-ssc-1112460</t>
  </si>
  <si>
    <t>piR-ssc-305289</t>
  </si>
  <si>
    <t>piR-ssc-1077473</t>
  </si>
  <si>
    <t>piR-ssc-971657</t>
  </si>
  <si>
    <t>piR-bta-16425327</t>
  </si>
  <si>
    <t>piR-ssc-902305</t>
  </si>
  <si>
    <t>piR-bta-16027444</t>
  </si>
  <si>
    <t>piR-bta-14838477</t>
  </si>
  <si>
    <t>piR-ssc-1131222</t>
  </si>
  <si>
    <t>piR-ssc-226910</t>
  </si>
  <si>
    <t>piR-ssc-812859</t>
  </si>
  <si>
    <t>piR-ssc-1089324</t>
  </si>
  <si>
    <t>pirna-overlapped_912</t>
  </si>
  <si>
    <t>piR-bta-13353933</t>
  </si>
  <si>
    <t>piR-bta-16748867</t>
  </si>
  <si>
    <t>piR-ssc-106602</t>
  </si>
  <si>
    <t>piR-ssc-933548</t>
  </si>
  <si>
    <t>piR-ssc-1178487</t>
  </si>
  <si>
    <t>piR-ssc-614866</t>
  </si>
  <si>
    <t>piR-ssc-1261081</t>
  </si>
  <si>
    <t>piR-ssc-820354</t>
  </si>
  <si>
    <t>piR-ssc-906166</t>
  </si>
  <si>
    <t>piR-ssc-428205</t>
  </si>
  <si>
    <t>piR-ssc-107414</t>
  </si>
  <si>
    <t>piR-ssc-123899</t>
  </si>
  <si>
    <t>piR-bta-17333826</t>
  </si>
  <si>
    <t>piR-ssc-1067577</t>
  </si>
  <si>
    <t>piR-bta-16939864</t>
  </si>
  <si>
    <t>piR-ssc-231091</t>
  </si>
  <si>
    <t>piR-ssc-1165082</t>
  </si>
  <si>
    <t>piR-bta-13220487</t>
  </si>
  <si>
    <t>piR-ssc-434908</t>
  </si>
  <si>
    <t>piR-ssc-815292</t>
  </si>
  <si>
    <t>pirna-overlapped_944</t>
  </si>
  <si>
    <t>piR-ssc-950795</t>
  </si>
  <si>
    <t>piR-ssc-93529</t>
  </si>
  <si>
    <t>piR-bta-15910707</t>
  </si>
  <si>
    <t>piR-ssc-100968</t>
  </si>
  <si>
    <t>piR-ssc-109599</t>
  </si>
  <si>
    <t>piR-ssc-127136</t>
  </si>
  <si>
    <t>piR-ssc-157086</t>
  </si>
  <si>
    <t>piR-ssc-118843</t>
  </si>
  <si>
    <t>piR-bta-2709317</t>
  </si>
  <si>
    <t>chr15</t>
  </si>
  <si>
    <t>piR-ssc-99152</t>
  </si>
  <si>
    <t>piR-ssc-832821</t>
  </si>
  <si>
    <t>piR-ssc-987568</t>
  </si>
  <si>
    <t>piR-ssc-125193</t>
  </si>
  <si>
    <t>piR-ssc-118855</t>
  </si>
  <si>
    <t>piR-ssc-399105</t>
  </si>
  <si>
    <t>piR-bta-1337203</t>
  </si>
  <si>
    <t>piR-ssc-814131</t>
  </si>
  <si>
    <t>piR-bta-17198459</t>
  </si>
  <si>
    <t>piR-ssc-1135513</t>
  </si>
  <si>
    <t>piR-ssc-105990</t>
  </si>
  <si>
    <t>piR-ssc-121555</t>
  </si>
  <si>
    <t>piR-ssc-933330</t>
  </si>
  <si>
    <t>piR-ssc-123692</t>
  </si>
  <si>
    <t>piR-ssc-115264</t>
  </si>
  <si>
    <t>piR-ssc-125842</t>
  </si>
  <si>
    <t>piR-ssc-1102647</t>
  </si>
  <si>
    <t>piR-ssc-104422</t>
  </si>
  <si>
    <t>piR-ssc-115636</t>
  </si>
  <si>
    <t>piR-ssc-118467</t>
  </si>
  <si>
    <t>piR-ssc-106267</t>
  </si>
  <si>
    <t>piR-bta-16364372</t>
  </si>
  <si>
    <t>piR-ssc-121720</t>
  </si>
  <si>
    <t>piR-bta-17469834</t>
  </si>
  <si>
    <t>piR-ssc-103522</t>
  </si>
  <si>
    <t>piR-ssc-126020</t>
  </si>
  <si>
    <t>piR-ssc-126612</t>
  </si>
  <si>
    <t>piR-ssc-1091057</t>
  </si>
  <si>
    <t>piR-ssc-112840</t>
  </si>
  <si>
    <t>piR-ssc-97744</t>
  </si>
  <si>
    <t>piR-ssc-100317</t>
  </si>
  <si>
    <t>pirna-overlapped_1056</t>
  </si>
  <si>
    <t>chr16</t>
  </si>
  <si>
    <t>piR-ssc-94622</t>
  </si>
  <si>
    <t>piR-ssc-850040</t>
  </si>
  <si>
    <t>piR-bta-2575528</t>
  </si>
  <si>
    <t>pirna-overlapped_1071</t>
  </si>
  <si>
    <t>piR-ssc-947800</t>
  </si>
  <si>
    <t>piR-bta-16064442</t>
  </si>
  <si>
    <t>chr17</t>
  </si>
  <si>
    <t>piR-bta-17379132</t>
  </si>
  <si>
    <t>piR-ssc-121597</t>
  </si>
  <si>
    <t>piR-ssc-120173</t>
  </si>
  <si>
    <t>piR-ssc-1117583</t>
  </si>
  <si>
    <t>piR-ssc-116292</t>
  </si>
  <si>
    <t>piR-ssc-1138333</t>
  </si>
  <si>
    <t>piR-ssc-168722</t>
  </si>
  <si>
    <t>piR-ssc-167735</t>
  </si>
  <si>
    <t>piR-ssc-120485</t>
  </si>
  <si>
    <t>piR-ssc-122425</t>
  </si>
  <si>
    <t>piR-ssc-108700</t>
  </si>
  <si>
    <t>piR-ssc-119406</t>
  </si>
  <si>
    <t>piR-ssc-111853</t>
  </si>
  <si>
    <t>piR-ssc-114882</t>
  </si>
  <si>
    <t>piR-ssc-109020</t>
  </si>
  <si>
    <t>piR-ssc-106650</t>
  </si>
  <si>
    <t>piR-ssc-96033</t>
  </si>
  <si>
    <t>piR-ssc-1183257</t>
  </si>
  <si>
    <t>piR-ssc-113649</t>
  </si>
  <si>
    <t>piR-ssc-100586</t>
  </si>
  <si>
    <t>piR-ssc-121180</t>
  </si>
  <si>
    <t>piR-ssc-110514</t>
  </si>
  <si>
    <t>piR-bta-18135726</t>
  </si>
  <si>
    <t>piR-ssc-110494</t>
  </si>
  <si>
    <t>piR-ssc-120184</t>
  </si>
  <si>
    <t>piR-ssc-101342</t>
  </si>
  <si>
    <t>piR-ssc-117474</t>
  </si>
  <si>
    <t>piR-ssc-116043</t>
  </si>
  <si>
    <t>piR-ssc-1161285</t>
  </si>
  <si>
    <t>piR-ssc-1109894</t>
  </si>
  <si>
    <t>piR-ssc-992778</t>
  </si>
  <si>
    <t>piR-bta-12916796</t>
  </si>
  <si>
    <t>piR-bta-4022594</t>
  </si>
  <si>
    <t>piR-bta-16426734</t>
  </si>
  <si>
    <t>piR-ssc-116525</t>
  </si>
  <si>
    <t>piR-ssc-112385</t>
  </si>
  <si>
    <t>piR-ssc-1262951</t>
  </si>
  <si>
    <t>piR-bta-15452979</t>
  </si>
  <si>
    <t>pirna-overlapped_1199</t>
  </si>
  <si>
    <t>piR-ssc-112233</t>
  </si>
  <si>
    <t>piR-ssc-121651</t>
  </si>
  <si>
    <t>piR-ssc-124683</t>
  </si>
  <si>
    <t>piR-ssc-101232</t>
  </si>
  <si>
    <t>piR-bta-3534428</t>
  </si>
  <si>
    <t>piR-ssc-129758</t>
  </si>
  <si>
    <t>chr18</t>
  </si>
  <si>
    <t>piR-ssc-1032499</t>
  </si>
  <si>
    <t>piR-ssc-111160</t>
  </si>
  <si>
    <t>piR-ssc-117747</t>
  </si>
  <si>
    <t>piR-ssc-1122880</t>
  </si>
  <si>
    <t>piR-ssc-101632</t>
  </si>
  <si>
    <t>piR-ssc-99060</t>
  </si>
  <si>
    <t>piR-ssc-122753</t>
  </si>
  <si>
    <t>piR-ssc-113297</t>
  </si>
  <si>
    <t>piR-ssc-99323</t>
  </si>
  <si>
    <t>piR-bta-11101688</t>
  </si>
  <si>
    <t>piR-ssc-116797</t>
  </si>
  <si>
    <t>piR-ssc-110287</t>
  </si>
  <si>
    <t>piR-ssc-936106</t>
  </si>
  <si>
    <t>piR-ssc-92582</t>
  </si>
  <si>
    <t>piR-ssc-125580</t>
  </si>
  <si>
    <t>piR-ssc-95104</t>
  </si>
  <si>
    <t>piR-ssc-1201937</t>
  </si>
  <si>
    <t>piR-ssc-98382</t>
  </si>
  <si>
    <t>piR-ssc-117204</t>
  </si>
  <si>
    <t>piR-ssc-1022502</t>
  </si>
  <si>
    <t>piR-bta-16541396</t>
  </si>
  <si>
    <t>piR-ssc-115166</t>
  </si>
  <si>
    <t>piR-hsa-32623</t>
  </si>
  <si>
    <t>piR-bta-18222805</t>
  </si>
  <si>
    <t>piR-ssc-916050</t>
  </si>
  <si>
    <t>piR-ssc-122701</t>
  </si>
  <si>
    <t>piR-ssc-105178</t>
  </si>
  <si>
    <t>piR-ssc-127731</t>
  </si>
  <si>
    <t>piR-ssc-112573</t>
  </si>
  <si>
    <t>piR-ssc-104924</t>
  </si>
  <si>
    <t>piR-ssc-96821</t>
  </si>
  <si>
    <t>piR-ssc-117031</t>
  </si>
  <si>
    <t>piR-ssc-100565</t>
  </si>
  <si>
    <t>piR-ssc-850868</t>
  </si>
  <si>
    <t>piR-ssc-1193036</t>
  </si>
  <si>
    <t>chr2</t>
  </si>
  <si>
    <t>piR-ssc-102738</t>
  </si>
  <si>
    <t>piR-ssc-112967</t>
  </si>
  <si>
    <t>piR-ssc-610993</t>
  </si>
  <si>
    <t>piR-bta-17657011</t>
  </si>
  <si>
    <t>piR-ssc-99204</t>
  </si>
  <si>
    <t>piR-bta-9175525</t>
  </si>
  <si>
    <t>piR-ssc-104897</t>
  </si>
  <si>
    <t>piR-ssc-123525</t>
  </si>
  <si>
    <t>piR-ssc-101297</t>
  </si>
  <si>
    <t>piR-ssc-98304</t>
  </si>
  <si>
    <t>piR-bta-742982</t>
  </si>
  <si>
    <t>piR-ssc-102879</t>
  </si>
  <si>
    <t>piR-ssc-94337</t>
  </si>
  <si>
    <t>piR-ssc-120795</t>
  </si>
  <si>
    <t>piR-ssc-111048</t>
  </si>
  <si>
    <t>piR-ssc-1276599</t>
  </si>
  <si>
    <t>piR-ssc-347381</t>
  </si>
  <si>
    <t>piR-bta-16138606</t>
  </si>
  <si>
    <t>piR-bta-12643323</t>
  </si>
  <si>
    <t>piR-ssc-856181</t>
  </si>
  <si>
    <t>piR-bta-13364525</t>
  </si>
  <si>
    <t>piR-bta-13067076</t>
  </si>
  <si>
    <t>piR-ssc-984775</t>
  </si>
  <si>
    <t>piR-bta-12282942</t>
  </si>
  <si>
    <t>piR-ssc-605491</t>
  </si>
  <si>
    <t>piR-bta-16875288</t>
  </si>
  <si>
    <t>piR-bta-16779083</t>
  </si>
  <si>
    <t>piR-ssc-1237705</t>
  </si>
  <si>
    <t>piR-ssc-411909</t>
  </si>
  <si>
    <t>piR-bta-17279999</t>
  </si>
  <si>
    <t>piR-bta-13021397</t>
  </si>
  <si>
    <t>piR-ssc-1092008</t>
  </si>
  <si>
    <t>piR-ssc-1167871</t>
  </si>
  <si>
    <t>piR-bta-16767353</t>
  </si>
  <si>
    <t>piR-bta-13199996</t>
  </si>
  <si>
    <t>piR-ssc-516336</t>
  </si>
  <si>
    <t>piR-ssc-496613</t>
  </si>
  <si>
    <t>piR-ssc-197752</t>
  </si>
  <si>
    <t>piR-ssc-1116347</t>
  </si>
  <si>
    <t>piR-ssc-1213971</t>
  </si>
  <si>
    <t>piR-ssc-901088</t>
  </si>
  <si>
    <t>piR-ssc-1293495</t>
  </si>
  <si>
    <t>piR-ssc-1001197</t>
  </si>
  <si>
    <t>piR-ssc-193048</t>
  </si>
  <si>
    <t>piR-ssc-1053575</t>
  </si>
  <si>
    <t>piR-ssc-1290456</t>
  </si>
  <si>
    <t>piR-bta-13142550</t>
  </si>
  <si>
    <t>piR-ssc-183368</t>
  </si>
  <si>
    <t>piR-ssc-910797</t>
  </si>
  <si>
    <t>piR-bta-13090336</t>
  </si>
  <si>
    <t>piR-ssc-221896</t>
  </si>
  <si>
    <t>piR-ssc-1055236</t>
  </si>
  <si>
    <t>piR-ssc-115367</t>
  </si>
  <si>
    <t>piR-ssc-1048837</t>
  </si>
  <si>
    <t>piR-ssc-1225024</t>
  </si>
  <si>
    <t>piR-ssc-1090386</t>
  </si>
  <si>
    <t>piR-ssc-1057092</t>
  </si>
  <si>
    <t>piR-ssc-889707</t>
  </si>
  <si>
    <t>piR-ssc-1014187</t>
  </si>
  <si>
    <t>piR-ssc-949050</t>
  </si>
  <si>
    <t>piR-ssc-600128</t>
  </si>
  <si>
    <t>piR-ssc-351394</t>
  </si>
  <si>
    <t>piR-bta-12399452</t>
  </si>
  <si>
    <t>piR-ssc-109849</t>
  </si>
  <si>
    <t>piR-ssc-887100</t>
  </si>
  <si>
    <t>piR-bta-11059669</t>
  </si>
  <si>
    <t>piR-ssc-934625</t>
  </si>
  <si>
    <t>piR-ssc-746943</t>
  </si>
  <si>
    <t>piR-ssc-1052512</t>
  </si>
  <si>
    <t>piR-ssc-124698</t>
  </si>
  <si>
    <t>piR-ssc-111239</t>
  </si>
  <si>
    <t>piR-ssc-110685</t>
  </si>
  <si>
    <t>piR-ssc-123355</t>
  </si>
  <si>
    <t>piR-ssc-96498</t>
  </si>
  <si>
    <t>piR-ssc-129334</t>
  </si>
  <si>
    <t>piR-ssc-117221</t>
  </si>
  <si>
    <t>pirna-overlapped_1373</t>
  </si>
  <si>
    <t>piR-bta-16648501</t>
  </si>
  <si>
    <t>piR-ssc-127137</t>
  </si>
  <si>
    <t>piR-ssc-111386</t>
  </si>
  <si>
    <t>piR-bta-18120465</t>
  </si>
  <si>
    <t>piR-bta-15574174</t>
  </si>
  <si>
    <t>piR-bta-17965559</t>
  </si>
  <si>
    <t>piR-ssc-101076</t>
  </si>
  <si>
    <t>piR-ssc-419490</t>
  </si>
  <si>
    <t>piR-bta-16673462</t>
  </si>
  <si>
    <t>piR-ssc-302891</t>
  </si>
  <si>
    <t>piR-ssc-1200712</t>
  </si>
  <si>
    <t>piR-ssc-98340</t>
  </si>
  <si>
    <t>piR-ssc-113392</t>
  </si>
  <si>
    <t>pirna-overlapped_1402</t>
  </si>
  <si>
    <t>piR-ssc-125853</t>
  </si>
  <si>
    <t>piR-ssc-1068893</t>
  </si>
  <si>
    <t>piR-ssc-93583</t>
  </si>
  <si>
    <t>piR-ssc-129750</t>
  </si>
  <si>
    <t>piR-bta-16210991</t>
  </si>
  <si>
    <t>piR-ssc-125442</t>
  </si>
  <si>
    <t>piR-ssc-121865</t>
  </si>
  <si>
    <t>piR-ssc-96479</t>
  </si>
  <si>
    <t>piR-ssc-126480</t>
  </si>
  <si>
    <t>piR-ssc-113160</t>
  </si>
  <si>
    <t>piR-ssc-111169</t>
  </si>
  <si>
    <t>piR-ssc-127368</t>
  </si>
  <si>
    <t>piR-ssc-116484</t>
  </si>
  <si>
    <t>piR-ssc-117637</t>
  </si>
  <si>
    <t>piR-ssc-116244</t>
  </si>
  <si>
    <t>piR-ssc-122664</t>
  </si>
  <si>
    <t>piR-ssc-94561</t>
  </si>
  <si>
    <t>piR-ssc-97934</t>
  </si>
  <si>
    <t>piR-ssc-112097</t>
  </si>
  <si>
    <t>piR-ssc-95340</t>
  </si>
  <si>
    <t>piR-ssc-1013383</t>
  </si>
  <si>
    <t>piR-ssc-121067</t>
  </si>
  <si>
    <t>piR-ssc-118873</t>
  </si>
  <si>
    <t>piR-ssc-933128</t>
  </si>
  <si>
    <t>piR-bta-16827657</t>
  </si>
  <si>
    <t>piR-bta-16025236</t>
  </si>
  <si>
    <t>piR-ssc-120041</t>
  </si>
  <si>
    <t>piR-ssc-104633</t>
  </si>
  <si>
    <t>piR-ssc-117447</t>
  </si>
  <si>
    <t>piR-ssc-118541</t>
  </si>
  <si>
    <t>piR-ssc-127298</t>
  </si>
  <si>
    <t>piR-ssc-93885</t>
  </si>
  <si>
    <t>piR-ssc-95342</t>
  </si>
  <si>
    <t>piR-ssc-114452</t>
  </si>
  <si>
    <t>piR-ssc-98420</t>
  </si>
  <si>
    <t>piR-ssc-1110008</t>
  </si>
  <si>
    <t>piR-ssc-106110</t>
  </si>
  <si>
    <t>piR-ssc-108594</t>
  </si>
  <si>
    <t>piR-ssc-106965</t>
  </si>
  <si>
    <t>piR-ssc-127534</t>
  </si>
  <si>
    <t>piR-ssc-99889</t>
  </si>
  <si>
    <t>piR-ssc-96702</t>
  </si>
  <si>
    <t>piR-bta-16090082</t>
  </si>
  <si>
    <t>piR-bta-16071292</t>
  </si>
  <si>
    <t>piR-ssc-1074048</t>
  </si>
  <si>
    <t>piR-ssc-117858</t>
  </si>
  <si>
    <t>piR-ssc-1001527</t>
  </si>
  <si>
    <t>piR-ssc-1005929</t>
  </si>
  <si>
    <t>piR-bta-18022936</t>
  </si>
  <si>
    <t>piR-ssc-849340</t>
  </si>
  <si>
    <t>piR-bta-17728581</t>
  </si>
  <si>
    <t>piR-ssc-99442</t>
  </si>
  <si>
    <t>piR-ssc-94882</t>
  </si>
  <si>
    <t>piR-ssc-109407</t>
  </si>
  <si>
    <t>piR-ssc-778831</t>
  </si>
  <si>
    <t>piR-ssc-126780</t>
  </si>
  <si>
    <t>piR-bta-16656549</t>
  </si>
  <si>
    <t>piR-bta-17299850</t>
  </si>
  <si>
    <t>piR-bta-2052693</t>
  </si>
  <si>
    <t>piR-ssc-105797</t>
  </si>
  <si>
    <t>piR-ssc-865708</t>
  </si>
  <si>
    <t>piR-ssc-1218195</t>
  </si>
  <si>
    <t>piR-ssc-932819</t>
  </si>
  <si>
    <t>chr3</t>
  </si>
  <si>
    <t>piR-bta-8441498</t>
  </si>
  <si>
    <t>piR-ssc-1078962</t>
  </si>
  <si>
    <t>piR-ssc-106709</t>
  </si>
  <si>
    <t>piR-ssc-98334</t>
  </si>
  <si>
    <t>piR-ssc-985191</t>
  </si>
  <si>
    <t>piR-ssc-1222365</t>
  </si>
  <si>
    <t>piR-ssc-684952</t>
  </si>
  <si>
    <t>piR-ssc-913013</t>
  </si>
  <si>
    <t>piR-ssc-1111570</t>
  </si>
  <si>
    <t>piR-ssc-347267</t>
  </si>
  <si>
    <t>piR-ssc-1270475</t>
  </si>
  <si>
    <t>piR-ssc-128893</t>
  </si>
  <si>
    <t>piR-ssc-1196712</t>
  </si>
  <si>
    <t>piR-ssc-120840</t>
  </si>
  <si>
    <t>piR-ssc-1127572</t>
  </si>
  <si>
    <t>piR-ssc-110137</t>
  </si>
  <si>
    <t>piR-ssc-421919</t>
  </si>
  <si>
    <t>piR-ssc-107906</t>
  </si>
  <si>
    <t>piR-ssc-1283723</t>
  </si>
  <si>
    <t>piR-ssc-109281</t>
  </si>
  <si>
    <t>piR-ssc-121785</t>
  </si>
  <si>
    <t>piR-ssc-107310</t>
  </si>
  <si>
    <t>pirna-overlapped_1566</t>
  </si>
  <si>
    <t>piR-ssc-1245953</t>
  </si>
  <si>
    <t>piR-ssc-1186764</t>
  </si>
  <si>
    <t>piR-ssc-129041</t>
  </si>
  <si>
    <t>piR-ssc-98785</t>
  </si>
  <si>
    <t>piR-ssc-925543</t>
  </si>
  <si>
    <t>piR-ssc-120099</t>
  </si>
  <si>
    <t>piR-bta-16934614</t>
  </si>
  <si>
    <t>piR-ssc-112177</t>
  </si>
  <si>
    <t>piR-ssc-125461</t>
  </si>
  <si>
    <t>piR-ssc-1017548</t>
  </si>
  <si>
    <t>pirna-overlapped_1619</t>
  </si>
  <si>
    <t>piR-ssc-124802</t>
  </si>
  <si>
    <t>piR-ssc-118290</t>
  </si>
  <si>
    <t>piR-ssc-128027</t>
  </si>
  <si>
    <t>piR-ssc-126081</t>
  </si>
  <si>
    <t>piR-ssc-128069</t>
  </si>
  <si>
    <t>piR-ssc-129299</t>
  </si>
  <si>
    <t>piR-ssc-121517</t>
  </si>
  <si>
    <t>piR-ssc-128739</t>
  </si>
  <si>
    <t>piR-ssc-107048</t>
  </si>
  <si>
    <t>piR-bta-17950791</t>
  </si>
  <si>
    <t>piR-ssc-1120800</t>
  </si>
  <si>
    <t>piR-ssc-1268150</t>
  </si>
  <si>
    <t>piR-ssc-914891</t>
  </si>
  <si>
    <t>piR-ssc-825208</t>
  </si>
  <si>
    <t>piR-bta-17991750</t>
  </si>
  <si>
    <t>piR-ssc-887941</t>
  </si>
  <si>
    <t>piR-ssc-253137</t>
  </si>
  <si>
    <t>piR-ssc-95118</t>
  </si>
  <si>
    <t>piR-ssc-1003575</t>
  </si>
  <si>
    <t>piR-ssc-110687</t>
  </si>
  <si>
    <t>piR-ssc-1289557</t>
  </si>
  <si>
    <t>piR-bta-17706716</t>
  </si>
  <si>
    <t>piR-bta-16731163</t>
  </si>
  <si>
    <t>piR-ssc-101489</t>
  </si>
  <si>
    <t>piR-ssc-97339</t>
  </si>
  <si>
    <t>piR-ssc-913084</t>
  </si>
  <si>
    <t>pirna-overlapped_1689</t>
  </si>
  <si>
    <t>pirna-overlapped_1694</t>
  </si>
  <si>
    <t>pirna-overlapped_1696</t>
  </si>
  <si>
    <t>piR-ssc-104768</t>
  </si>
  <si>
    <t>piR-ssc-92419</t>
  </si>
  <si>
    <t>piR-ssc-124261</t>
  </si>
  <si>
    <t>piR-ssc-96439</t>
  </si>
  <si>
    <t>piR-ssc-96023</t>
  </si>
  <si>
    <t>piR-ssc-120667</t>
  </si>
  <si>
    <t>piR-ssc-104802</t>
  </si>
  <si>
    <t>piR-ssc-98406</t>
  </si>
  <si>
    <t>piR-bta-16650687</t>
  </si>
  <si>
    <t>piR-ssc-126353</t>
  </si>
  <si>
    <t>piR-ssc-107573</t>
  </si>
  <si>
    <t>piR-ssc-105334</t>
  </si>
  <si>
    <t>chr4</t>
  </si>
  <si>
    <t>piR-ssc-107147</t>
  </si>
  <si>
    <t>piR-ssc-126300</t>
  </si>
  <si>
    <t>piR-ssc-104275</t>
  </si>
  <si>
    <t>piR-ssc-126082</t>
  </si>
  <si>
    <t>piR-ssc-111161</t>
  </si>
  <si>
    <t>piR-ssc-103333</t>
  </si>
  <si>
    <t>piR-ssc-109898</t>
  </si>
  <si>
    <t>piR-ssc-95754</t>
  </si>
  <si>
    <t>piR-ssc-115948</t>
  </si>
  <si>
    <t>piR-ssc-101978</t>
  </si>
  <si>
    <t>piR-ssc-125638</t>
  </si>
  <si>
    <t>piR-ssc-100189</t>
  </si>
  <si>
    <t>piR-bta-16344999</t>
  </si>
  <si>
    <t>piR-ssc-101085</t>
  </si>
  <si>
    <t>piR-bta-15992580</t>
  </si>
  <si>
    <t>pirna-overlapped_1720</t>
  </si>
  <si>
    <t>piR-ssc-1144305</t>
  </si>
  <si>
    <t>piR-ssc-98490</t>
  </si>
  <si>
    <t>piR-ssc-114025</t>
  </si>
  <si>
    <t>piR-ssc-112060</t>
  </si>
  <si>
    <t>piR-ssc-1269955</t>
  </si>
  <si>
    <t>piR-ssc-865245</t>
  </si>
  <si>
    <t>piR-ssc-1220394</t>
  </si>
  <si>
    <t>piR-ssc-993749</t>
  </si>
  <si>
    <t>piR-ssc-847683</t>
  </si>
  <si>
    <t>piR-ssc-1280067</t>
  </si>
  <si>
    <t>piR-ssc-880511</t>
  </si>
  <si>
    <t>piR-ssc-994506</t>
  </si>
  <si>
    <t>piR-bta-18096289</t>
  </si>
  <si>
    <t>piR-ssc-1172401</t>
  </si>
  <si>
    <t>piR-ssc-1168982</t>
  </si>
  <si>
    <t>pirna-overlapped_1731</t>
  </si>
  <si>
    <t>piR-ssc-749062</t>
  </si>
  <si>
    <t>pirna-overlapped_1752</t>
  </si>
  <si>
    <t>piR-ssc-121577</t>
  </si>
  <si>
    <t>piR-ssc-100612</t>
  </si>
  <si>
    <t>piR-bta-16388542</t>
  </si>
  <si>
    <t>piR-ssc-1103000</t>
  </si>
  <si>
    <t>piR-ssc-1041043</t>
  </si>
  <si>
    <t>piR-ssc-1057675</t>
  </si>
  <si>
    <t>piR-ssc-1199363</t>
  </si>
  <si>
    <t>piR-bta-16289189</t>
  </si>
  <si>
    <t>piR-ssc-162091</t>
  </si>
  <si>
    <t>piR-ssc-917331</t>
  </si>
  <si>
    <t>piR-ssc-951492</t>
  </si>
  <si>
    <t>piR-ssc-105604</t>
  </si>
  <si>
    <t>piR-ssc-104892</t>
  </si>
  <si>
    <t>piR-ssc-106973</t>
  </si>
  <si>
    <t>piR-ssc-122292</t>
  </si>
  <si>
    <t>piR-bta-16598278</t>
  </si>
  <si>
    <t>piR-bta-17051437</t>
  </si>
  <si>
    <t>piR-ssc-1186909</t>
  </si>
  <si>
    <t>piR-ssc-108662</t>
  </si>
  <si>
    <t>piR-ssc-112460</t>
  </si>
  <si>
    <t>piR-ssc-108820</t>
  </si>
  <si>
    <t>piR-bta-16700208</t>
  </si>
  <si>
    <t>piR-ssc-1301019</t>
  </si>
  <si>
    <t>piR-ssc-126054</t>
  </si>
  <si>
    <t>piR-ssc-1278521</t>
  </si>
  <si>
    <t>piR-ssc-125207</t>
  </si>
  <si>
    <t>piR-ssc-103400</t>
  </si>
  <si>
    <t>piR-ssc-1240576</t>
  </si>
  <si>
    <t>piR-ssc-93177</t>
  </si>
  <si>
    <t>piR-ssc-114575</t>
  </si>
  <si>
    <t>piR-ssc-1283104</t>
  </si>
  <si>
    <t>piR-ssc-123788</t>
  </si>
  <si>
    <t>piR-ssc-103363</t>
  </si>
  <si>
    <t>piR-ssc-1284238</t>
  </si>
  <si>
    <t>piR-ssc-149744</t>
  </si>
  <si>
    <t>piR-ssc-126238</t>
  </si>
  <si>
    <t>piR-bta-3507667</t>
  </si>
  <si>
    <t>piR-bta-16659114</t>
  </si>
  <si>
    <t>piR-ssc-120917</t>
  </si>
  <si>
    <t>piR-bta-16996906</t>
  </si>
  <si>
    <t>piR-ssc-104569</t>
  </si>
  <si>
    <t>piR-ssc-110301</t>
  </si>
  <si>
    <t>pirna-overlapped_1878</t>
  </si>
  <si>
    <t>piR-ssc-1033684</t>
  </si>
  <si>
    <t>piR-ssc-99059</t>
  </si>
  <si>
    <t>piR-ssc-113797</t>
  </si>
  <si>
    <t>piR-ssc-129644</t>
  </si>
  <si>
    <t>piR-ssc-129828</t>
  </si>
  <si>
    <t>piR-ssc-101729</t>
  </si>
  <si>
    <t>piR-ssc-1239234</t>
  </si>
  <si>
    <t>piR-ssc-94877</t>
  </si>
  <si>
    <t>chr5</t>
  </si>
  <si>
    <t>piR-ssc-115873</t>
  </si>
  <si>
    <t>piR-ssc-119346</t>
  </si>
  <si>
    <t>piR-ssc-105933</t>
  </si>
  <si>
    <t>piR-ssc-120257</t>
  </si>
  <si>
    <t>piR-ssc-117286</t>
  </si>
  <si>
    <t>piR-bta-6773894</t>
  </si>
  <si>
    <t>pirna-overlapped_1908</t>
  </si>
  <si>
    <t>pirna-overlapped_1909</t>
  </si>
  <si>
    <t>piR-ssc-1278275</t>
  </si>
  <si>
    <t>piR-ssc-993162</t>
  </si>
  <si>
    <t>piR-bta-17224975</t>
  </si>
  <si>
    <t>piR-ssc-114677</t>
  </si>
  <si>
    <t>piR-ssc-1137421</t>
  </si>
  <si>
    <t>piR-ssc-123816</t>
  </si>
  <si>
    <t>piR-ssc-116832</t>
  </si>
  <si>
    <t>piR-ssc-113102</t>
  </si>
  <si>
    <t>piR-ssc-929372</t>
  </si>
  <si>
    <t>piR-ssc-1089284</t>
  </si>
  <si>
    <t>piR-ssc-106788</t>
  </si>
  <si>
    <t>piR-ssc-123849</t>
  </si>
  <si>
    <t>piR-ssc-98153</t>
  </si>
  <si>
    <t>piR-ssc-1182183</t>
  </si>
  <si>
    <t>piR-ssc-977165</t>
  </si>
  <si>
    <t>piR-bta-17055232</t>
  </si>
  <si>
    <t>piR-bta-17841478</t>
  </si>
  <si>
    <t>piR-ssc-460865</t>
  </si>
  <si>
    <t>piR-bta-16192965</t>
  </si>
  <si>
    <t>piR-ssc-897052</t>
  </si>
  <si>
    <t>piR-ssc-991868</t>
  </si>
  <si>
    <t>piR-ssc-988724</t>
  </si>
  <si>
    <t>piR-bta-11488029</t>
  </si>
  <si>
    <t>piR-ssc-1154200</t>
  </si>
  <si>
    <t>piR-bta-16300519</t>
  </si>
  <si>
    <t>piR-ssc-1032581</t>
  </si>
  <si>
    <t>piR-ssc-1194809</t>
  </si>
  <si>
    <t>piR-ssc-1244311</t>
  </si>
  <si>
    <t>piR-ssc-1300170</t>
  </si>
  <si>
    <t>piR-ssc-1152657</t>
  </si>
  <si>
    <t>piR-ssc-96144</t>
  </si>
  <si>
    <t>pirna-overlapped_1962</t>
  </si>
  <si>
    <t>piR-ssc-1250818</t>
  </si>
  <si>
    <t>piR-ssc-100081</t>
  </si>
  <si>
    <t>piR-ssc-892711</t>
  </si>
  <si>
    <t>pirna-overlapped_1986</t>
  </si>
  <si>
    <t>pirna-overlapped_2018</t>
  </si>
  <si>
    <t>piR-bta-17911956</t>
  </si>
  <si>
    <t>piR-ssc-163806</t>
  </si>
  <si>
    <t>piR-bta-17501786</t>
  </si>
  <si>
    <t>piR-ssc-1066177</t>
  </si>
  <si>
    <t>piR-ssc-102098</t>
  </si>
  <si>
    <t>piR-ssc-1205157</t>
  </si>
  <si>
    <t>piR-bta-11549368</t>
  </si>
  <si>
    <t>piR-ssc-128225</t>
  </si>
  <si>
    <t>piR-ssc-189088</t>
  </si>
  <si>
    <t>piR-ssc-831274</t>
  </si>
  <si>
    <t>piR-ssc-363860</t>
  </si>
  <si>
    <t>piR-ssc-929619</t>
  </si>
  <si>
    <t>piR-bta-16926124</t>
  </si>
  <si>
    <t>piR-ssc-416935</t>
  </si>
  <si>
    <t>piR-ssc-937466</t>
  </si>
  <si>
    <t>piR-ssc-173218</t>
  </si>
  <si>
    <t>piR-ssc-1023855</t>
  </si>
  <si>
    <t>piR-ssc-934286</t>
  </si>
  <si>
    <t>piR-ssc-1285347</t>
  </si>
  <si>
    <t>piR-bta-13039223</t>
  </si>
  <si>
    <t>piR-ssc-121518</t>
  </si>
  <si>
    <t>piR-ssc-326081</t>
  </si>
  <si>
    <t>piR-ssc-904050</t>
  </si>
  <si>
    <t>piR-ssc-1272746</t>
  </si>
  <si>
    <t>piR-ssc-217452</t>
  </si>
  <si>
    <t>piR-ssc-271755</t>
  </si>
  <si>
    <t>piR-bta-16964787</t>
  </si>
  <si>
    <t>piR-ssc-971368</t>
  </si>
  <si>
    <t>piR-ssc-192027</t>
  </si>
  <si>
    <t>piR-ssc-985053</t>
  </si>
  <si>
    <t>piR-ssc-592895</t>
  </si>
  <si>
    <t>piR-ssc-449781</t>
  </si>
  <si>
    <t>piR-ssc-1109096</t>
  </si>
  <si>
    <t>piR-ssc-466648</t>
  </si>
  <si>
    <t>piR-ssc-26238</t>
  </si>
  <si>
    <t>piR-bta-18173167</t>
  </si>
  <si>
    <t>piR-ssc-918483</t>
  </si>
  <si>
    <t>piR-ssc-113476</t>
  </si>
  <si>
    <t>chr6</t>
  </si>
  <si>
    <t>piR-ssc-95859</t>
  </si>
  <si>
    <t>piR-ssc-102463</t>
  </si>
  <si>
    <t>piR-ssc-121931</t>
  </si>
  <si>
    <t>pirna-overlapped_2080</t>
  </si>
  <si>
    <t>piR-ssc-859097</t>
  </si>
  <si>
    <t>piR-hsa-27124</t>
  </si>
  <si>
    <t>piR-ssc-1229878</t>
  </si>
  <si>
    <t>piR-bta-17561466</t>
  </si>
  <si>
    <t>piR-ssc-931391</t>
  </si>
  <si>
    <t>piR-bta-11750504</t>
  </si>
  <si>
    <t>piR-ssc-1232796</t>
  </si>
  <si>
    <t>piR-bta-17939781</t>
  </si>
  <si>
    <t>piR-ssc-95219</t>
  </si>
  <si>
    <t>piR-ssc-97727</t>
  </si>
  <si>
    <t>piR-ssc-128198</t>
  </si>
  <si>
    <t>piR-ssc-98609</t>
  </si>
  <si>
    <t>piR-bta-16411671</t>
  </si>
  <si>
    <t>piR-ssc-962623</t>
  </si>
  <si>
    <t>piR-bta-17556195</t>
  </si>
  <si>
    <t>piR-bta-4063296</t>
  </si>
  <si>
    <t>piR-ssc-890583</t>
  </si>
  <si>
    <t>piR-ssc-887424</t>
  </si>
  <si>
    <t>piR-ssc-1101920</t>
  </si>
  <si>
    <t>piR-ssc-891994</t>
  </si>
  <si>
    <t>piR-ssc-234782</t>
  </si>
  <si>
    <t>piR-ssc-117781</t>
  </si>
  <si>
    <t>piR-ssc-98197</t>
  </si>
  <si>
    <t>piR-ssc-128528</t>
  </si>
  <si>
    <t>piR-ssc-106879</t>
  </si>
  <si>
    <t>piR-ssc-102820</t>
  </si>
  <si>
    <t>piR-ssc-173333</t>
  </si>
  <si>
    <t>piR-ssc-914453</t>
  </si>
  <si>
    <t>piR-ssc-1175443</t>
  </si>
  <si>
    <t>piR-ssc-1047984</t>
  </si>
  <si>
    <t>piR-ssc-1027832</t>
  </si>
  <si>
    <t>piR-ssc-1162522</t>
  </si>
  <si>
    <t>piR-ssc-225162</t>
  </si>
  <si>
    <t>piR-ssc-117433</t>
  </si>
  <si>
    <t>piR-ssc-100279</t>
  </si>
  <si>
    <t>piR-ssc-97102</t>
  </si>
  <si>
    <t>piR-ssc-106765</t>
  </si>
  <si>
    <t>piR-bta-14369190</t>
  </si>
  <si>
    <t>piR-ssc-99619</t>
  </si>
  <si>
    <t>piR-ssc-1165192</t>
  </si>
  <si>
    <t>piR-ssc-104475</t>
  </si>
  <si>
    <t>piR-ssc-116138</t>
  </si>
  <si>
    <t>piR-bta-5455959</t>
  </si>
  <si>
    <t>piR-ssc-122193</t>
  </si>
  <si>
    <t>piR-ssc-952069</t>
  </si>
  <si>
    <t>piR-ssc-1089948</t>
  </si>
  <si>
    <t>piR-ssc-101274</t>
  </si>
  <si>
    <t>piR-ssc-112594</t>
  </si>
  <si>
    <t>piR-ssc-100508</t>
  </si>
  <si>
    <t>piR-ssc-126803</t>
  </si>
  <si>
    <t>piR-ssc-113483</t>
  </si>
  <si>
    <t>piR-ssc-124324</t>
  </si>
  <si>
    <t>piR-ssc-1202582</t>
  </si>
  <si>
    <t>piR-bta-4228423</t>
  </si>
  <si>
    <t>piR-ssc-1095726</t>
  </si>
  <si>
    <t>piR-ssc-1183417</t>
  </si>
  <si>
    <t>piR-ssc-1227658</t>
  </si>
  <si>
    <t>piR-bta-16214899</t>
  </si>
  <si>
    <t>piR-ssc-1158531</t>
  </si>
  <si>
    <t>piR-ssc-1239588</t>
  </si>
  <si>
    <t>piR-ssc-992441</t>
  </si>
  <si>
    <t>piR-ssc-123235</t>
  </si>
  <si>
    <t>piR-ssc-112078</t>
  </si>
  <si>
    <t>piR-ssc-121246</t>
  </si>
  <si>
    <t>piR-ssc-112407</t>
  </si>
  <si>
    <t>piR-ssc-108648</t>
  </si>
  <si>
    <t>piR-ssc-112007</t>
  </si>
  <si>
    <t>piR-ssc-974463</t>
  </si>
  <si>
    <t>piR-ssc-129416</t>
  </si>
  <si>
    <t>piR-ssc-125042</t>
  </si>
  <si>
    <t>piR-ssc-98673</t>
  </si>
  <si>
    <t>piR-ssc-106573</t>
  </si>
  <si>
    <t>piR-ssc-108174</t>
  </si>
  <si>
    <t>piR-ssc-126145</t>
  </si>
  <si>
    <t>piR-bta-7865579</t>
  </si>
  <si>
    <t>piR-ssc-126417</t>
  </si>
  <si>
    <t>piR-ssc-828892</t>
  </si>
  <si>
    <t>piR-ssc-100118</t>
  </si>
  <si>
    <t>piR-ssc-1062942</t>
  </si>
  <si>
    <t>piR-ssc-94699</t>
  </si>
  <si>
    <t>piR-ssc-125670</t>
  </si>
  <si>
    <t>piR-ssc-98360</t>
  </si>
  <si>
    <t>piR-ssc-120435</t>
  </si>
  <si>
    <t>piR-ssc-104426</t>
  </si>
  <si>
    <t>piR-ssc-104619</t>
  </si>
  <si>
    <t>piR-ssc-96782</t>
  </si>
  <si>
    <t>piR-ssc-120235</t>
  </si>
  <si>
    <t>piR-ssc-93884</t>
  </si>
  <si>
    <t>piR-ssc-102376</t>
  </si>
  <si>
    <t>piR-ssc-119389</t>
  </si>
  <si>
    <t>piR-ssc-105188</t>
  </si>
  <si>
    <t>piR-bta-16484593</t>
  </si>
  <si>
    <t>piR-bta-17641557</t>
  </si>
  <si>
    <t>piR-ssc-117824</t>
  </si>
  <si>
    <t>piR-ssc-101543</t>
  </si>
  <si>
    <t>piR-bta-16295337</t>
  </si>
  <si>
    <t>piR-ssc-115356</t>
  </si>
  <si>
    <t>piR-ssc-120682</t>
  </si>
  <si>
    <t>piR-ssc-118220</t>
  </si>
  <si>
    <t>piR-ssc-1038625</t>
  </si>
  <si>
    <t>piR-ssc-426233</t>
  </si>
  <si>
    <t>piR-ssc-268663</t>
  </si>
  <si>
    <t>piR-ssc-256852</t>
  </si>
  <si>
    <t>piR-ssc-1121053</t>
  </si>
  <si>
    <t>piR-ssc-850378</t>
  </si>
  <si>
    <t>piR-bta-12055010</t>
  </si>
  <si>
    <t>piR-ssc-1229017</t>
  </si>
  <si>
    <t>piR-ssc-825068</t>
  </si>
  <si>
    <t>piR-ssc-962321</t>
  </si>
  <si>
    <t>piR-ssc-196435</t>
  </si>
  <si>
    <t>piR-ssc-1059929</t>
  </si>
  <si>
    <t>piR-ssc-589045</t>
  </si>
  <si>
    <t>piR-ssc-375220</t>
  </si>
  <si>
    <t>piR-ssc-980893</t>
  </si>
  <si>
    <t>piR-ssc-238607</t>
  </si>
  <si>
    <t>piR-ssc-1036618</t>
  </si>
  <si>
    <t>piR-ssc-862990</t>
  </si>
  <si>
    <t>piR-bta-18213914</t>
  </si>
  <si>
    <t>piR-ssc-105577</t>
  </si>
  <si>
    <t>piR-ssc-121834</t>
  </si>
  <si>
    <t>piR-bta-16905850</t>
  </si>
  <si>
    <t>piR-ssc-909293</t>
  </si>
  <si>
    <t>piR-bta-17477592</t>
  </si>
  <si>
    <t>piR-bta-17234270</t>
  </si>
  <si>
    <t>piR-bta-16469982</t>
  </si>
  <si>
    <t>piR-bta-17325719</t>
  </si>
  <si>
    <t>piR-ssc-118279</t>
  </si>
  <si>
    <t>piR-ssc-95990</t>
  </si>
  <si>
    <t>piR-ssc-129634</t>
  </si>
  <si>
    <t>piR-ssc-108527</t>
  </si>
  <si>
    <t>piR-ssc-121418</t>
  </si>
  <si>
    <t>piR-ssc-124823</t>
  </si>
  <si>
    <t>piR-ssc-105296</t>
  </si>
  <si>
    <t>piR-ssc-118284</t>
  </si>
  <si>
    <t>piR-bta-15991433</t>
  </si>
  <si>
    <t>piR-ssc-1256183</t>
  </si>
  <si>
    <t>piR-bta-17377501</t>
  </si>
  <si>
    <t>piR-ssc-123802</t>
  </si>
  <si>
    <t>piR-ssc-1074728</t>
  </si>
  <si>
    <t>piR-ssc-113955</t>
  </si>
  <si>
    <t>piR-ssc-1096094</t>
  </si>
  <si>
    <t>piR-ssc-123836</t>
  </si>
  <si>
    <t>chr7</t>
  </si>
  <si>
    <t>piR-ssc-109906</t>
  </si>
  <si>
    <t>piR-ssc-298880</t>
  </si>
  <si>
    <t>piR-ssc-1294104</t>
  </si>
  <si>
    <t>piR-bta-17273942</t>
  </si>
  <si>
    <t>pirna-overlapped_2441</t>
  </si>
  <si>
    <t>piR-bta-1773603</t>
  </si>
  <si>
    <t>piR-bta-12054434</t>
  </si>
  <si>
    <t>piR-ssc-867342</t>
  </si>
  <si>
    <t>piR-ssc-1265392</t>
  </si>
  <si>
    <t>piR-ssc-1104736</t>
  </si>
  <si>
    <t>piR-ssc-1238131</t>
  </si>
  <si>
    <t>piR-bta-16895054</t>
  </si>
  <si>
    <t>piR-ssc-1257962</t>
  </si>
  <si>
    <t>piR-ssc-494234</t>
  </si>
  <si>
    <t>piR-ssc-106661</t>
  </si>
  <si>
    <t>piR-ssc-115802</t>
  </si>
  <si>
    <t>piR-ssc-105763</t>
  </si>
  <si>
    <t>piR-bta-16535327</t>
  </si>
  <si>
    <t>piR-ssc-109045</t>
  </si>
  <si>
    <t>piR-ssc-98806</t>
  </si>
  <si>
    <t>piR-ssc-115024</t>
  </si>
  <si>
    <t>piR-ssc-106463</t>
  </si>
  <si>
    <t>piR-ssc-1053874</t>
  </si>
  <si>
    <t>piR-ssc-1179496</t>
  </si>
  <si>
    <t>piR-ssc-1004590</t>
  </si>
  <si>
    <t>piR-ssc-1092368</t>
  </si>
  <si>
    <t>piR-ssc-1096444</t>
  </si>
  <si>
    <t>piR-ssc-180618</t>
  </si>
  <si>
    <t>piR-ssc-1085725</t>
  </si>
  <si>
    <t>piR-ssc-220104</t>
  </si>
  <si>
    <t>piR-ssc-120025</t>
  </si>
  <si>
    <t>piR-ssc-912935</t>
  </si>
  <si>
    <t>piR-ssc-929850</t>
  </si>
  <si>
    <t>piR-ssc-1286427</t>
  </si>
  <si>
    <t>piR-mmu-68221</t>
  </si>
  <si>
    <t>Mus musculus</t>
  </si>
  <si>
    <t>piR-ssc-889819</t>
  </si>
  <si>
    <t>piR-bta-11941549</t>
  </si>
  <si>
    <t>piR-ssc-392277</t>
  </si>
  <si>
    <t>piR-ssc-842426</t>
  </si>
  <si>
    <t>piR-ssc-895349</t>
  </si>
  <si>
    <t>piR-bta-16234492</t>
  </si>
  <si>
    <t>piR-ssc-242405</t>
  </si>
  <si>
    <t>piR-ssc-267670</t>
  </si>
  <si>
    <t>piR-ssc-1147415</t>
  </si>
  <si>
    <t>piR-ssc-1088756</t>
  </si>
  <si>
    <t>piR-ssc-944935</t>
  </si>
  <si>
    <t>piR-ssc-928568</t>
  </si>
  <si>
    <t>piR-bta-12561422</t>
  </si>
  <si>
    <t>piR-ssc-1063575</t>
  </si>
  <si>
    <t>piR-bta-13240155</t>
  </si>
  <si>
    <t>piR-ssc-215044</t>
  </si>
  <si>
    <t>piR-bta-12870988</t>
  </si>
  <si>
    <t>piR-ssc-1151787</t>
  </si>
  <si>
    <t>piR-bta-16524560</t>
  </si>
  <si>
    <t>piR-bta-16494966</t>
  </si>
  <si>
    <t>piR-ssc-891859</t>
  </si>
  <si>
    <t>piR-ssc-220860</t>
  </si>
  <si>
    <t>piR-ssc-1207637</t>
  </si>
  <si>
    <t>piR-ssc-939493</t>
  </si>
  <si>
    <t>piR-bta-16837513</t>
  </si>
  <si>
    <t>piR-ssc-944240</t>
  </si>
  <si>
    <t>piR-ssc-243265</t>
  </si>
  <si>
    <t>piR-bta-12828287</t>
  </si>
  <si>
    <t>piR-ssc-1071978</t>
  </si>
  <si>
    <t>piR-bta-17044170</t>
  </si>
  <si>
    <t>piR-ssc-842859</t>
  </si>
  <si>
    <t>piR-ssc-109576</t>
  </si>
  <si>
    <t>piR-bta-8376156</t>
  </si>
  <si>
    <t>piR-bta-16294910</t>
  </si>
  <si>
    <t>piR-ssc-103390</t>
  </si>
  <si>
    <t>piR-ssc-100165</t>
  </si>
  <si>
    <t>piR-ssc-109193</t>
  </si>
  <si>
    <t>piR-ssc-99768</t>
  </si>
  <si>
    <t>piR-ssc-914412</t>
  </si>
  <si>
    <t>piR-ssc-120543</t>
  </si>
  <si>
    <t>piR-ssc-97425</t>
  </si>
  <si>
    <t>piR-ssc-124934</t>
  </si>
  <si>
    <t>piR-ssc-108414</t>
  </si>
  <si>
    <t>piR-ssc-106126</t>
  </si>
  <si>
    <t>piR-ssc-119713</t>
  </si>
  <si>
    <t>pirna-overlapped_2517</t>
  </si>
  <si>
    <t>piR-ssc-1006835</t>
  </si>
  <si>
    <t>piR-ssc-121145</t>
  </si>
  <si>
    <t>piR-ssc-113511</t>
  </si>
  <si>
    <t>piR-ssc-115440</t>
  </si>
  <si>
    <t>piR-ssc-116917</t>
  </si>
  <si>
    <t>piR-bta-17388544</t>
  </si>
  <si>
    <t>piR-ssc-114872</t>
  </si>
  <si>
    <t>piR-ssc-1091514</t>
  </si>
  <si>
    <t>piR-ssc-123055</t>
  </si>
  <si>
    <t>piR-bta-16658342</t>
  </si>
  <si>
    <t>piR-ssc-151681</t>
  </si>
  <si>
    <t>piR-bta-16746152</t>
  </si>
  <si>
    <t>piR-ssc-99957</t>
  </si>
  <si>
    <t>piR-ssc-97428</t>
  </si>
  <si>
    <t>piR-ssc-1002825</t>
  </si>
  <si>
    <t>piR-ssc-105461</t>
  </si>
  <si>
    <t>piR-ssc-1000882</t>
  </si>
  <si>
    <t>piR-ssc-876804</t>
  </si>
  <si>
    <t>piR-ssc-1049302</t>
  </si>
  <si>
    <t>piR-bta-13543954</t>
  </si>
  <si>
    <t>piR-ssc-627268</t>
  </si>
  <si>
    <t>piR-ssc-1275550</t>
  </si>
  <si>
    <t>piR-ssc-1127766</t>
  </si>
  <si>
    <t>piR-ssc-1000456</t>
  </si>
  <si>
    <t>piR-ssc-217341</t>
  </si>
  <si>
    <t>piR-ssc-1301497</t>
  </si>
  <si>
    <t>piR-ssc-1250005</t>
  </si>
  <si>
    <t>piR-bta-16244380</t>
  </si>
  <si>
    <t>piR-bta-12852136</t>
  </si>
  <si>
    <t>piR-ssc-293061</t>
  </si>
  <si>
    <t>piR-ssc-1017166</t>
  </si>
  <si>
    <t>piR-ssc-372854</t>
  </si>
  <si>
    <t>piR-ssc-871058</t>
  </si>
  <si>
    <t>piR-ssc-334292</t>
  </si>
  <si>
    <t>piR-ssc-1122362</t>
  </si>
  <si>
    <t>piR-ssc-241946</t>
  </si>
  <si>
    <t>piR-ssc-852787</t>
  </si>
  <si>
    <t>piR-bta-16823626</t>
  </si>
  <si>
    <t>piR-ssc-259645</t>
  </si>
  <si>
    <t>piR-ssc-898725</t>
  </si>
  <si>
    <t>piR-ssc-880087</t>
  </si>
  <si>
    <t>piR-ssc-1219685</t>
  </si>
  <si>
    <t>piR-ssc-331053</t>
  </si>
  <si>
    <t>piR-bta-12750170</t>
  </si>
  <si>
    <t>piR-ssc-849112</t>
  </si>
  <si>
    <t>piR-ssc-248079</t>
  </si>
  <si>
    <t>piR-ssc-188350</t>
  </si>
  <si>
    <t>piR-ssc-272804</t>
  </si>
  <si>
    <t>piR-ssc-518985</t>
  </si>
  <si>
    <t>piR-ssc-1283517</t>
  </si>
  <si>
    <t>piR-hsa-26851</t>
  </si>
  <si>
    <t>piR-ssc-1258061</t>
  </si>
  <si>
    <t>piR-ssc-501948</t>
  </si>
  <si>
    <t>piR-ssc-503830</t>
  </si>
  <si>
    <t>piR-ssc-1019623</t>
  </si>
  <si>
    <t>piR-ssc-95781</t>
  </si>
  <si>
    <t>piR-ssc-1162335</t>
  </si>
  <si>
    <t>piR-ssc-112720</t>
  </si>
  <si>
    <t>piR-ssc-124659</t>
  </si>
  <si>
    <t>piR-ssc-932960</t>
  </si>
  <si>
    <t>piR-ssc-1191075</t>
  </si>
  <si>
    <t>piR-ssc-942058</t>
  </si>
  <si>
    <t>piR-ssc-1077822</t>
  </si>
  <si>
    <t>piR-bta-16523382</t>
  </si>
  <si>
    <t>piR-bta-17174450</t>
  </si>
  <si>
    <t>piR-ssc-929689</t>
  </si>
  <si>
    <t>piR-ssc-1229893</t>
  </si>
  <si>
    <t>piR-ssc-101697</t>
  </si>
  <si>
    <t>piR-ssc-1257525</t>
  </si>
  <si>
    <t>piR-ssc-208113</t>
  </si>
  <si>
    <t>piR-ssc-1203716</t>
  </si>
  <si>
    <t>piR-bta-17453694</t>
  </si>
  <si>
    <t>piR-ssc-970388</t>
  </si>
  <si>
    <t>piR-ssc-940151</t>
  </si>
  <si>
    <t>piR-ssc-348544</t>
  </si>
  <si>
    <t>piR-bta-16759163</t>
  </si>
  <si>
    <t>piR-ssc-363909</t>
  </si>
  <si>
    <t>piR-bta-17054681</t>
  </si>
  <si>
    <t>piR-ssc-1136526</t>
  </si>
  <si>
    <t>piR-ssc-285962</t>
  </si>
  <si>
    <t>piR-ssc-1301190</t>
  </si>
  <si>
    <t>piR-ssc-117501</t>
  </si>
  <si>
    <t>piR-ssc-119920</t>
  </si>
  <si>
    <t>piR-bta-18183934</t>
  </si>
  <si>
    <t>piR-ssc-118212</t>
  </si>
  <si>
    <t>piR-ssc-1041078</t>
  </si>
  <si>
    <t>chr8</t>
  </si>
  <si>
    <t>piR-ssc-926818</t>
  </si>
  <si>
    <t>piR-ssc-1236437</t>
  </si>
  <si>
    <t>piR-bta-16133183</t>
  </si>
  <si>
    <t>piR-ssc-108877</t>
  </si>
  <si>
    <t>piR-ssc-107598</t>
  </si>
  <si>
    <t>piR-ssc-97525</t>
  </si>
  <si>
    <t>piR-ssc-101899</t>
  </si>
  <si>
    <t>piR-ssc-96366</t>
  </si>
  <si>
    <t>piR-ssc-127190</t>
  </si>
  <si>
    <t>piR-ssc-551182</t>
  </si>
  <si>
    <t>piR-ssc-134085</t>
  </si>
  <si>
    <t>piR-ssc-953309</t>
  </si>
  <si>
    <t>piR-ssc-129735</t>
  </si>
  <si>
    <t>piR-ssc-117657</t>
  </si>
  <si>
    <t>piR-ssc-1264193</t>
  </si>
  <si>
    <t>piR-ssc-92950</t>
  </si>
  <si>
    <t>piR-ssc-1112308</t>
  </si>
  <si>
    <t>piR-ssc-124130</t>
  </si>
  <si>
    <t>piR-ssc-833870</t>
  </si>
  <si>
    <t>piR-ssc-1109341</t>
  </si>
  <si>
    <t>piR-ssc-859118</t>
  </si>
  <si>
    <t>piR-bta-17963735</t>
  </si>
  <si>
    <t>piR-ssc-122738</t>
  </si>
  <si>
    <t>piR-ssc-843175</t>
  </si>
  <si>
    <t>piR-bta-17678505</t>
  </si>
  <si>
    <t>piR-bta-5203522</t>
  </si>
  <si>
    <t>piR-ssc-121829</t>
  </si>
  <si>
    <t>piR-ssc-1299757</t>
  </si>
  <si>
    <t>piR-bta-17531835</t>
  </si>
  <si>
    <t>piR-ssc-104101</t>
  </si>
  <si>
    <t>chr9</t>
  </si>
  <si>
    <t>piR-ssc-128269</t>
  </si>
  <si>
    <t>piR-ssc-1058794</t>
  </si>
  <si>
    <t>pirna-overlapped_2880</t>
  </si>
  <si>
    <t>piR-ssc-102857</t>
  </si>
  <si>
    <t>piR-ssc-896518</t>
  </si>
  <si>
    <t>piR-ssc-123980</t>
  </si>
  <si>
    <t>piR-ssc-115954</t>
  </si>
  <si>
    <t>piR-ssc-92304</t>
  </si>
  <si>
    <t>piR-ssc-112557</t>
  </si>
  <si>
    <t>piR-bta-15864162</t>
  </si>
  <si>
    <t>piR-ssc-1065540</t>
  </si>
  <si>
    <t>piR-ssc-120171</t>
  </si>
  <si>
    <t>piR-ssc-103786</t>
  </si>
  <si>
    <t>piR-ssc-121819</t>
  </si>
  <si>
    <t>piR-ssc-110811</t>
  </si>
  <si>
    <t>piR-ssc-109004</t>
  </si>
  <si>
    <t>piR-bta-16628244</t>
  </si>
  <si>
    <t>piR-bta-17045202</t>
  </si>
  <si>
    <t>piR-ssc-119596</t>
  </si>
  <si>
    <t>piR-ssc-103552</t>
  </si>
  <si>
    <t>piR-ssc-347720</t>
  </si>
  <si>
    <t>piR-ssc-1086559</t>
  </si>
  <si>
    <t>piR-ssc-1056316</t>
  </si>
  <si>
    <t>pirna-overlapped_2719</t>
  </si>
  <si>
    <t>piR-ssc-102666</t>
  </si>
  <si>
    <t>piR-ssc-1108451</t>
  </si>
  <si>
    <t>piR-ssc-117673</t>
  </si>
  <si>
    <t>piR-bta-1877351</t>
  </si>
  <si>
    <t>piR-ssc-163415</t>
  </si>
  <si>
    <t>piR-bta-15560232</t>
  </si>
  <si>
    <t>piR-ssc-1253699</t>
  </si>
  <si>
    <t>piR-ssc-101983</t>
  </si>
  <si>
    <t>piR-ssc-127573</t>
  </si>
  <si>
    <t>piR-ssc-1104036</t>
  </si>
  <si>
    <t>piR-ssc-551503</t>
  </si>
  <si>
    <t>piR-bta-7134617</t>
  </si>
  <si>
    <t>piR-ssc-118842</t>
  </si>
  <si>
    <t>piR-bta-14182192</t>
  </si>
  <si>
    <t>piR-bta-17736536</t>
  </si>
  <si>
    <t>piR-ssc-117689</t>
  </si>
  <si>
    <t>piR-ssc-128674</t>
  </si>
  <si>
    <t>pirna-overlapped_2780</t>
  </si>
  <si>
    <t>piR-bta-18151535</t>
  </si>
  <si>
    <t>piR-bta-18240778</t>
  </si>
  <si>
    <t>piR-bta-14729510</t>
  </si>
  <si>
    <t>piR-ssc-957330</t>
  </si>
  <si>
    <t>piR-ssc-127372</t>
  </si>
  <si>
    <t>piR-bta-18219336</t>
  </si>
  <si>
    <t>piR-ssc-109063</t>
  </si>
  <si>
    <t>piR-bta-2230363</t>
  </si>
  <si>
    <t>pirna-overlapped_2791</t>
  </si>
  <si>
    <t>piR-ssc-761792</t>
  </si>
  <si>
    <t>piR-ssc-752351</t>
  </si>
  <si>
    <t>piR-ssc-100328</t>
  </si>
  <si>
    <t>piR-bta-14175507</t>
  </si>
  <si>
    <t>piR-ssc-147086</t>
  </si>
  <si>
    <t>piR-ssc-109381</t>
  </si>
  <si>
    <t>piR-ssc-98122</t>
  </si>
  <si>
    <t>piR-bta-2294136</t>
  </si>
  <si>
    <t>piR-ssc-1106365</t>
  </si>
  <si>
    <t>chrMT</t>
  </si>
  <si>
    <t>piR-ssc-1125150</t>
  </si>
  <si>
    <t>piR-ssc-1157770</t>
  </si>
  <si>
    <t>piR-ssc-1057362</t>
  </si>
  <si>
    <t>piR-ssc-1113760</t>
  </si>
  <si>
    <t>piR-ssc-1133701</t>
  </si>
  <si>
    <t>piR-ssc-922636</t>
  </si>
  <si>
    <t>piR-ssc-93316</t>
  </si>
  <si>
    <t>piR-ssc-121918</t>
  </si>
  <si>
    <t>chrX</t>
  </si>
  <si>
    <t>piR-ssc-105521</t>
  </si>
  <si>
    <t>piR-ssc-946127</t>
  </si>
  <si>
    <t>piR-ssc-95178</t>
  </si>
  <si>
    <t>pirna-overlapped_2847</t>
  </si>
  <si>
    <t>piR-bta-5315354</t>
  </si>
  <si>
    <t>piR-ssc-101435</t>
  </si>
  <si>
    <t>piR-ssc-117584</t>
  </si>
  <si>
    <t>piR-bta-11113662</t>
  </si>
  <si>
    <t>piR-ssc-237576</t>
  </si>
  <si>
    <t>piR-ssc-982386</t>
  </si>
  <si>
    <t>piR-ssc-129731</t>
  </si>
  <si>
    <t>piR-bta-13780901</t>
  </si>
  <si>
    <t>piR-ssc-118466</t>
  </si>
  <si>
    <t>piR-bta-17972276</t>
  </si>
  <si>
    <t>pirna-overlapped_2858</t>
  </si>
  <si>
    <t>piR-ssc-966280</t>
  </si>
  <si>
    <t>piR-bta-801176</t>
  </si>
  <si>
    <t>piR-ssc-886066</t>
  </si>
  <si>
    <t>piR-ssc-1083169</t>
  </si>
  <si>
    <t>piR-ssc-128484</t>
  </si>
  <si>
    <t>piR-ssc-775809</t>
  </si>
  <si>
    <t>chrY</t>
  </si>
  <si>
    <t>Table S4</t>
  </si>
  <si>
    <t>RE type</t>
  </si>
  <si>
    <t>Nr of significant piRNAs</t>
  </si>
  <si>
    <t xml:space="preserve">Percentage  </t>
  </si>
  <si>
    <t>Average distance (bp)</t>
  </si>
  <si>
    <t>Median distance (bp)</t>
  </si>
  <si>
    <t>SINE</t>
  </si>
  <si>
    <t>Simple repeat</t>
  </si>
  <si>
    <t>LINE</t>
  </si>
  <si>
    <t>DNA/hAT</t>
  </si>
  <si>
    <t>LTR</t>
  </si>
  <si>
    <t>Low complexity</t>
  </si>
  <si>
    <t>tRNA</t>
  </si>
  <si>
    <t>rRNA</t>
  </si>
  <si>
    <t>Satellite</t>
  </si>
  <si>
    <t>Unkown</t>
  </si>
  <si>
    <t>Table S5</t>
  </si>
  <si>
    <t xml:space="preserve">Overall abundance correlation </t>
  </si>
  <si>
    <t>CONC</t>
  </si>
  <si>
    <t>Table S6</t>
  </si>
  <si>
    <t xml:space="preserve">GO biological process </t>
  </si>
  <si>
    <t>Reference List</t>
  </si>
  <si>
    <t>Significant genes</t>
  </si>
  <si>
    <t>Fold enrichment</t>
  </si>
  <si>
    <t>q-value</t>
  </si>
  <si>
    <t>metabolic process (GO:0008152)</t>
  </si>
  <si>
    <t>cellular process (GO:0009987)</t>
  </si>
  <si>
    <t>cellular macromolecule metabolic process (GO:0044260)</t>
  </si>
  <si>
    <t>reproductive process (GO:0022414)</t>
  </si>
  <si>
    <t>oxidative phosphorylation (GO:0006119)</t>
  </si>
  <si>
    <t>localization (GO:0051179)</t>
  </si>
  <si>
    <t>cellular nitrogen compound metabolic process (GO:0034641)</t>
  </si>
  <si>
    <t>regulation of protein catabolic process (GO:0042176)</t>
  </si>
  <si>
    <t>NADH dehydrogenase complex assembly (GO:0010257)</t>
  </si>
  <si>
    <t>cellular response to stress (GO:0033554)</t>
  </si>
  <si>
    <t>positive regulation of cell projection organization (GO:0031346)</t>
  </si>
  <si>
    <t>GO biological process complete</t>
  </si>
  <si>
    <t>p-value(FDR)</t>
  </si>
  <si>
    <t>cellular metabolic process (GO:0044237)</t>
  </si>
  <si>
    <t>nitrogen compound metabolic process (GO:0006807)</t>
  </si>
  <si>
    <t>organic substance metabolic process (GO:0071704)</t>
  </si>
  <si>
    <t>organonitrogen compound metabolic process (GO:1901564)</t>
  </si>
  <si>
    <t>primary metabolic process (GO:0044238)</t>
  </si>
  <si>
    <t>ATP metabolic process (GO:0046034)</t>
  </si>
  <si>
    <t>organelle organization (GO:0006996)</t>
  </si>
  <si>
    <t>phosphorus metabolic process (GO:0006793)</t>
  </si>
  <si>
    <t>phosphate-containing compound metabolic process (GO:0006796)</t>
  </si>
  <si>
    <t>cellular protein metabolic process (GO:0044267)</t>
  </si>
  <si>
    <t>macromolecule metabolic process (GO:0043170)</t>
  </si>
  <si>
    <t>cellular component organization or biogenesis (GO:0071840)</t>
  </si>
  <si>
    <t>biological_process (GO:0008150)</t>
  </si>
  <si>
    <t>cellular component organization (GO:0016043)</t>
  </si>
  <si>
    <t>protein metabolic process (GO:0019538)</t>
  </si>
  <si>
    <t>phosphorylation (GO:0016310)</t>
  </si>
  <si>
    <t>generation of precursor metabolites and energy (GO:0006091)</t>
  </si>
  <si>
    <t>positive regulation of catabolic process (GO:0009896)</t>
  </si>
  <si>
    <t>protein localization (GO:0008104)</t>
  </si>
  <si>
    <t>positive regulation of protein catabolic process (GO:0045732)</t>
  </si>
  <si>
    <t>protein ubiquitination (GO:0016567)</t>
  </si>
  <si>
    <t>sexual reproduction (GO:0019953)</t>
  </si>
  <si>
    <t>reproduction (GO:0000003)</t>
  </si>
  <si>
    <t>cellular localization (GO:0051641)</t>
  </si>
  <si>
    <t>macromolecule localization (GO:0033036)</t>
  </si>
  <si>
    <t>protein modification by small protein conjugation (GO:0032446)</t>
  </si>
  <si>
    <t>mitochondrial ATP synthesis coupled electron transport (GO:0042775)</t>
  </si>
  <si>
    <t>ATP synthesis coupled electron transport (GO:0042773)</t>
  </si>
  <si>
    <t>protein modification process (GO:0036211)</t>
  </si>
  <si>
    <t>macromolecule modification (GO:0043412)</t>
  </si>
  <si>
    <t>cellular protein modification process (GO:0006464)</t>
  </si>
  <si>
    <t>organic substance catabolic process (GO:1901575)</t>
  </si>
  <si>
    <t>protein modification by small protein conjugation or removal (GO:0070647)</t>
  </si>
  <si>
    <t>catabolic process (GO:0009056)</t>
  </si>
  <si>
    <t>intracellular transport (GO:0046907)</t>
  </si>
  <si>
    <t>establishment of protein localization (GO:0045184)</t>
  </si>
  <si>
    <t>male gamete generation (GO:0048232)</t>
  </si>
  <si>
    <t>carbohydrate catabolic process (GO:0016052)</t>
  </si>
  <si>
    <t>cellular macromolecule localization (GO:0070727)</t>
  </si>
  <si>
    <t>positive regulation of dendrite development (GO:1900006)</t>
  </si>
  <si>
    <t>positive regulation of cellular catabolic process (GO:0031331)</t>
  </si>
  <si>
    <t>mitochondrial electron transport, NADH to ubiquinone (GO:0006120)</t>
  </si>
  <si>
    <t>electron transport chain (GO:0022900)</t>
  </si>
  <si>
    <t>respiratory electron transport chain (GO:0022904)</t>
  </si>
  <si>
    <t>cellular protein localization (GO:0034613)</t>
  </si>
  <si>
    <t>multi-organism reproductive process (GO:0044703)</t>
  </si>
  <si>
    <t>spermatogenesis (GO:0007283)</t>
  </si>
  <si>
    <t>gamete generation (GO:0007276)</t>
  </si>
  <si>
    <t>developmental process involved in reproduction (GO:0003006)</t>
  </si>
  <si>
    <t>ADP metabolic process (GO:0046031)</t>
  </si>
  <si>
    <t>establishment of localization (GO:0051234)</t>
  </si>
  <si>
    <t>ribonucleoside diphosphate metabolic process (GO:0009185)</t>
  </si>
  <si>
    <t>mitochondrial respiratory chain complex I assembly (GO:0032981)</t>
  </si>
  <si>
    <t>multicellular organismal reproductive process (GO:0048609)</t>
  </si>
  <si>
    <t>multicellular organism reproduction (GO:0032504)</t>
  </si>
  <si>
    <t>cellular catabolic process (GO:0044248)</t>
  </si>
  <si>
    <t>intracellular protein transport (GO:0006886)</t>
  </si>
  <si>
    <t>protein transport (GO:0015031)</t>
  </si>
  <si>
    <t>glycolytic process (GO:0006096)</t>
  </si>
  <si>
    <t>peptide transport (GO:0015833)</t>
  </si>
  <si>
    <t>pyruvate metabolic process (GO:0006090)</t>
  </si>
  <si>
    <t>glucose catabolic process (GO:0006007)</t>
  </si>
  <si>
    <t>cellular respiration (GO:0045333)</t>
  </si>
  <si>
    <t>Figure S1</t>
  </si>
  <si>
    <t>“All Drawings from the Sheet”</t>
  </si>
  <si>
    <t>Figure S2</t>
  </si>
  <si>
    <t>Figure S3</t>
  </si>
</sst>
</file>

<file path=xl/styles.xml><?xml version="1.0" encoding="utf-8"?>
<styleSheet xmlns="http://schemas.openxmlformats.org/spreadsheetml/2006/main">
  <numFmts count="4">
    <numFmt numFmtId="0" formatCode="General"/>
    <numFmt numFmtId="59" formatCode="#,##0.0"/>
    <numFmt numFmtId="60" formatCode="0.0%"/>
    <numFmt numFmtId="61" formatCode="0.0"/>
  </numFmts>
  <fonts count="9">
    <font>
      <sz val="11"/>
      <color indexed="8"/>
      <name val="Calibri"/>
    </font>
    <font>
      <sz val="12"/>
      <color indexed="8"/>
      <name val="Calibri"/>
    </font>
    <font>
      <sz val="14"/>
      <color indexed="8"/>
      <name val="Calibri"/>
    </font>
    <font>
      <sz val="12"/>
      <color indexed="8"/>
      <name val="Helvetica Neue"/>
    </font>
    <font>
      <u val="single"/>
      <sz val="12"/>
      <color indexed="11"/>
      <name val="Calibri"/>
    </font>
    <font>
      <sz val="14"/>
      <color indexed="8"/>
      <name val="Calibri"/>
    </font>
    <font>
      <b val="1"/>
      <sz val="12"/>
      <color indexed="8"/>
      <name val="Times New Roman"/>
    </font>
    <font>
      <sz val="12"/>
      <color indexed="8"/>
      <name val="Times New Roman"/>
    </font>
    <font>
      <b val="1"/>
      <i val="1"/>
      <sz val="12"/>
      <color indexed="8"/>
      <name val="Times New Roman"/>
    </font>
  </fonts>
  <fills count="5">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s>
  <borders count="5">
    <border>
      <left/>
      <right/>
      <top/>
      <bottom/>
      <diagonal/>
    </border>
    <border>
      <left style="thin">
        <color indexed="13"/>
      </left>
      <right style="thin">
        <color indexed="13"/>
      </right>
      <top style="thin">
        <color indexed="8"/>
      </top>
      <bottom style="thin">
        <color indexed="8"/>
      </bottom>
      <diagonal/>
    </border>
    <border>
      <left style="thin">
        <color indexed="13"/>
      </left>
      <right style="thin">
        <color indexed="13"/>
      </right>
      <top style="thin">
        <color indexed="8"/>
      </top>
      <bottom style="thin">
        <color indexed="13"/>
      </bottom>
      <diagonal/>
    </border>
    <border>
      <left style="thin">
        <color indexed="13"/>
      </left>
      <right style="thin">
        <color indexed="13"/>
      </right>
      <top style="thin">
        <color indexed="13"/>
      </top>
      <bottom style="thin">
        <color indexed="13"/>
      </bottom>
      <diagonal/>
    </border>
    <border>
      <left style="thin">
        <color indexed="13"/>
      </left>
      <right style="thin">
        <color indexed="13"/>
      </right>
      <top style="thin">
        <color indexed="13"/>
      </top>
      <bottom style="thin">
        <color indexed="8"/>
      </bottom>
      <diagonal/>
    </border>
  </borders>
  <cellStyleXfs count="1">
    <xf numFmtId="0" fontId="0" applyNumberFormat="0" applyFont="1" applyFill="0" applyBorder="0" applyAlignment="1" applyProtection="0">
      <alignment vertical="bottom"/>
    </xf>
  </cellStyleXfs>
  <cellXfs count="62">
    <xf numFmtId="0" fontId="0" applyNumberFormat="0" applyFont="1" applyFill="0" applyBorder="0" applyAlignment="1" applyProtection="0">
      <alignment vertical="bottom"/>
    </xf>
    <xf numFmtId="0" fontId="1" applyNumberFormat="0" applyFont="1" applyFill="0" applyBorder="0" applyAlignment="1" applyProtection="0">
      <alignment horizontal="left" vertical="bottom" wrapText="1"/>
    </xf>
    <xf numFmtId="0" fontId="2" applyNumberFormat="0" applyFont="1" applyFill="0" applyBorder="0" applyAlignment="1" applyProtection="0">
      <alignment horizontal="left" vertical="bottom"/>
    </xf>
    <xf numFmtId="0" fontId="1" fillId="2" applyNumberFormat="0" applyFont="1" applyFill="1" applyBorder="0" applyAlignment="1" applyProtection="0">
      <alignment horizontal="left" vertical="bottom"/>
    </xf>
    <xf numFmtId="0" fontId="1" fillId="3" applyNumberFormat="0" applyFont="1" applyFill="1" applyBorder="0" applyAlignment="1" applyProtection="0">
      <alignment horizontal="left" vertical="bottom"/>
    </xf>
    <xf numFmtId="0" fontId="4" fillId="3" applyNumberFormat="0" applyFont="1" applyFill="1" applyBorder="0" applyAlignment="1" applyProtection="0">
      <alignment horizontal="left" vertical="bottom"/>
    </xf>
    <xf numFmtId="0" fontId="0" applyNumberFormat="1" applyFont="1" applyFill="0" applyBorder="0" applyAlignment="1" applyProtection="0">
      <alignment vertical="bottom"/>
    </xf>
    <xf numFmtId="49" fontId="6" fillId="4" borderId="1" applyNumberFormat="1" applyFont="1" applyFill="1" applyBorder="1" applyAlignment="1" applyProtection="0">
      <alignment horizontal="left" vertical="center" wrapText="1"/>
    </xf>
    <xf numFmtId="49" fontId="7" fillId="4" borderId="2" applyNumberFormat="1" applyFont="1" applyFill="1" applyBorder="1" applyAlignment="1" applyProtection="0">
      <alignment horizontal="left" vertical="center"/>
    </xf>
    <xf numFmtId="59" fontId="7" fillId="4" borderId="2" applyNumberFormat="1" applyFont="1" applyFill="1" applyBorder="1" applyAlignment="1" applyProtection="0">
      <alignment horizontal="left" vertical="center"/>
    </xf>
    <xf numFmtId="49" fontId="7" fillId="4" borderId="3" applyNumberFormat="1" applyFont="1" applyFill="1" applyBorder="1" applyAlignment="1" applyProtection="0">
      <alignment horizontal="left" vertical="center"/>
    </xf>
    <xf numFmtId="59" fontId="7" fillId="4" borderId="3" applyNumberFormat="1" applyFont="1" applyFill="1" applyBorder="1" applyAlignment="1" applyProtection="0">
      <alignment horizontal="left" vertical="center"/>
    </xf>
    <xf numFmtId="49" fontId="7" fillId="4" borderId="4" applyNumberFormat="1" applyFont="1" applyFill="1" applyBorder="1" applyAlignment="1" applyProtection="0">
      <alignment horizontal="left" vertical="center"/>
    </xf>
    <xf numFmtId="59" fontId="7" fillId="4" borderId="4" applyNumberFormat="1" applyFont="1" applyFill="1" applyBorder="1" applyAlignment="1" applyProtection="0">
      <alignment horizontal="left" vertical="center"/>
    </xf>
    <xf numFmtId="0" fontId="0" applyNumberFormat="1" applyFont="1" applyFill="0" applyBorder="0" applyAlignment="1" applyProtection="0">
      <alignment vertical="bottom"/>
    </xf>
    <xf numFmtId="49" fontId="6" fillId="4" borderId="1" applyNumberFormat="1" applyFont="1" applyFill="1" applyBorder="1" applyAlignment="1" applyProtection="0">
      <alignment horizontal="center" vertical="center" wrapText="1"/>
    </xf>
    <xf numFmtId="0" fontId="0" fillId="4" borderId="3" applyNumberFormat="0" applyFont="1" applyFill="1" applyBorder="1" applyAlignment="1" applyProtection="0">
      <alignment vertical="center"/>
    </xf>
    <xf numFmtId="49" fontId="7" fillId="4" borderId="2" applyNumberFormat="1" applyFont="1" applyFill="1" applyBorder="1" applyAlignment="1" applyProtection="0">
      <alignment horizontal="left" vertical="center" wrapText="1"/>
    </xf>
    <xf numFmtId="3" fontId="7" fillId="4" borderId="2" applyNumberFormat="1" applyFont="1" applyFill="1" applyBorder="1" applyAlignment="1" applyProtection="0">
      <alignment horizontal="center" vertical="center"/>
    </xf>
    <xf numFmtId="0" fontId="0" fillId="4" borderId="3" applyNumberFormat="0" applyFont="1" applyFill="1" applyBorder="1" applyAlignment="1" applyProtection="0">
      <alignment horizontal="left" vertical="center"/>
    </xf>
    <xf numFmtId="49" fontId="7" fillId="4" borderId="3" applyNumberFormat="1" applyFont="1" applyFill="1" applyBorder="1" applyAlignment="1" applyProtection="0">
      <alignment horizontal="left" vertical="center" wrapText="1"/>
    </xf>
    <xf numFmtId="3" fontId="7" fillId="4" borderId="3" applyNumberFormat="1" applyFont="1" applyFill="1" applyBorder="1" applyAlignment="1" applyProtection="0">
      <alignment horizontal="center" vertical="center"/>
    </xf>
    <xf numFmtId="49" fontId="7" fillId="4" borderId="3" applyNumberFormat="1" applyFont="1" applyFill="1" applyBorder="1" applyAlignment="1" applyProtection="0">
      <alignment horizontal="center" vertical="center"/>
    </xf>
    <xf numFmtId="49" fontId="7" fillId="4" borderId="4" applyNumberFormat="1" applyFont="1" applyFill="1" applyBorder="1" applyAlignment="1" applyProtection="0">
      <alignment horizontal="left" vertical="center" wrapText="1"/>
    </xf>
    <xf numFmtId="3" fontId="7" fillId="4" borderId="4" applyNumberFormat="1" applyFont="1" applyFill="1" applyBorder="1" applyAlignment="1" applyProtection="0">
      <alignment horizontal="center" vertical="center"/>
    </xf>
    <xf numFmtId="0" fontId="0" fillId="4" borderId="2" applyNumberFormat="0" applyFont="1" applyFill="1" applyBorder="1" applyAlignment="1" applyProtection="0">
      <alignment vertical="center" wrapText="1"/>
    </xf>
    <xf numFmtId="0" fontId="0" fillId="4" borderId="2" applyNumberFormat="0" applyFont="1" applyFill="1" applyBorder="1" applyAlignment="1" applyProtection="0">
      <alignment vertical="center"/>
    </xf>
    <xf numFmtId="0" fontId="0" fillId="4" borderId="3" applyNumberFormat="0" applyFont="1" applyFill="1" applyBorder="1" applyAlignment="1" applyProtection="0">
      <alignment vertical="center" wrapText="1"/>
    </xf>
    <xf numFmtId="0" fontId="0" applyNumberFormat="1" applyFont="1" applyFill="0" applyBorder="0" applyAlignment="1" applyProtection="0">
      <alignment vertical="bottom"/>
    </xf>
    <xf numFmtId="49" fontId="8" fillId="4" borderId="1" applyNumberFormat="1" applyFont="1" applyFill="1" applyBorder="1" applyAlignment="1" applyProtection="0">
      <alignment horizontal="left" vertical="center"/>
    </xf>
    <xf numFmtId="0" fontId="7" fillId="4" borderId="2" applyNumberFormat="1" applyFont="1" applyFill="1" applyBorder="1" applyAlignment="1" applyProtection="0">
      <alignment horizontal="left" vertical="center" wrapText="1"/>
    </xf>
    <xf numFmtId="2" fontId="0" fillId="4" borderId="2" applyNumberFormat="1" applyFont="1" applyFill="1" applyBorder="1" applyAlignment="1" applyProtection="0">
      <alignment vertical="center" wrapText="1"/>
    </xf>
    <xf numFmtId="11" fontId="0" fillId="4" borderId="2" applyNumberFormat="1" applyFont="1" applyFill="1" applyBorder="1" applyAlignment="1" applyProtection="0">
      <alignment vertical="center" wrapText="1"/>
    </xf>
    <xf numFmtId="0" fontId="7" fillId="4" borderId="3" applyNumberFormat="1" applyFont="1" applyFill="1" applyBorder="1" applyAlignment="1" applyProtection="0">
      <alignment horizontal="left" vertical="center" wrapText="1"/>
    </xf>
    <xf numFmtId="2" fontId="0" fillId="4" borderId="3" applyNumberFormat="1" applyFont="1" applyFill="1" applyBorder="1" applyAlignment="1" applyProtection="0">
      <alignment vertical="center" wrapText="1"/>
    </xf>
    <xf numFmtId="11" fontId="0" fillId="4" borderId="3" applyNumberFormat="1" applyFont="1" applyFill="1" applyBorder="1" applyAlignment="1" applyProtection="0">
      <alignment vertical="center" wrapText="1"/>
    </xf>
    <xf numFmtId="0" fontId="0" applyNumberFormat="1" applyFont="1" applyFill="0" applyBorder="0" applyAlignment="1" applyProtection="0">
      <alignment vertical="bottom"/>
    </xf>
    <xf numFmtId="49" fontId="6" fillId="4" borderId="1" applyNumberFormat="1" applyFont="1" applyFill="1" applyBorder="1" applyAlignment="1" applyProtection="0">
      <alignment vertical="center"/>
    </xf>
    <xf numFmtId="49" fontId="6" fillId="4" borderId="1" applyNumberFormat="1" applyFont="1" applyFill="1" applyBorder="1" applyAlignment="1" applyProtection="0">
      <alignment horizontal="center" vertical="center"/>
    </xf>
    <xf numFmtId="49" fontId="7" fillId="4" borderId="2" applyNumberFormat="1" applyFont="1" applyFill="1" applyBorder="1" applyAlignment="1" applyProtection="0">
      <alignment vertical="center"/>
    </xf>
    <xf numFmtId="0" fontId="7" fillId="4" borderId="2" applyNumberFormat="1" applyFont="1" applyFill="1" applyBorder="1" applyAlignment="1" applyProtection="0">
      <alignment horizontal="center" vertical="center"/>
    </xf>
    <xf numFmtId="60" fontId="7" fillId="4" borderId="2" applyNumberFormat="1" applyFont="1" applyFill="1" applyBorder="1" applyAlignment="1" applyProtection="0">
      <alignment horizontal="center" vertical="center"/>
    </xf>
    <xf numFmtId="61" fontId="7" fillId="4" borderId="2" applyNumberFormat="1" applyFont="1" applyFill="1" applyBorder="1" applyAlignment="1" applyProtection="0">
      <alignment horizontal="center" vertical="center"/>
    </xf>
    <xf numFmtId="49" fontId="7" fillId="4" borderId="3" applyNumberFormat="1" applyFont="1" applyFill="1" applyBorder="1" applyAlignment="1" applyProtection="0">
      <alignment vertical="center"/>
    </xf>
    <xf numFmtId="0" fontId="7" fillId="4" borderId="3" applyNumberFormat="1" applyFont="1" applyFill="1" applyBorder="1" applyAlignment="1" applyProtection="0">
      <alignment horizontal="center" vertical="center"/>
    </xf>
    <xf numFmtId="60" fontId="7" fillId="4" borderId="3" applyNumberFormat="1" applyFont="1" applyFill="1" applyBorder="1" applyAlignment="1" applyProtection="0">
      <alignment horizontal="center" vertical="center"/>
    </xf>
    <xf numFmtId="61" fontId="7" fillId="4" borderId="3" applyNumberFormat="1" applyFont="1" applyFill="1" applyBorder="1" applyAlignment="1" applyProtection="0">
      <alignment horizontal="center" vertical="center"/>
    </xf>
    <xf numFmtId="49" fontId="7" fillId="4" borderId="4" applyNumberFormat="1" applyFont="1" applyFill="1" applyBorder="1" applyAlignment="1" applyProtection="0">
      <alignment vertical="center"/>
    </xf>
    <xf numFmtId="0" fontId="7" fillId="4" borderId="4" applyNumberFormat="1" applyFont="1" applyFill="1" applyBorder="1" applyAlignment="1" applyProtection="0">
      <alignment horizontal="center" vertical="center"/>
    </xf>
    <xf numFmtId="60" fontId="7" fillId="4" borderId="4" applyNumberFormat="1" applyFont="1" applyFill="1" applyBorder="1" applyAlignment="1" applyProtection="0">
      <alignment horizontal="center" vertical="center"/>
    </xf>
    <xf numFmtId="61" fontId="7" fillId="4" borderId="4" applyNumberFormat="1" applyFont="1" applyFill="1" applyBorder="1" applyAlignment="1" applyProtection="0">
      <alignment horizontal="center" vertical="center"/>
    </xf>
    <xf numFmtId="10" fontId="0" fillId="4" borderId="3" applyNumberFormat="1" applyFont="1" applyFill="1" applyBorder="1" applyAlignment="1" applyProtection="0">
      <alignment vertical="center"/>
    </xf>
    <xf numFmtId="0" fontId="0" applyNumberFormat="1" applyFont="1" applyFill="0" applyBorder="0" applyAlignment="1" applyProtection="0">
      <alignment vertical="bottom"/>
    </xf>
    <xf numFmtId="49" fontId="6" fillId="4" borderId="1" applyNumberFormat="1" applyFont="1" applyFill="1" applyBorder="1" applyAlignment="1" applyProtection="0">
      <alignment horizontal="left" vertical="center"/>
    </xf>
    <xf numFmtId="0" fontId="0" fillId="4" borderId="3" applyNumberFormat="0" applyFont="1" applyFill="1" applyBorder="1" applyAlignment="1" applyProtection="0">
      <alignment vertical="bottom"/>
    </xf>
    <xf numFmtId="0" fontId="7" fillId="4" borderId="2" applyNumberFormat="1" applyFont="1" applyFill="1" applyBorder="1" applyAlignment="1" applyProtection="0">
      <alignment horizontal="left" vertical="center"/>
    </xf>
    <xf numFmtId="2" fontId="7" fillId="4" borderId="2" applyNumberFormat="1" applyFont="1" applyFill="1" applyBorder="1" applyAlignment="1" applyProtection="0">
      <alignment horizontal="left" vertical="center"/>
    </xf>
    <xf numFmtId="0" fontId="7" fillId="4" borderId="3" applyNumberFormat="1" applyFont="1" applyFill="1" applyBorder="1" applyAlignment="1" applyProtection="0">
      <alignment horizontal="left" vertical="center"/>
    </xf>
    <xf numFmtId="2" fontId="7" fillId="4" borderId="3" applyNumberFormat="1" applyFont="1" applyFill="1" applyBorder="1" applyAlignment="1" applyProtection="0">
      <alignment horizontal="left" vertical="center"/>
    </xf>
    <xf numFmtId="2" fontId="7" fillId="4" borderId="4" applyNumberFormat="1" applyFont="1" applyFill="1" applyBorder="1" applyAlignment="1" applyProtection="0">
      <alignment horizontal="left" vertical="center"/>
    </xf>
    <xf numFmtId="0" fontId="0" applyNumberFormat="1" applyFont="1" applyFill="0" applyBorder="0" applyAlignment="1" applyProtection="0">
      <alignment vertical="bottom"/>
    </xf>
    <xf numFmtId="0" fontId="0" fillId="4" borderId="4" applyNumberFormat="0" applyFont="1" applyFill="1" applyBorder="1" applyAlignment="1" applyProtection="0">
      <alignment vertical="center"/>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ffffff"/>
      <rgbColor rgb="ffaaaaaa"/>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9" Type="http://schemas.openxmlformats.org/officeDocument/2006/relationships/worksheet" Target="worksheets/sheet6.xml"/><Relationship Id="rId10" Type="http://schemas.openxmlformats.org/officeDocument/2006/relationships/worksheet" Target="worksheets/sheet7.xml"/><Relationship Id="rId11" Type="http://schemas.openxmlformats.org/officeDocument/2006/relationships/worksheet" Target="worksheets/sheet8.xml"/><Relationship Id="rId12" Type="http://schemas.openxmlformats.org/officeDocument/2006/relationships/worksheet" Target="worksheets/sheet9.xml"/><Relationship Id="rId13" Type="http://schemas.openxmlformats.org/officeDocument/2006/relationships/worksheet" Target="worksheets/sheet10.xml"/></Relationships>

</file>

<file path=xl/drawings/_rels/drawing1.xml.rels><?xml version="1.0" encoding="UTF-8"?>
<Relationships xmlns="http://schemas.openxmlformats.org/package/2006/relationships"><Relationship Id="rId1" Type="http://schemas.openxmlformats.org/officeDocument/2006/relationships/image" Target="../media/image1.png"/></Relationships>

</file>

<file path=xl/drawings/_rels/drawing2.xml.rels><?xml version="1.0" encoding="UTF-8"?>
<Relationships xmlns="http://schemas.openxmlformats.org/package/2006/relationships"><Relationship Id="rId1" Type="http://schemas.openxmlformats.org/officeDocument/2006/relationships/image" Target="../media/image2.png"/></Relationships>

</file>

<file path=xl/drawings/_rels/drawing3.xml.rels><?xml version="1.0" encoding="UTF-8"?>
<Relationships xmlns="http://schemas.openxmlformats.org/package/2006/relationships"><Relationship Id="rId1" Type="http://schemas.openxmlformats.org/officeDocument/2006/relationships/image" Target="../media/image1.tif"/></Relationships>

</file>

<file path=xl/drawings/drawing1.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0</xdr:colOff>
      <xdr:row>0</xdr:row>
      <xdr:rowOff>0</xdr:rowOff>
    </xdr:from>
    <xdr:to>
      <xdr:col>10</xdr:col>
      <xdr:colOff>4618</xdr:colOff>
      <xdr:row>29</xdr:row>
      <xdr:rowOff>91671</xdr:rowOff>
    </xdr:to>
    <xdr:pic>
      <xdr:nvPicPr>
        <xdr:cNvPr id="2" name="Picture 3" descr="Picture 3"/>
        <xdr:cNvPicPr>
          <a:picLocks noChangeAspect="1"/>
        </xdr:cNvPicPr>
      </xdr:nvPicPr>
      <xdr:blipFill>
        <a:blip r:embed="rId1">
          <a:extLst/>
        </a:blip>
        <a:srcRect l="0" t="0" r="17269" b="0"/>
        <a:stretch>
          <a:fillRect/>
        </a:stretch>
      </xdr:blipFill>
      <xdr:spPr>
        <a:xfrm>
          <a:off x="-1" y="0"/>
          <a:ext cx="7624620" cy="4879572"/>
        </a:xfrm>
        <a:prstGeom prst="rect">
          <a:avLst/>
        </a:prstGeom>
        <a:ln w="12700" cap="flat">
          <a:noFill/>
          <a:miter lim="400000"/>
        </a:ln>
        <a:effectLst/>
      </xdr:spPr>
    </xdr:pic>
    <xdr:clientData/>
  </xdr:twoCellAnchor>
</xdr:wsDr>
</file>

<file path=xl/drawings/drawing2.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0</xdr:colOff>
      <xdr:row>0</xdr:row>
      <xdr:rowOff>0</xdr:rowOff>
    </xdr:from>
    <xdr:to>
      <xdr:col>11</xdr:col>
      <xdr:colOff>313624</xdr:colOff>
      <xdr:row>29</xdr:row>
      <xdr:rowOff>66533</xdr:rowOff>
    </xdr:to>
    <xdr:pic>
      <xdr:nvPicPr>
        <xdr:cNvPr id="4" name="Picture 1" descr="Picture 1"/>
        <xdr:cNvPicPr>
          <a:picLocks noChangeAspect="1"/>
        </xdr:cNvPicPr>
      </xdr:nvPicPr>
      <xdr:blipFill>
        <a:blip r:embed="rId1">
          <a:extLst/>
        </a:blip>
        <a:srcRect l="0" t="11363" r="0" b="0"/>
        <a:stretch>
          <a:fillRect/>
        </a:stretch>
      </xdr:blipFill>
      <xdr:spPr>
        <a:xfrm>
          <a:off x="0" y="-1"/>
          <a:ext cx="8695625" cy="4854435"/>
        </a:xfrm>
        <a:prstGeom prst="rect">
          <a:avLst/>
        </a:prstGeom>
        <a:ln w="12700" cap="flat">
          <a:noFill/>
          <a:miter lim="400000"/>
        </a:ln>
        <a:effectLst/>
      </xdr:spPr>
    </xdr:pic>
    <xdr:clientData/>
  </xdr:twoCellAnchor>
</xdr:wsDr>
</file>

<file path=xl/drawings/drawing3.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38100</xdr:colOff>
      <xdr:row>1</xdr:row>
      <xdr:rowOff>36829</xdr:rowOff>
    </xdr:from>
    <xdr:to>
      <xdr:col>11</xdr:col>
      <xdr:colOff>759459</xdr:colOff>
      <xdr:row>31</xdr:row>
      <xdr:rowOff>154939</xdr:rowOff>
    </xdr:to>
    <xdr:pic>
      <xdr:nvPicPr>
        <xdr:cNvPr id="6" name="Picture 3" descr="Picture 3"/>
        <xdr:cNvPicPr>
          <a:picLocks noChangeAspect="1"/>
        </xdr:cNvPicPr>
      </xdr:nvPicPr>
      <xdr:blipFill>
        <a:blip r:embed="rId1">
          <a:extLst/>
        </a:blip>
        <a:stretch>
          <a:fillRect/>
        </a:stretch>
      </xdr:blipFill>
      <xdr:spPr>
        <a:xfrm>
          <a:off x="38100" y="201929"/>
          <a:ext cx="9103360" cy="5071111"/>
        </a:xfrm>
        <a:prstGeom prst="rect">
          <a:avLst/>
        </a:prstGeom>
        <a:ln w="12700" cap="flat">
          <a:noFill/>
          <a:miter lim="400000"/>
        </a:ln>
        <a:effectLst/>
      </xdr:spPr>
    </xdr:pic>
    <xdr:clientData/>
  </xdr:twoCellAnchor>
</xdr:wsDr>
</file>

<file path=xl/theme/theme1.xml><?xml version="1.0" encoding="utf-8"?>
<a:theme xmlns:a="http://schemas.openxmlformats.org/drawingml/2006/main" xmlns:r="http://schemas.openxmlformats.org/officeDocument/2006/relationships" name="Office Theme">
  <a:themeElements>
    <a:clrScheme name="Office Theme">
      <a:dk1>
        <a:srgbClr val="000000"/>
      </a:dk1>
      <a:lt1>
        <a:srgbClr val="FFFFFF"/>
      </a:lt1>
      <a:dk2>
        <a:srgbClr val="A7A7A7"/>
      </a:dk2>
      <a:lt2>
        <a:srgbClr val="535353"/>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FF00FF"/>
      </a:folHlink>
    </a:clrScheme>
    <a:fontScheme name="Office Theme">
      <a:majorFont>
        <a:latin typeface="Helvetica Neue"/>
        <a:ea typeface="Helvetica Neue"/>
        <a:cs typeface="Helvetica Neue"/>
      </a:majorFont>
      <a:minorFont>
        <a:latin typeface="Helvetica Neue"/>
        <a:ea typeface="Helvetica Neue"/>
        <a:cs typeface="Helvetica Neue"/>
      </a:minorFont>
    </a:fontScheme>
    <a:fmtScheme name="Office Them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12700" cap="flat">
          <a:solidFill>
            <a:schemeClr val="accent1"/>
          </a:solidFill>
          <a:prstDash val="solid"/>
          <a:miter lim="800000"/>
        </a:ln>
        <a:effectLst/>
        <a:sp3d/>
      </a:spPr>
      <a:bodyPr rot="0" spcFirstLastPara="1" vertOverflow="overflow" horzOverflow="overflow" vert="horz" wrap="square" lIns="45719" tIns="45719" rIns="45719" bIns="45719"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12700" cap="flat">
          <a:solidFill>
            <a:schemeClr val="accent1"/>
          </a:solidFill>
          <a:prstDash val="solid"/>
          <a:miter lim="8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45719" tIns="45719" rIns="45719" bIns="45719"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_rels/sheet10.xml.rels><?xml version="1.0" encoding="UTF-8"?>
<Relationships xmlns="http://schemas.openxmlformats.org/package/2006/relationships"><Relationship Id="rId1" Type="http://schemas.openxmlformats.org/officeDocument/2006/relationships/drawing" Target="../drawings/drawing3.xml"/></Relationships>

</file>

<file path=xl/worksheets/_rels/sheet8.xml.rels><?xml version="1.0" encoding="UTF-8"?>
<Relationships xmlns="http://schemas.openxmlformats.org/package/2006/relationships"><Relationship Id="rId1" Type="http://schemas.openxmlformats.org/officeDocument/2006/relationships/drawing" Target="../drawings/drawing1.xml"/></Relationships>

</file>

<file path=xl/worksheets/_rels/sheet9.xml.rels><?xml version="1.0" encoding="UTF-8"?>
<Relationships xmlns="http://schemas.openxmlformats.org/package/2006/relationships"><Relationship Id="rId1" Type="http://schemas.openxmlformats.org/officeDocument/2006/relationships/drawing" Target="../drawings/drawing2.xml"/></Relationships>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0.5547" customWidth="1"/>
  </cols>
  <sheetData>
    <row r="3" ht="50" customHeight="1">
      <c r="B3" t="s" s="1">
        <v>0</v>
      </c>
      <c r="C3"/>
      <c r="D3"/>
    </row>
    <row r="7">
      <c r="B7" t="s" s="2">
        <v>1</v>
      </c>
      <c r="C7" t="s" s="2">
        <v>2</v>
      </c>
      <c r="D7" t="s" s="2">
        <v>3</v>
      </c>
    </row>
    <row r="9">
      <c r="B9" t="s" s="3">
        <v>4</v>
      </c>
      <c r="C9" s="3"/>
      <c r="D9" s="3"/>
    </row>
    <row r="10">
      <c r="B10" s="4"/>
      <c r="C10" t="s" s="4">
        <v>5</v>
      </c>
      <c r="D10" t="s" s="5">
        <v>4</v>
      </c>
    </row>
    <row r="11">
      <c r="B11" t="s" s="3">
        <v>50</v>
      </c>
      <c r="C11" s="3"/>
      <c r="D11" s="3"/>
    </row>
    <row r="12">
      <c r="B12" s="4"/>
      <c r="C12" t="s" s="4">
        <v>5</v>
      </c>
      <c r="D12" t="s" s="5">
        <v>50</v>
      </c>
    </row>
    <row r="13">
      <c r="B13" t="s" s="3">
        <v>63</v>
      </c>
      <c r="C13" s="3"/>
      <c r="D13" s="3"/>
    </row>
    <row r="14">
      <c r="B14" s="4"/>
      <c r="C14" t="s" s="4">
        <v>5</v>
      </c>
      <c r="D14" t="s" s="5">
        <v>63</v>
      </c>
    </row>
    <row r="15">
      <c r="B15" t="s" s="3">
        <v>1450</v>
      </c>
      <c r="C15" s="3"/>
      <c r="D15" s="3"/>
    </row>
    <row r="16">
      <c r="B16" s="4"/>
      <c r="C16" t="s" s="4">
        <v>5</v>
      </c>
      <c r="D16" t="s" s="5">
        <v>1450</v>
      </c>
    </row>
    <row r="17">
      <c r="B17" t="s" s="3">
        <v>1466</v>
      </c>
      <c r="C17" s="3"/>
      <c r="D17" s="3"/>
    </row>
    <row r="18">
      <c r="B18" s="4"/>
      <c r="C18" t="s" s="4">
        <v>5</v>
      </c>
      <c r="D18" t="s" s="5">
        <v>1466</v>
      </c>
    </row>
    <row r="19">
      <c r="B19" t="s" s="3">
        <v>1469</v>
      </c>
      <c r="C19" s="3"/>
      <c r="D19" s="3"/>
    </row>
    <row r="20">
      <c r="B20" s="4"/>
      <c r="C20" t="s" s="4">
        <v>5</v>
      </c>
      <c r="D20" t="s" s="5">
        <v>1469</v>
      </c>
    </row>
    <row r="21">
      <c r="B21" t="s" s="3">
        <v>1551</v>
      </c>
      <c r="C21" s="3"/>
      <c r="D21" s="3"/>
    </row>
    <row r="22">
      <c r="B22" s="4"/>
      <c r="C22" t="s" s="4">
        <v>1552</v>
      </c>
      <c r="D22" t="s" s="5">
        <v>1551</v>
      </c>
    </row>
    <row r="23">
      <c r="B23" t="s" s="3">
        <v>1553</v>
      </c>
      <c r="C23" s="3"/>
      <c r="D23" s="3"/>
    </row>
    <row r="24">
      <c r="B24" s="4"/>
      <c r="C24" t="s" s="4">
        <v>1552</v>
      </c>
      <c r="D24" t="s" s="5">
        <v>1553</v>
      </c>
    </row>
    <row r="25">
      <c r="B25" t="s" s="3">
        <v>1554</v>
      </c>
      <c r="C25" s="3"/>
      <c r="D25" s="3"/>
    </row>
    <row r="26">
      <c r="B26" s="4"/>
      <c r="C26" t="s" s="4">
        <v>1552</v>
      </c>
      <c r="D26" t="s" s="5">
        <v>1554</v>
      </c>
    </row>
  </sheetData>
  <mergeCells count="1">
    <mergeCell ref="B3:D3"/>
  </mergeCells>
  <hyperlinks>
    <hyperlink ref="D10" location="'Table S1'!R1C1" tooltip="" display="Table S1"/>
    <hyperlink ref="D12" location="'Table S2'!R1C1" tooltip="" display="Table S2"/>
    <hyperlink ref="D14" location="'Table S3'!R1C1" tooltip="" display="Table S3"/>
    <hyperlink ref="D16" location="'Table S4'!R1C1" tooltip="" display="Table S4"/>
    <hyperlink ref="D18" location="'Table S5'!R1C1" tooltip="" display="Table S5"/>
    <hyperlink ref="D20" location="'Table S6'!R1C1" tooltip="" display="Table S6"/>
    <hyperlink ref="D22" location="'Figure S1'!R1C1" tooltip="" display="Figure S1"/>
    <hyperlink ref="D24" location="'Figure S2'!R1C1" tooltip="" display="Figure S2"/>
    <hyperlink ref="D26" location="'Figure S3'!R1C1" tooltip="" display="Figure S3"/>
  </hyperlinks>
</worksheet>
</file>

<file path=xl/worksheets/sheet10.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256" width="10" customWidth="1"/>
  </cols>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drawing r:id="rId1"/>
</worksheet>
</file>

<file path=xl/worksheets/sheet2.xml><?xml version="1.0" encoding="utf-8"?>
<worksheet xmlns:r="http://schemas.openxmlformats.org/officeDocument/2006/relationships" xmlns="http://schemas.openxmlformats.org/spreadsheetml/2006/main">
  <dimension ref="A1:E14"/>
  <sheetViews>
    <sheetView workbookViewId="0" showGridLines="0" defaultGridColor="1"/>
  </sheetViews>
  <sheetFormatPr defaultColWidth="9.16667" defaultRowHeight="15" customHeight="1" outlineLevelRow="0" outlineLevelCol="0"/>
  <cols>
    <col min="1" max="1" width="28.1719" style="6" customWidth="1"/>
    <col min="2" max="2" width="11.3516" style="6" customWidth="1"/>
    <col min="3" max="3" width="9" style="6" customWidth="1"/>
    <col min="4" max="4" width="8.67188" style="6" customWidth="1"/>
    <col min="5" max="5" width="103.672" style="6" customWidth="1"/>
    <col min="6" max="256" width="9.17188" style="6" customWidth="1"/>
  </cols>
  <sheetData>
    <row r="1" ht="15.6" customHeight="1">
      <c r="A1" t="s" s="7">
        <v>6</v>
      </c>
      <c r="B1" t="s" s="7">
        <v>7</v>
      </c>
      <c r="C1" t="s" s="7">
        <v>8</v>
      </c>
      <c r="D1" t="s" s="7">
        <v>9</v>
      </c>
      <c r="E1" t="s" s="7">
        <v>10</v>
      </c>
    </row>
    <row r="2" ht="15.6" customHeight="1">
      <c r="A2" t="s" s="8">
        <v>11</v>
      </c>
      <c r="B2" t="s" s="8">
        <v>12</v>
      </c>
      <c r="C2" s="9">
        <v>7.48823529411765</v>
      </c>
      <c r="D2" s="9">
        <v>6.37308567601818</v>
      </c>
      <c r="E2" t="s" s="8">
        <v>13</v>
      </c>
    </row>
    <row r="3" ht="15.6" customHeight="1">
      <c r="A3" t="s" s="10">
        <v>14</v>
      </c>
      <c r="B3" t="s" s="10">
        <v>15</v>
      </c>
      <c r="C3" s="11">
        <v>131.909090909091</v>
      </c>
      <c r="D3" s="11">
        <v>49.7200686571602</v>
      </c>
      <c r="E3" t="s" s="10">
        <v>16</v>
      </c>
    </row>
    <row r="4" ht="15.6" customHeight="1">
      <c r="A4" t="s" s="10">
        <v>17</v>
      </c>
      <c r="B4" t="s" s="10">
        <v>18</v>
      </c>
      <c r="C4" s="11">
        <v>5.41176470588235</v>
      </c>
      <c r="D4" s="11">
        <v>4.76208285890536</v>
      </c>
      <c r="E4" t="s" s="10">
        <v>19</v>
      </c>
    </row>
    <row r="5" ht="15.6" customHeight="1">
      <c r="A5" t="s" s="10">
        <v>20</v>
      </c>
      <c r="B5" t="s" s="10">
        <v>21</v>
      </c>
      <c r="C5" s="11">
        <v>3.02352941176471</v>
      </c>
      <c r="D5" s="11">
        <v>6.16996924620445</v>
      </c>
      <c r="E5" t="s" s="10">
        <v>22</v>
      </c>
    </row>
    <row r="6" ht="15.6" customHeight="1">
      <c r="A6" t="s" s="10">
        <v>23</v>
      </c>
      <c r="B6" t="s" s="10">
        <v>24</v>
      </c>
      <c r="C6" s="11">
        <v>74.9588235294117</v>
      </c>
      <c r="D6" s="11">
        <v>18.5273936031351</v>
      </c>
      <c r="E6" t="s" s="10">
        <v>25</v>
      </c>
    </row>
    <row r="7" ht="15.6" customHeight="1">
      <c r="A7" t="s" s="10">
        <v>26</v>
      </c>
      <c r="B7" t="s" s="10">
        <v>27</v>
      </c>
      <c r="C7" s="11">
        <v>5.24117647058824</v>
      </c>
      <c r="D7" s="11">
        <v>7.88166716893411</v>
      </c>
      <c r="E7" t="s" s="10">
        <v>28</v>
      </c>
    </row>
    <row r="8" ht="15.6" customHeight="1">
      <c r="A8" t="s" s="10">
        <v>29</v>
      </c>
      <c r="B8" t="s" s="10">
        <v>30</v>
      </c>
      <c r="C8" s="11">
        <v>78.7264705882353</v>
      </c>
      <c r="D8" s="11">
        <v>12.3179176915859</v>
      </c>
      <c r="E8" t="s" s="10">
        <v>31</v>
      </c>
    </row>
    <row r="9" ht="15.6" customHeight="1">
      <c r="A9" t="s" s="10">
        <v>32</v>
      </c>
      <c r="B9" t="s" s="10">
        <v>33</v>
      </c>
      <c r="C9" s="11">
        <v>3.85294117647059</v>
      </c>
      <c r="D9" s="11">
        <v>5.08451215109343</v>
      </c>
      <c r="E9" t="s" s="10">
        <v>34</v>
      </c>
    </row>
    <row r="10" ht="15.6" customHeight="1">
      <c r="A10" t="s" s="10">
        <v>35</v>
      </c>
      <c r="B10" t="s" s="10">
        <v>36</v>
      </c>
      <c r="C10" s="11">
        <v>4.14411764705882</v>
      </c>
      <c r="D10" s="11">
        <v>4.96418635503926</v>
      </c>
      <c r="E10" t="s" s="10">
        <v>37</v>
      </c>
    </row>
    <row r="11" ht="15.6" customHeight="1">
      <c r="A11" t="s" s="10">
        <v>38</v>
      </c>
      <c r="B11" t="s" s="10">
        <v>39</v>
      </c>
      <c r="C11" s="11">
        <v>32.7470588235294</v>
      </c>
      <c r="D11" s="11">
        <v>7.03597833192684</v>
      </c>
      <c r="E11" t="s" s="10">
        <v>40</v>
      </c>
    </row>
    <row r="12" ht="15.6" customHeight="1">
      <c r="A12" t="s" s="10">
        <v>41</v>
      </c>
      <c r="B12" t="s" s="10">
        <v>42</v>
      </c>
      <c r="C12" s="11">
        <v>44.8676470588235</v>
      </c>
      <c r="D12" s="11">
        <v>11.0348956301647</v>
      </c>
      <c r="E12" t="s" s="10">
        <v>43</v>
      </c>
    </row>
    <row r="13" ht="15.6" customHeight="1">
      <c r="A13" t="s" s="10">
        <v>44</v>
      </c>
      <c r="B13" t="s" s="10">
        <v>45</v>
      </c>
      <c r="C13" s="11">
        <v>89.1970588235294</v>
      </c>
      <c r="D13" s="11">
        <v>6.28969745835577</v>
      </c>
      <c r="E13" t="s" s="10">
        <v>46</v>
      </c>
    </row>
    <row r="14" ht="15.6" customHeight="1">
      <c r="A14" t="s" s="12">
        <v>47</v>
      </c>
      <c r="B14" t="s" s="12">
        <v>48</v>
      </c>
      <c r="C14" s="13">
        <v>26.4676470588235</v>
      </c>
      <c r="D14" s="13">
        <v>5.9958935739759</v>
      </c>
      <c r="E14" t="s" s="12">
        <v>49</v>
      </c>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dimension ref="A1:G10"/>
  <sheetViews>
    <sheetView workbookViewId="0" showGridLines="0" defaultGridColor="1"/>
  </sheetViews>
  <sheetFormatPr defaultColWidth="9.16667" defaultRowHeight="14.4" customHeight="1" outlineLevelRow="0" outlineLevelCol="0"/>
  <cols>
    <col min="1" max="1" width="30.1719" style="14" customWidth="1"/>
    <col min="2" max="2" width="18" style="14" customWidth="1"/>
    <col min="3" max="3" width="17.5" style="14" customWidth="1"/>
    <col min="4" max="4" width="25.6719" style="14" customWidth="1"/>
    <col min="5" max="5" width="49" style="14" customWidth="1"/>
    <col min="6" max="7" width="9.17188" style="14" customWidth="1"/>
    <col min="8" max="256" width="9.17188" style="14" customWidth="1"/>
  </cols>
  <sheetData>
    <row r="1" ht="15.6" customHeight="1">
      <c r="A1" t="s" s="7">
        <v>51</v>
      </c>
      <c r="B1" t="s" s="15">
        <v>52</v>
      </c>
      <c r="C1" t="s" s="15">
        <v>53</v>
      </c>
      <c r="D1" t="s" s="15">
        <v>54</v>
      </c>
      <c r="E1" t="s" s="15">
        <v>55</v>
      </c>
      <c r="F1" s="16"/>
      <c r="G1" s="16"/>
    </row>
    <row r="2" ht="15.6" customHeight="1">
      <c r="A2" t="s" s="17">
        <v>56</v>
      </c>
      <c r="B2" s="18">
        <v>3891092</v>
      </c>
      <c r="C2" s="18">
        <v>104664</v>
      </c>
      <c r="D2" s="18">
        <v>1348</v>
      </c>
      <c r="E2" s="18">
        <v>234</v>
      </c>
      <c r="F2" s="16"/>
      <c r="G2" s="19"/>
    </row>
    <row r="3" ht="15.6" customHeight="1">
      <c r="A3" t="s" s="20">
        <v>57</v>
      </c>
      <c r="B3" s="21">
        <v>35866</v>
      </c>
      <c r="C3" s="21">
        <v>1470</v>
      </c>
      <c r="D3" s="21">
        <v>24</v>
      </c>
      <c r="E3" s="21">
        <v>5</v>
      </c>
      <c r="F3" s="16"/>
      <c r="G3" s="19"/>
    </row>
    <row r="4" ht="15.6" customHeight="1">
      <c r="A4" t="s" s="20">
        <v>58</v>
      </c>
      <c r="B4" s="21">
        <v>30165</v>
      </c>
      <c r="C4" s="21">
        <v>132</v>
      </c>
      <c r="D4" s="21">
        <v>10</v>
      </c>
      <c r="E4" s="21">
        <v>1</v>
      </c>
      <c r="F4" s="16"/>
      <c r="G4" s="19"/>
    </row>
    <row r="5" ht="31.2" customHeight="1">
      <c r="A5" t="s" s="20">
        <v>59</v>
      </c>
      <c r="B5" s="21">
        <v>741157</v>
      </c>
      <c r="C5" s="21">
        <v>174234</v>
      </c>
      <c r="D5" s="21">
        <v>5189</v>
      </c>
      <c r="E5" s="21">
        <v>1073</v>
      </c>
      <c r="F5" s="16"/>
      <c r="G5" s="19"/>
    </row>
    <row r="6" ht="15.6" customHeight="1">
      <c r="A6" t="s" s="20">
        <v>60</v>
      </c>
      <c r="B6" t="s" s="22">
        <v>61</v>
      </c>
      <c r="C6" s="21">
        <v>2882</v>
      </c>
      <c r="D6" s="21">
        <v>158</v>
      </c>
      <c r="E6" s="21">
        <v>42</v>
      </c>
      <c r="F6" s="16"/>
      <c r="G6" s="19"/>
    </row>
    <row r="7" ht="15.6" customHeight="1">
      <c r="A7" t="s" s="23">
        <v>62</v>
      </c>
      <c r="B7" s="24">
        <v>4698280</v>
      </c>
      <c r="C7" s="24">
        <v>283382</v>
      </c>
      <c r="D7" s="24">
        <f>SUM(D2:D6)</f>
        <v>6729</v>
      </c>
      <c r="E7" s="24">
        <f>SUM(E2:E6)</f>
        <v>1355</v>
      </c>
      <c r="F7" s="16"/>
      <c r="G7" s="16"/>
    </row>
    <row r="8" ht="16" customHeight="1">
      <c r="A8" s="25"/>
      <c r="B8" s="26"/>
      <c r="C8" s="26"/>
      <c r="D8" s="26"/>
      <c r="E8" s="26"/>
      <c r="F8" s="16"/>
      <c r="G8" s="16"/>
    </row>
    <row r="9" ht="16" customHeight="1">
      <c r="A9" s="27"/>
      <c r="B9" s="16"/>
      <c r="C9" s="16"/>
      <c r="D9" s="16"/>
      <c r="E9" s="16"/>
      <c r="F9" s="16"/>
      <c r="G9" s="16"/>
    </row>
    <row r="10" ht="16" customHeight="1">
      <c r="A10" s="27"/>
      <c r="B10" s="16"/>
      <c r="C10" s="16"/>
      <c r="D10" s="16"/>
      <c r="E10" s="16"/>
      <c r="F10" s="16"/>
      <c r="G10" s="16"/>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dimension ref="A1:H1753"/>
  <sheetViews>
    <sheetView workbookViewId="0" showGridLines="0" defaultGridColor="1"/>
  </sheetViews>
  <sheetFormatPr defaultColWidth="9.16667" defaultRowHeight="19.95" customHeight="1" outlineLevelRow="0" outlineLevelCol="0"/>
  <cols>
    <col min="1" max="1" width="22.6719" style="28" customWidth="1"/>
    <col min="2" max="2" width="17.5" style="28" customWidth="1"/>
    <col min="3" max="3" width="23.5" style="28" customWidth="1"/>
    <col min="4" max="4" width="12" style="28" customWidth="1"/>
    <col min="5" max="6" width="11" style="28" customWidth="1"/>
    <col min="7" max="7" width="8.85156" style="28" customWidth="1"/>
    <col min="8" max="8" width="9.5" style="28" customWidth="1"/>
    <col min="9" max="256" width="9.17188" style="28" customWidth="1"/>
  </cols>
  <sheetData>
    <row r="1" ht="19.95" customHeight="1">
      <c r="A1" t="s" s="7">
        <v>64</v>
      </c>
      <c r="B1" t="s" s="7">
        <v>6</v>
      </c>
      <c r="C1" t="s" s="7">
        <v>51</v>
      </c>
      <c r="D1" t="s" s="7">
        <v>65</v>
      </c>
      <c r="E1" t="s" s="7">
        <v>66</v>
      </c>
      <c r="F1" t="s" s="7">
        <v>67</v>
      </c>
      <c r="G1" t="s" s="7">
        <v>68</v>
      </c>
      <c r="H1" t="s" s="29">
        <v>69</v>
      </c>
    </row>
    <row r="2" ht="19.95" customHeight="1">
      <c r="A2" t="s" s="17">
        <v>70</v>
      </c>
      <c r="B2" t="s" s="17">
        <v>36</v>
      </c>
      <c r="C2" t="s" s="17">
        <v>71</v>
      </c>
      <c r="D2" t="s" s="17">
        <v>72</v>
      </c>
      <c r="E2" s="30">
        <v>593112</v>
      </c>
      <c r="F2" s="30">
        <v>593140</v>
      </c>
      <c r="G2" s="31">
        <v>-0.425418527011433</v>
      </c>
      <c r="H2" s="32">
        <v>0.011991383238617</v>
      </c>
    </row>
    <row r="3" ht="19.95" customHeight="1">
      <c r="A3" t="s" s="20">
        <v>73</v>
      </c>
      <c r="B3" t="s" s="20">
        <v>36</v>
      </c>
      <c r="C3" t="s" s="20">
        <v>71</v>
      </c>
      <c r="D3" t="s" s="20">
        <v>72</v>
      </c>
      <c r="E3" s="33">
        <v>1500750</v>
      </c>
      <c r="F3" s="33">
        <v>1500776</v>
      </c>
      <c r="G3" s="34">
        <v>-0.417033794584954</v>
      </c>
      <c r="H3" s="35">
        <v>0.013986283692024</v>
      </c>
    </row>
    <row r="4" ht="19.95" customHeight="1">
      <c r="A4" t="s" s="20">
        <v>74</v>
      </c>
      <c r="B4" t="s" s="20">
        <v>39</v>
      </c>
      <c r="C4" t="s" s="20">
        <v>75</v>
      </c>
      <c r="D4" t="s" s="20">
        <v>72</v>
      </c>
      <c r="E4" s="33">
        <v>12002199</v>
      </c>
      <c r="F4" s="33">
        <v>12002226</v>
      </c>
      <c r="G4" s="34">
        <v>0.423836541608512</v>
      </c>
      <c r="H4" s="35">
        <v>0.0123482190760552</v>
      </c>
    </row>
    <row r="5" ht="19.95" customHeight="1">
      <c r="A5" t="s" s="20">
        <v>74</v>
      </c>
      <c r="B5" t="s" s="20">
        <v>42</v>
      </c>
      <c r="C5" t="s" s="20">
        <v>75</v>
      </c>
      <c r="D5" t="s" s="20">
        <v>72</v>
      </c>
      <c r="E5" s="33">
        <v>12002199</v>
      </c>
      <c r="F5" s="33">
        <v>12002226</v>
      </c>
      <c r="G5" s="34">
        <v>0.493773909397702</v>
      </c>
      <c r="H5" s="35">
        <v>0.00293769779840515</v>
      </c>
    </row>
    <row r="6" ht="19.95" customHeight="1">
      <c r="A6" t="s" s="20">
        <v>76</v>
      </c>
      <c r="B6" t="s" s="20">
        <v>42</v>
      </c>
      <c r="C6" t="s" s="20">
        <v>71</v>
      </c>
      <c r="D6" t="s" s="20">
        <v>72</v>
      </c>
      <c r="E6" s="33">
        <v>14908370</v>
      </c>
      <c r="F6" s="33">
        <v>14908396</v>
      </c>
      <c r="G6" s="34">
        <v>0.421186018306557</v>
      </c>
      <c r="H6" s="35">
        <v>0.0129661161922376</v>
      </c>
    </row>
    <row r="7" ht="19.95" customHeight="1">
      <c r="A7" t="s" s="20">
        <v>77</v>
      </c>
      <c r="B7" t="s" s="20">
        <v>21</v>
      </c>
      <c r="C7" t="s" s="20">
        <v>71</v>
      </c>
      <c r="D7" t="s" s="20">
        <v>72</v>
      </c>
      <c r="E7" s="33">
        <v>14908676</v>
      </c>
      <c r="F7" s="33">
        <v>14908704</v>
      </c>
      <c r="G7" s="34">
        <v>-0.516420059001138</v>
      </c>
      <c r="H7" s="35">
        <v>0.00172409012488337</v>
      </c>
    </row>
    <row r="8" ht="19.95" customHeight="1">
      <c r="A8" t="s" s="20">
        <v>78</v>
      </c>
      <c r="B8" t="s" s="20">
        <v>15</v>
      </c>
      <c r="C8" t="s" s="20">
        <v>71</v>
      </c>
      <c r="D8" t="s" s="20">
        <v>72</v>
      </c>
      <c r="E8" s="33">
        <v>14908729</v>
      </c>
      <c r="F8" s="33">
        <v>14908755</v>
      </c>
      <c r="G8" s="34">
        <v>0.428840374428105</v>
      </c>
      <c r="H8" s="35">
        <v>0.0112491931443903</v>
      </c>
    </row>
    <row r="9" ht="19.95" customHeight="1">
      <c r="A9" t="s" s="20">
        <v>79</v>
      </c>
      <c r="B9" t="s" s="20">
        <v>15</v>
      </c>
      <c r="C9" t="s" s="20">
        <v>71</v>
      </c>
      <c r="D9" t="s" s="20">
        <v>72</v>
      </c>
      <c r="E9" s="33">
        <v>14909006</v>
      </c>
      <c r="F9" s="33">
        <v>14909032</v>
      </c>
      <c r="G9" s="34">
        <v>0.509433131010524</v>
      </c>
      <c r="H9" s="35">
        <v>0.00204019231834972</v>
      </c>
    </row>
    <row r="10" ht="19.95" customHeight="1">
      <c r="A10" t="s" s="20">
        <v>80</v>
      </c>
      <c r="B10" t="s" s="20">
        <v>30</v>
      </c>
      <c r="C10" t="s" s="20">
        <v>71</v>
      </c>
      <c r="D10" t="s" s="20">
        <v>72</v>
      </c>
      <c r="E10" s="33">
        <v>14909668</v>
      </c>
      <c r="F10" s="33">
        <v>14909696</v>
      </c>
      <c r="G10" s="34">
        <v>-0.436984097514462</v>
      </c>
      <c r="H10" s="35">
        <v>0.00963734384874488</v>
      </c>
    </row>
    <row r="11" ht="19.95" customHeight="1">
      <c r="A11" t="s" s="20">
        <v>81</v>
      </c>
      <c r="B11" t="s" s="20">
        <v>21</v>
      </c>
      <c r="C11" t="s" s="20">
        <v>71</v>
      </c>
      <c r="D11" t="s" s="20">
        <v>72</v>
      </c>
      <c r="E11" s="33">
        <v>14910316</v>
      </c>
      <c r="F11" s="33">
        <v>14910343</v>
      </c>
      <c r="G11" s="34">
        <v>-0.420067561193554</v>
      </c>
      <c r="H11" s="35">
        <v>0.0132345481456562</v>
      </c>
    </row>
    <row r="12" ht="19.95" customHeight="1">
      <c r="A12" t="s" s="20">
        <v>82</v>
      </c>
      <c r="B12" t="s" s="20">
        <v>15</v>
      </c>
      <c r="C12" t="s" s="20">
        <v>71</v>
      </c>
      <c r="D12" t="s" s="20">
        <v>72</v>
      </c>
      <c r="E12" s="33">
        <v>14910886</v>
      </c>
      <c r="F12" s="33">
        <v>14910914</v>
      </c>
      <c r="G12" s="34">
        <v>0.431087175920517</v>
      </c>
      <c r="H12" s="35">
        <v>0.0107832735881545</v>
      </c>
    </row>
    <row r="13" ht="19.95" customHeight="1">
      <c r="A13" t="s" s="20">
        <v>83</v>
      </c>
      <c r="B13" t="s" s="20">
        <v>15</v>
      </c>
      <c r="C13" t="s" s="20">
        <v>71</v>
      </c>
      <c r="D13" t="s" s="20">
        <v>72</v>
      </c>
      <c r="E13" s="33">
        <v>14911641</v>
      </c>
      <c r="F13" s="33">
        <v>14911669</v>
      </c>
      <c r="G13" s="34">
        <v>0.486153202156599</v>
      </c>
      <c r="H13" s="35">
        <v>0.00348660260327854</v>
      </c>
    </row>
    <row r="14" ht="19.95" customHeight="1">
      <c r="A14" t="s" s="20">
        <v>84</v>
      </c>
      <c r="B14" t="s" s="20">
        <v>21</v>
      </c>
      <c r="C14" t="s" s="20">
        <v>71</v>
      </c>
      <c r="D14" t="s" s="20">
        <v>72</v>
      </c>
      <c r="E14" s="33">
        <v>14912089</v>
      </c>
      <c r="F14" s="33">
        <v>14912116</v>
      </c>
      <c r="G14" s="34">
        <v>-0.456987933512982</v>
      </c>
      <c r="H14" s="35">
        <v>0.00648653436454424</v>
      </c>
    </row>
    <row r="15" ht="19.95" customHeight="1">
      <c r="A15" t="s" s="20">
        <v>85</v>
      </c>
      <c r="B15" t="s" s="20">
        <v>21</v>
      </c>
      <c r="C15" t="s" s="20">
        <v>71</v>
      </c>
      <c r="D15" t="s" s="20">
        <v>72</v>
      </c>
      <c r="E15" s="33">
        <v>14912720</v>
      </c>
      <c r="F15" s="33">
        <v>14912750</v>
      </c>
      <c r="G15" s="34">
        <v>-0.476425345392268</v>
      </c>
      <c r="H15" s="35">
        <v>0.00431456819253298</v>
      </c>
    </row>
    <row r="16" ht="19.95" customHeight="1">
      <c r="A16" t="s" s="20">
        <v>86</v>
      </c>
      <c r="B16" t="s" s="20">
        <v>18</v>
      </c>
      <c r="C16" t="s" s="20">
        <v>75</v>
      </c>
      <c r="D16" t="s" s="20">
        <v>72</v>
      </c>
      <c r="E16" s="33">
        <v>17910377</v>
      </c>
      <c r="F16" s="33">
        <v>17910409</v>
      </c>
      <c r="G16" s="34">
        <v>-0.461656498424666</v>
      </c>
      <c r="H16" s="35">
        <v>0.00478848434186192</v>
      </c>
    </row>
    <row r="17" ht="19.95" customHeight="1">
      <c r="A17" t="s" s="20">
        <v>86</v>
      </c>
      <c r="B17" t="s" s="20">
        <v>30</v>
      </c>
      <c r="C17" t="s" s="20">
        <v>75</v>
      </c>
      <c r="D17" t="s" s="20">
        <v>72</v>
      </c>
      <c r="E17" s="33">
        <v>17910377</v>
      </c>
      <c r="F17" s="33">
        <v>17910409</v>
      </c>
      <c r="G17" s="34">
        <v>0.471562612104328</v>
      </c>
      <c r="H17" s="35">
        <v>0.00589394926714196</v>
      </c>
    </row>
    <row r="18" ht="19.95" customHeight="1">
      <c r="A18" t="s" s="20">
        <v>87</v>
      </c>
      <c r="B18" t="s" s="20">
        <v>42</v>
      </c>
      <c r="C18" t="s" s="20">
        <v>75</v>
      </c>
      <c r="D18" t="s" s="20">
        <v>72</v>
      </c>
      <c r="E18" s="33">
        <v>37203654</v>
      </c>
      <c r="F18" s="33">
        <v>37203686</v>
      </c>
      <c r="G18" s="34">
        <v>0.451708625621726</v>
      </c>
      <c r="H18" s="35">
        <v>0.00721734427784731</v>
      </c>
    </row>
    <row r="19" ht="19.95" customHeight="1">
      <c r="A19" t="s" s="20">
        <v>88</v>
      </c>
      <c r="B19" t="s" s="20">
        <v>21</v>
      </c>
      <c r="C19" t="s" s="20">
        <v>60</v>
      </c>
      <c r="D19" t="s" s="20">
        <v>72</v>
      </c>
      <c r="E19" s="33">
        <v>38299073</v>
      </c>
      <c r="F19" s="33">
        <v>38299099</v>
      </c>
      <c r="G19" s="34">
        <v>-0.489915309777021</v>
      </c>
      <c r="H19" s="35">
        <v>0.00320544465480426</v>
      </c>
    </row>
    <row r="20" ht="19.95" customHeight="1">
      <c r="A20" t="s" s="20">
        <v>88</v>
      </c>
      <c r="B20" t="s" s="20">
        <v>36</v>
      </c>
      <c r="C20" t="s" s="20">
        <v>60</v>
      </c>
      <c r="D20" t="s" s="20">
        <v>72</v>
      </c>
      <c r="E20" s="33">
        <v>38299073</v>
      </c>
      <c r="F20" s="33">
        <v>38299099</v>
      </c>
      <c r="G20" s="34">
        <v>-0.419657592578815</v>
      </c>
      <c r="H20" s="35">
        <v>0.0133341043990766</v>
      </c>
    </row>
    <row r="21" ht="19.95" customHeight="1">
      <c r="A21" t="s" s="20">
        <v>88</v>
      </c>
      <c r="B21" t="s" s="20">
        <v>45</v>
      </c>
      <c r="C21" t="s" s="20">
        <v>60</v>
      </c>
      <c r="D21" t="s" s="20">
        <v>72</v>
      </c>
      <c r="E21" s="33">
        <v>38299073</v>
      </c>
      <c r="F21" s="33">
        <v>38299099</v>
      </c>
      <c r="G21" s="34">
        <v>0.433443644209304</v>
      </c>
      <c r="H21" s="35">
        <v>0.0103122445027747</v>
      </c>
    </row>
    <row r="22" ht="19.95" customHeight="1">
      <c r="A22" t="s" s="20">
        <v>89</v>
      </c>
      <c r="B22" t="s" s="20">
        <v>33</v>
      </c>
      <c r="C22" t="s" s="20">
        <v>71</v>
      </c>
      <c r="D22" t="s" s="20">
        <v>72</v>
      </c>
      <c r="E22" s="33">
        <v>73849482</v>
      </c>
      <c r="F22" s="33">
        <v>73849509</v>
      </c>
      <c r="G22" s="34">
        <v>-0.440963651673781</v>
      </c>
      <c r="H22" s="35">
        <v>0.00892380581967351</v>
      </c>
    </row>
    <row r="23" ht="19.95" customHeight="1">
      <c r="A23" t="s" s="20">
        <v>90</v>
      </c>
      <c r="B23" t="s" s="20">
        <v>21</v>
      </c>
      <c r="C23" t="s" s="20">
        <v>71</v>
      </c>
      <c r="D23" t="s" s="20">
        <v>72</v>
      </c>
      <c r="E23" s="33">
        <v>75510495</v>
      </c>
      <c r="F23" s="33">
        <v>75510523</v>
      </c>
      <c r="G23" s="34">
        <v>-0.452642500743251</v>
      </c>
      <c r="H23" s="35">
        <v>0.00708317831632378</v>
      </c>
    </row>
    <row r="24" ht="19.95" customHeight="1">
      <c r="A24" t="s" s="20">
        <v>91</v>
      </c>
      <c r="B24" t="s" s="20">
        <v>21</v>
      </c>
      <c r="C24" t="s" s="20">
        <v>71</v>
      </c>
      <c r="D24" t="s" s="20">
        <v>72</v>
      </c>
      <c r="E24" s="33">
        <v>76908943</v>
      </c>
      <c r="F24" s="33">
        <v>76908973</v>
      </c>
      <c r="G24" s="34">
        <v>-0.416165636168386</v>
      </c>
      <c r="H24" s="35">
        <v>0.0142078848953156</v>
      </c>
    </row>
    <row r="25" ht="19.95" customHeight="1">
      <c r="A25" t="s" s="20">
        <v>92</v>
      </c>
      <c r="B25" t="s" s="20">
        <v>18</v>
      </c>
      <c r="C25" t="s" s="20">
        <v>71</v>
      </c>
      <c r="D25" t="s" s="20">
        <v>72</v>
      </c>
      <c r="E25" s="33">
        <v>82182539</v>
      </c>
      <c r="F25" s="33">
        <v>82182571</v>
      </c>
      <c r="G25" s="34">
        <v>-0.422152476297186</v>
      </c>
      <c r="H25" s="35">
        <v>0.0127378670061844</v>
      </c>
    </row>
    <row r="26" ht="19.95" customHeight="1">
      <c r="A26" t="s" s="20">
        <v>93</v>
      </c>
      <c r="B26" t="s" s="20">
        <v>42</v>
      </c>
      <c r="C26" t="s" s="20">
        <v>60</v>
      </c>
      <c r="D26" t="s" s="20">
        <v>72</v>
      </c>
      <c r="E26" s="33">
        <v>99161716</v>
      </c>
      <c r="F26" s="33">
        <v>99161745</v>
      </c>
      <c r="G26" s="34">
        <v>0.445234169324501</v>
      </c>
      <c r="H26" s="35">
        <v>0.00820851060406505</v>
      </c>
    </row>
    <row r="27" ht="19.95" customHeight="1">
      <c r="A27" t="s" s="20">
        <v>94</v>
      </c>
      <c r="B27" t="s" s="20">
        <v>45</v>
      </c>
      <c r="C27" t="s" s="20">
        <v>71</v>
      </c>
      <c r="D27" t="s" s="20">
        <v>72</v>
      </c>
      <c r="E27" s="33">
        <v>107880745</v>
      </c>
      <c r="F27" s="33">
        <v>107880771</v>
      </c>
      <c r="G27" s="34">
        <v>-0.4700757119219</v>
      </c>
      <c r="H27" s="35">
        <v>0.00494205626059424</v>
      </c>
    </row>
    <row r="28" ht="19.95" customHeight="1">
      <c r="A28" t="s" s="20">
        <v>95</v>
      </c>
      <c r="B28" t="s" s="20">
        <v>12</v>
      </c>
      <c r="C28" t="s" s="20">
        <v>71</v>
      </c>
      <c r="D28" t="s" s="20">
        <v>72</v>
      </c>
      <c r="E28" s="33">
        <v>109772153</v>
      </c>
      <c r="F28" s="33">
        <v>109772185</v>
      </c>
      <c r="G28" s="34">
        <v>0.466444839496051</v>
      </c>
      <c r="H28" s="35">
        <v>0.00533497560517763</v>
      </c>
    </row>
    <row r="29" ht="19.95" customHeight="1">
      <c r="A29" t="s" s="20">
        <v>96</v>
      </c>
      <c r="B29" t="s" s="20">
        <v>21</v>
      </c>
      <c r="C29" t="s" s="20">
        <v>71</v>
      </c>
      <c r="D29" t="s" s="20">
        <v>72</v>
      </c>
      <c r="E29" s="33">
        <v>109772298</v>
      </c>
      <c r="F29" s="33">
        <v>109772329</v>
      </c>
      <c r="G29" s="34">
        <v>-0.439811667502629</v>
      </c>
      <c r="H29" s="35">
        <v>0.00912558603922676</v>
      </c>
    </row>
    <row r="30" ht="19.95" customHeight="1">
      <c r="A30" t="s" s="20">
        <v>97</v>
      </c>
      <c r="B30" t="s" s="20">
        <v>27</v>
      </c>
      <c r="C30" t="s" s="20">
        <v>75</v>
      </c>
      <c r="D30" t="s" s="20">
        <v>72</v>
      </c>
      <c r="E30" s="33">
        <v>109779894</v>
      </c>
      <c r="F30" s="33">
        <v>109779924</v>
      </c>
      <c r="G30" s="34">
        <v>0.44492483248475</v>
      </c>
      <c r="H30" s="35">
        <v>0.008258630409744311</v>
      </c>
    </row>
    <row r="31" ht="19.95" customHeight="1">
      <c r="A31" t="s" s="20">
        <v>98</v>
      </c>
      <c r="B31" t="s" s="20">
        <v>12</v>
      </c>
      <c r="C31" t="s" s="20">
        <v>71</v>
      </c>
      <c r="D31" t="s" s="20">
        <v>72</v>
      </c>
      <c r="E31" s="33">
        <v>109787085</v>
      </c>
      <c r="F31" s="33">
        <v>109787116</v>
      </c>
      <c r="G31" s="34">
        <v>-0.439449070852765</v>
      </c>
      <c r="H31" s="35">
        <v>0.00737514375326225</v>
      </c>
    </row>
    <row r="32" ht="19.95" customHeight="1">
      <c r="A32" t="s" s="20">
        <v>98</v>
      </c>
      <c r="B32" t="s" s="20">
        <v>45</v>
      </c>
      <c r="C32" t="s" s="20">
        <v>71</v>
      </c>
      <c r="D32" t="s" s="20">
        <v>72</v>
      </c>
      <c r="E32" s="33">
        <v>109787085</v>
      </c>
      <c r="F32" s="33">
        <v>109787116</v>
      </c>
      <c r="G32" s="34">
        <v>0.450629021298553</v>
      </c>
      <c r="H32" s="35">
        <v>0.00918989395110854</v>
      </c>
    </row>
    <row r="33" ht="19.95" customHeight="1">
      <c r="A33" t="s" s="20">
        <v>99</v>
      </c>
      <c r="B33" t="s" s="20">
        <v>42</v>
      </c>
      <c r="C33" t="s" s="20">
        <v>71</v>
      </c>
      <c r="D33" t="s" s="20">
        <v>72</v>
      </c>
      <c r="E33" s="33">
        <v>109787649</v>
      </c>
      <c r="F33" s="33">
        <v>109787680</v>
      </c>
      <c r="G33" s="34">
        <v>-0.414219701577016</v>
      </c>
      <c r="H33" s="35">
        <v>0.0147153123783789</v>
      </c>
    </row>
    <row r="34" ht="19.95" customHeight="1">
      <c r="A34" t="s" s="20">
        <v>100</v>
      </c>
      <c r="B34" t="s" s="20">
        <v>39</v>
      </c>
      <c r="C34" t="s" s="20">
        <v>71</v>
      </c>
      <c r="D34" t="s" s="20">
        <v>72</v>
      </c>
      <c r="E34" s="33">
        <v>109788226</v>
      </c>
      <c r="F34" s="33">
        <v>109788255</v>
      </c>
      <c r="G34" s="34">
        <v>0.423948574589789</v>
      </c>
      <c r="H34" s="35">
        <v>0.00789176808956304</v>
      </c>
    </row>
    <row r="35" ht="19.95" customHeight="1">
      <c r="A35" t="s" s="20">
        <v>100</v>
      </c>
      <c r="B35" t="s" s="20">
        <v>42</v>
      </c>
      <c r="C35" t="s" s="20">
        <v>71</v>
      </c>
      <c r="D35" t="s" s="20">
        <v>72</v>
      </c>
      <c r="E35" s="33">
        <v>109788226</v>
      </c>
      <c r="F35" s="33">
        <v>109788255</v>
      </c>
      <c r="G35" s="34">
        <v>0.447227137585673</v>
      </c>
      <c r="H35" s="35">
        <v>0.0123226577955487</v>
      </c>
    </row>
    <row r="36" ht="19.95" customHeight="1">
      <c r="A36" t="s" s="20">
        <v>101</v>
      </c>
      <c r="B36" t="s" s="20">
        <v>39</v>
      </c>
      <c r="C36" t="s" s="20">
        <v>71</v>
      </c>
      <c r="D36" t="s" s="20">
        <v>72</v>
      </c>
      <c r="E36" s="33">
        <v>109801106</v>
      </c>
      <c r="F36" s="33">
        <v>109801138</v>
      </c>
      <c r="G36" s="34">
        <v>0.420135026425402</v>
      </c>
      <c r="H36" s="35">
        <v>0.0132182250068408</v>
      </c>
    </row>
    <row r="37" ht="19.95" customHeight="1">
      <c r="A37" t="s" s="20">
        <v>102</v>
      </c>
      <c r="B37" t="s" s="20">
        <v>42</v>
      </c>
      <c r="C37" t="s" s="20">
        <v>71</v>
      </c>
      <c r="D37" t="s" s="20">
        <v>72</v>
      </c>
      <c r="E37" s="33">
        <v>109803265</v>
      </c>
      <c r="F37" s="33">
        <v>109803296</v>
      </c>
      <c r="G37" s="34">
        <v>0.446194876879145</v>
      </c>
      <c r="H37" s="35">
        <v>0.00805450042790983</v>
      </c>
    </row>
    <row r="38" ht="19.95" customHeight="1">
      <c r="A38" t="s" s="20">
        <v>103</v>
      </c>
      <c r="B38" t="s" s="20">
        <v>30</v>
      </c>
      <c r="C38" t="s" s="20">
        <v>71</v>
      </c>
      <c r="D38" t="s" s="20">
        <v>72</v>
      </c>
      <c r="E38" s="33">
        <v>120444252</v>
      </c>
      <c r="F38" s="33">
        <v>120444284</v>
      </c>
      <c r="G38" s="34">
        <v>-0.496734811258847</v>
      </c>
      <c r="H38" s="35">
        <v>0.00274561432775282</v>
      </c>
    </row>
    <row r="39" ht="19.95" customHeight="1">
      <c r="A39" t="s" s="20">
        <v>104</v>
      </c>
      <c r="B39" t="s" s="20">
        <v>36</v>
      </c>
      <c r="C39" t="s" s="20">
        <v>71</v>
      </c>
      <c r="D39" t="s" s="20">
        <v>72</v>
      </c>
      <c r="E39" s="33">
        <v>120450973</v>
      </c>
      <c r="F39" s="33">
        <v>120451004</v>
      </c>
      <c r="G39" s="34">
        <v>-0.42920091647031</v>
      </c>
      <c r="H39" s="35">
        <v>0.0111733023391716</v>
      </c>
    </row>
    <row r="40" ht="19.95" customHeight="1">
      <c r="A40" t="s" s="20">
        <v>105</v>
      </c>
      <c r="B40" t="s" s="20">
        <v>21</v>
      </c>
      <c r="C40" t="s" s="20">
        <v>75</v>
      </c>
      <c r="D40" t="s" s="20">
        <v>72</v>
      </c>
      <c r="E40" s="33">
        <v>120459307</v>
      </c>
      <c r="F40" s="33">
        <v>120459338</v>
      </c>
      <c r="G40" s="34">
        <v>-0.502938523189134</v>
      </c>
      <c r="H40" s="35">
        <v>0.00237821755348177</v>
      </c>
    </row>
    <row r="41" ht="19.95" customHeight="1">
      <c r="A41" t="s" s="20">
        <v>106</v>
      </c>
      <c r="B41" t="s" s="20">
        <v>36</v>
      </c>
      <c r="C41" t="s" s="20">
        <v>75</v>
      </c>
      <c r="D41" t="s" s="20">
        <v>72</v>
      </c>
      <c r="E41" s="33">
        <v>120460535</v>
      </c>
      <c r="F41" s="33">
        <v>120460567</v>
      </c>
      <c r="G41" s="34">
        <v>-0.416677465506741</v>
      </c>
      <c r="H41" s="35">
        <v>0.0140768846524113</v>
      </c>
    </row>
    <row r="42" ht="19.95" customHeight="1">
      <c r="A42" t="s" s="20">
        <v>107</v>
      </c>
      <c r="B42" t="s" s="20">
        <v>12</v>
      </c>
      <c r="C42" t="s" s="20">
        <v>75</v>
      </c>
      <c r="D42" t="s" s="20">
        <v>72</v>
      </c>
      <c r="E42" s="33">
        <v>120461313</v>
      </c>
      <c r="F42" s="33">
        <v>120461344</v>
      </c>
      <c r="G42" s="34">
        <v>-0.50949417100358</v>
      </c>
      <c r="H42" s="35">
        <v>0.00203722548312937</v>
      </c>
    </row>
    <row r="43" ht="19.95" customHeight="1">
      <c r="A43" t="s" s="20">
        <v>108</v>
      </c>
      <c r="B43" t="s" s="20">
        <v>39</v>
      </c>
      <c r="C43" t="s" s="20">
        <v>75</v>
      </c>
      <c r="D43" t="s" s="20">
        <v>72</v>
      </c>
      <c r="E43" s="33">
        <v>120462509</v>
      </c>
      <c r="F43" s="33">
        <v>120462535</v>
      </c>
      <c r="G43" s="34">
        <v>0.41575217114253</v>
      </c>
      <c r="H43" s="35">
        <v>0.0143144547099463</v>
      </c>
    </row>
    <row r="44" ht="19.95" customHeight="1">
      <c r="A44" t="s" s="20">
        <v>109</v>
      </c>
      <c r="B44" t="s" s="20">
        <v>21</v>
      </c>
      <c r="C44" t="s" s="20">
        <v>71</v>
      </c>
      <c r="D44" t="s" s="20">
        <v>72</v>
      </c>
      <c r="E44" s="33">
        <v>120464520</v>
      </c>
      <c r="F44" s="33">
        <v>120464550</v>
      </c>
      <c r="G44" s="34">
        <v>-0.489680530209671</v>
      </c>
      <c r="H44" s="35">
        <v>0.00660746915845606</v>
      </c>
    </row>
    <row r="45" ht="19.95" customHeight="1">
      <c r="A45" t="s" s="20">
        <v>109</v>
      </c>
      <c r="B45" t="s" s="20">
        <v>30</v>
      </c>
      <c r="C45" t="s" s="20">
        <v>71</v>
      </c>
      <c r="D45" t="s" s="20">
        <v>72</v>
      </c>
      <c r="E45" s="33">
        <v>120464520</v>
      </c>
      <c r="F45" s="33">
        <v>120464550</v>
      </c>
      <c r="G45" s="34">
        <v>-0.456080314392727</v>
      </c>
      <c r="H45" s="35">
        <v>0.00322239714044114</v>
      </c>
    </row>
    <row r="46" ht="19.95" customHeight="1">
      <c r="A46" t="s" s="20">
        <v>110</v>
      </c>
      <c r="B46" t="s" s="20">
        <v>18</v>
      </c>
      <c r="C46" t="s" s="20">
        <v>71</v>
      </c>
      <c r="D46" t="s" s="20">
        <v>72</v>
      </c>
      <c r="E46" s="33">
        <v>120465709</v>
      </c>
      <c r="F46" s="33">
        <v>120465739</v>
      </c>
      <c r="G46" s="34">
        <v>-0.423431377265057</v>
      </c>
      <c r="H46" s="35">
        <v>0.0124410339171945</v>
      </c>
    </row>
    <row r="47" ht="19.95" customHeight="1">
      <c r="A47" t="s" s="20">
        <v>111</v>
      </c>
      <c r="B47" t="s" s="20">
        <v>21</v>
      </c>
      <c r="C47" t="s" s="20">
        <v>71</v>
      </c>
      <c r="D47" t="s" s="20">
        <v>72</v>
      </c>
      <c r="E47" s="33">
        <v>120467069</v>
      </c>
      <c r="F47" s="33">
        <v>120467100</v>
      </c>
      <c r="G47" s="34">
        <v>-0.455926903260484</v>
      </c>
      <c r="H47" s="35">
        <v>0.00662809955747181</v>
      </c>
    </row>
    <row r="48" ht="19.95" customHeight="1">
      <c r="A48" t="s" s="20">
        <v>112</v>
      </c>
      <c r="B48" t="s" s="20">
        <v>33</v>
      </c>
      <c r="C48" t="s" s="20">
        <v>71</v>
      </c>
      <c r="D48" t="s" s="20">
        <v>72</v>
      </c>
      <c r="E48" s="33">
        <v>120468893</v>
      </c>
      <c r="F48" s="33">
        <v>120468923</v>
      </c>
      <c r="G48" s="34">
        <v>-0.454423084374513</v>
      </c>
      <c r="H48" s="35">
        <v>0.00683326289829841</v>
      </c>
    </row>
    <row r="49" ht="19.95" customHeight="1">
      <c r="A49" t="s" s="20">
        <v>113</v>
      </c>
      <c r="B49" t="s" s="20">
        <v>30</v>
      </c>
      <c r="C49" t="s" s="20">
        <v>71</v>
      </c>
      <c r="D49" t="s" s="20">
        <v>72</v>
      </c>
      <c r="E49" s="33">
        <v>120474924</v>
      </c>
      <c r="F49" s="33">
        <v>120474955</v>
      </c>
      <c r="G49" s="34">
        <v>-0.462825156482895</v>
      </c>
      <c r="H49" s="35">
        <v>0.00575309108794517</v>
      </c>
    </row>
    <row r="50" ht="19.95" customHeight="1">
      <c r="A50" t="s" s="20">
        <v>114</v>
      </c>
      <c r="B50" t="s" s="20">
        <v>39</v>
      </c>
      <c r="C50" t="s" s="20">
        <v>71</v>
      </c>
      <c r="D50" t="s" s="20">
        <v>72</v>
      </c>
      <c r="E50" s="33">
        <v>120475660</v>
      </c>
      <c r="F50" s="33">
        <v>120475692</v>
      </c>
      <c r="G50" s="34">
        <v>0.422066715726152</v>
      </c>
      <c r="H50" s="35">
        <v>0.012757983469952</v>
      </c>
    </row>
    <row r="51" ht="19.95" customHeight="1">
      <c r="A51" t="s" s="20">
        <v>115</v>
      </c>
      <c r="B51" t="s" s="20">
        <v>39</v>
      </c>
      <c r="C51" t="s" s="20">
        <v>71</v>
      </c>
      <c r="D51" t="s" s="20">
        <v>72</v>
      </c>
      <c r="E51" s="33">
        <v>120485238</v>
      </c>
      <c r="F51" s="33">
        <v>120485267</v>
      </c>
      <c r="G51" s="34">
        <v>0.425847468222533</v>
      </c>
      <c r="H51" s="35">
        <v>0.0017612449474347</v>
      </c>
    </row>
    <row r="52" ht="19.95" customHeight="1">
      <c r="A52" t="s" s="20">
        <v>115</v>
      </c>
      <c r="B52" t="s" s="20">
        <v>42</v>
      </c>
      <c r="C52" t="s" s="20">
        <v>71</v>
      </c>
      <c r="D52" t="s" s="20">
        <v>72</v>
      </c>
      <c r="E52" s="33">
        <v>120485238</v>
      </c>
      <c r="F52" s="33">
        <v>120485267</v>
      </c>
      <c r="G52" s="34">
        <v>0.45332507957346</v>
      </c>
      <c r="H52" s="35">
        <v>0.0118961422978692</v>
      </c>
    </row>
    <row r="53" ht="19.95" customHeight="1">
      <c r="A53" t="s" s="20">
        <v>115</v>
      </c>
      <c r="B53" t="s" s="20">
        <v>48</v>
      </c>
      <c r="C53" t="s" s="20">
        <v>71</v>
      </c>
      <c r="D53" t="s" s="20">
        <v>72</v>
      </c>
      <c r="E53" s="33">
        <v>120485238</v>
      </c>
      <c r="F53" s="33">
        <v>120485267</v>
      </c>
      <c r="G53" s="34">
        <v>0.515543332156124</v>
      </c>
      <c r="H53" s="35">
        <v>0.00698646725512881</v>
      </c>
    </row>
    <row r="54" ht="19.95" customHeight="1">
      <c r="A54" t="s" s="20">
        <v>116</v>
      </c>
      <c r="B54" t="s" s="20">
        <v>39</v>
      </c>
      <c r="C54" t="s" s="20">
        <v>71</v>
      </c>
      <c r="D54" t="s" s="20">
        <v>72</v>
      </c>
      <c r="E54" s="33">
        <v>120485402</v>
      </c>
      <c r="F54" s="33">
        <v>120485432</v>
      </c>
      <c r="G54" s="34">
        <v>0.448513812646599</v>
      </c>
      <c r="H54" s="35">
        <v>0.00769285619661458</v>
      </c>
    </row>
    <row r="55" ht="19.95" customHeight="1">
      <c r="A55" t="s" s="20">
        <v>116</v>
      </c>
      <c r="B55" t="s" s="20">
        <v>42</v>
      </c>
      <c r="C55" t="s" s="20">
        <v>71</v>
      </c>
      <c r="D55" t="s" s="20">
        <v>72</v>
      </c>
      <c r="E55" s="33">
        <v>120485402</v>
      </c>
      <c r="F55" s="33">
        <v>120485432</v>
      </c>
      <c r="G55" s="34">
        <v>0.492306297672244</v>
      </c>
      <c r="H55" s="35">
        <v>0.00303715465615624</v>
      </c>
    </row>
    <row r="56" ht="19.95" customHeight="1">
      <c r="A56" t="s" s="20">
        <v>117</v>
      </c>
      <c r="B56" t="s" s="20">
        <v>21</v>
      </c>
      <c r="C56" t="s" s="20">
        <v>71</v>
      </c>
      <c r="D56" t="s" s="20">
        <v>72</v>
      </c>
      <c r="E56" s="33">
        <v>120486145</v>
      </c>
      <c r="F56" s="33">
        <v>120486171</v>
      </c>
      <c r="G56" s="34">
        <v>-0.430694747205208</v>
      </c>
      <c r="H56" s="35">
        <v>0.0108634551015257</v>
      </c>
    </row>
    <row r="57" ht="19.95" customHeight="1">
      <c r="A57" t="s" s="20">
        <v>118</v>
      </c>
      <c r="B57" t="s" s="20">
        <v>36</v>
      </c>
      <c r="C57" t="s" s="20">
        <v>71</v>
      </c>
      <c r="D57" t="s" s="20">
        <v>72</v>
      </c>
      <c r="E57" s="33">
        <v>120488041</v>
      </c>
      <c r="F57" s="33">
        <v>120488071</v>
      </c>
      <c r="G57" s="34">
        <v>-0.432090266771831</v>
      </c>
      <c r="H57" s="35">
        <v>0.0105805913506962</v>
      </c>
    </row>
    <row r="58" ht="19.95" customHeight="1">
      <c r="A58" t="s" s="20">
        <v>119</v>
      </c>
      <c r="B58" t="s" s="20">
        <v>36</v>
      </c>
      <c r="C58" t="s" s="20">
        <v>120</v>
      </c>
      <c r="D58" t="s" s="20">
        <v>72</v>
      </c>
      <c r="E58" s="33">
        <v>120489059</v>
      </c>
      <c r="F58" s="33">
        <v>120489089</v>
      </c>
      <c r="G58" s="34">
        <v>-0.413367774127824</v>
      </c>
      <c r="H58" s="35">
        <v>0.0149421963053585</v>
      </c>
    </row>
    <row r="59" ht="19.95" customHeight="1">
      <c r="A59" t="s" s="20">
        <v>121</v>
      </c>
      <c r="B59" t="s" s="20">
        <v>36</v>
      </c>
      <c r="C59" t="s" s="20">
        <v>71</v>
      </c>
      <c r="D59" t="s" s="20">
        <v>72</v>
      </c>
      <c r="E59" s="33">
        <v>120489350</v>
      </c>
      <c r="F59" s="33">
        <v>120489378</v>
      </c>
      <c r="G59" s="34">
        <v>-0.424202946350127</v>
      </c>
      <c r="H59" s="35">
        <v>0.0122647861539504</v>
      </c>
    </row>
    <row r="60" ht="19.95" customHeight="1">
      <c r="A60" t="s" s="20">
        <v>122</v>
      </c>
      <c r="B60" t="s" s="20">
        <v>21</v>
      </c>
      <c r="C60" t="s" s="20">
        <v>75</v>
      </c>
      <c r="D60" t="s" s="20">
        <v>72</v>
      </c>
      <c r="E60" s="33">
        <v>120496745</v>
      </c>
      <c r="F60" s="33">
        <v>120496772</v>
      </c>
      <c r="G60" s="34">
        <v>-0.44567984431228</v>
      </c>
      <c r="H60" s="35">
        <v>0.00813675605942032</v>
      </c>
    </row>
    <row r="61" ht="19.95" customHeight="1">
      <c r="A61" t="s" s="20">
        <v>123</v>
      </c>
      <c r="B61" t="s" s="20">
        <v>15</v>
      </c>
      <c r="C61" t="s" s="20">
        <v>71</v>
      </c>
      <c r="D61" t="s" s="20">
        <v>72</v>
      </c>
      <c r="E61" s="33">
        <v>120504999</v>
      </c>
      <c r="F61" s="33">
        <v>120505030</v>
      </c>
      <c r="G61" s="34">
        <v>0.45617533688413</v>
      </c>
      <c r="H61" s="35">
        <v>0.0065947182945294</v>
      </c>
    </row>
    <row r="62" ht="19.95" customHeight="1">
      <c r="A62" t="s" s="20">
        <v>124</v>
      </c>
      <c r="B62" t="s" s="20">
        <v>33</v>
      </c>
      <c r="C62" t="s" s="20">
        <v>71</v>
      </c>
      <c r="D62" t="s" s="20">
        <v>72</v>
      </c>
      <c r="E62" s="33">
        <v>120505542</v>
      </c>
      <c r="F62" s="33">
        <v>120505570</v>
      </c>
      <c r="G62" s="34">
        <v>-0.448809526164551</v>
      </c>
      <c r="H62" s="35">
        <v>0.00764774954859375</v>
      </c>
    </row>
    <row r="63" ht="19.95" customHeight="1">
      <c r="A63" t="s" s="20">
        <v>125</v>
      </c>
      <c r="B63" t="s" s="20">
        <v>39</v>
      </c>
      <c r="C63" t="s" s="20">
        <v>71</v>
      </c>
      <c r="D63" t="s" s="20">
        <v>72</v>
      </c>
      <c r="E63" s="33">
        <v>120505623</v>
      </c>
      <c r="F63" s="33">
        <v>120505652</v>
      </c>
      <c r="G63" s="34">
        <v>0.422063901447477</v>
      </c>
      <c r="H63" s="35">
        <v>0.0127586440551916</v>
      </c>
    </row>
    <row r="64" ht="19.95" customHeight="1">
      <c r="A64" t="s" s="20">
        <v>125</v>
      </c>
      <c r="B64" t="s" s="20">
        <v>48</v>
      </c>
      <c r="C64" t="s" s="20">
        <v>71</v>
      </c>
      <c r="D64" t="s" s="20">
        <v>72</v>
      </c>
      <c r="E64" s="33">
        <v>120505623</v>
      </c>
      <c r="F64" s="33">
        <v>120505652</v>
      </c>
      <c r="G64" s="34">
        <v>0.439452725487592</v>
      </c>
      <c r="H64" s="35">
        <v>0.00918924387389475</v>
      </c>
    </row>
    <row r="65" ht="19.95" customHeight="1">
      <c r="A65" t="s" s="20">
        <v>126</v>
      </c>
      <c r="B65" t="s" s="20">
        <v>12</v>
      </c>
      <c r="C65" t="s" s="20">
        <v>75</v>
      </c>
      <c r="D65" t="s" s="20">
        <v>72</v>
      </c>
      <c r="E65" s="33">
        <v>120506500</v>
      </c>
      <c r="F65" s="33">
        <v>120506527</v>
      </c>
      <c r="G65" s="34">
        <v>-0.596420090696367</v>
      </c>
      <c r="H65" s="35">
        <v>0.00591847673449138</v>
      </c>
    </row>
    <row r="66" ht="19.95" customHeight="1">
      <c r="A66" t="s" s="20">
        <v>126</v>
      </c>
      <c r="B66" t="s" s="20">
        <v>30</v>
      </c>
      <c r="C66" t="s" s="20">
        <v>75</v>
      </c>
      <c r="D66" t="s" s="20">
        <v>72</v>
      </c>
      <c r="E66" s="33">
        <v>120506500</v>
      </c>
      <c r="F66" s="33">
        <v>120506527</v>
      </c>
      <c r="G66" s="34">
        <v>0.461455453639886</v>
      </c>
      <c r="H66" s="35">
        <v>0.000188276268699465</v>
      </c>
    </row>
    <row r="67" ht="19.95" customHeight="1">
      <c r="A67" t="s" s="20">
        <v>127</v>
      </c>
      <c r="B67" t="s" s="20">
        <v>21</v>
      </c>
      <c r="C67" t="s" s="20">
        <v>71</v>
      </c>
      <c r="D67" t="s" s="20">
        <v>72</v>
      </c>
      <c r="E67" s="33">
        <v>120508117</v>
      </c>
      <c r="F67" s="33">
        <v>120508147</v>
      </c>
      <c r="G67" s="34">
        <v>-0.467661489646808</v>
      </c>
      <c r="H67" s="35">
        <v>0.00520042835002641</v>
      </c>
    </row>
    <row r="68" ht="19.95" customHeight="1">
      <c r="A68" t="s" s="20">
        <v>128</v>
      </c>
      <c r="B68" t="s" s="20">
        <v>21</v>
      </c>
      <c r="C68" t="s" s="20">
        <v>71</v>
      </c>
      <c r="D68" t="s" s="20">
        <v>72</v>
      </c>
      <c r="E68" s="33">
        <v>121275117</v>
      </c>
      <c r="F68" s="33">
        <v>121275144</v>
      </c>
      <c r="G68" s="34">
        <v>-0.424323739135836</v>
      </c>
      <c r="H68" s="35">
        <v>0.0122373850982742</v>
      </c>
    </row>
    <row r="69" ht="19.95" customHeight="1">
      <c r="A69" t="s" s="20">
        <v>129</v>
      </c>
      <c r="B69" t="s" s="20">
        <v>39</v>
      </c>
      <c r="C69" t="s" s="20">
        <v>60</v>
      </c>
      <c r="D69" t="s" s="20">
        <v>72</v>
      </c>
      <c r="E69" s="33">
        <v>127763806</v>
      </c>
      <c r="F69" s="33">
        <v>127763836</v>
      </c>
      <c r="G69" s="34">
        <v>0.531774617207764</v>
      </c>
      <c r="H69" s="35">
        <v>0.00107637293104752</v>
      </c>
    </row>
    <row r="70" ht="19.95" customHeight="1">
      <c r="A70" t="s" s="20">
        <v>129</v>
      </c>
      <c r="B70" t="s" s="20">
        <v>48</v>
      </c>
      <c r="C70" t="s" s="20">
        <v>60</v>
      </c>
      <c r="D70" t="s" s="20">
        <v>72</v>
      </c>
      <c r="E70" s="33">
        <v>127763806</v>
      </c>
      <c r="F70" s="33">
        <v>127763836</v>
      </c>
      <c r="G70" s="34">
        <v>0.535212286814081</v>
      </c>
      <c r="H70" s="35">
        <v>0.00117566152160425</v>
      </c>
    </row>
    <row r="71" ht="19.95" customHeight="1">
      <c r="A71" t="s" s="20">
        <v>130</v>
      </c>
      <c r="B71" t="s" s="20">
        <v>45</v>
      </c>
      <c r="C71" t="s" s="20">
        <v>71</v>
      </c>
      <c r="D71" t="s" s="20">
        <v>72</v>
      </c>
      <c r="E71" s="33">
        <v>127831102</v>
      </c>
      <c r="F71" s="33">
        <v>127831128</v>
      </c>
      <c r="G71" s="34">
        <v>0.534731375667757</v>
      </c>
      <c r="H71" s="35">
        <v>0.00108980323770675</v>
      </c>
    </row>
    <row r="72" ht="19.95" customHeight="1">
      <c r="A72" t="s" s="20">
        <v>131</v>
      </c>
      <c r="B72" t="s" s="20">
        <v>21</v>
      </c>
      <c r="C72" t="s" s="20">
        <v>71</v>
      </c>
      <c r="D72" t="s" s="20">
        <v>72</v>
      </c>
      <c r="E72" s="33">
        <v>130990216</v>
      </c>
      <c r="F72" s="33">
        <v>130990248</v>
      </c>
      <c r="G72" s="34">
        <v>-0.437110925817034</v>
      </c>
      <c r="H72" s="35">
        <v>0.009613879169114079</v>
      </c>
    </row>
    <row r="73" ht="19.95" customHeight="1">
      <c r="A73" t="s" s="20">
        <v>132</v>
      </c>
      <c r="B73" t="s" s="20">
        <v>33</v>
      </c>
      <c r="C73" t="s" s="20">
        <v>71</v>
      </c>
      <c r="D73" t="s" s="20">
        <v>72</v>
      </c>
      <c r="E73" s="33">
        <v>137119657</v>
      </c>
      <c r="F73" s="33">
        <v>137119683</v>
      </c>
      <c r="G73" s="34">
        <v>-0.443037363979654</v>
      </c>
      <c r="H73" s="35">
        <v>0.00857012045255723</v>
      </c>
    </row>
    <row r="74" ht="19.95" customHeight="1">
      <c r="A74" t="s" s="20">
        <v>133</v>
      </c>
      <c r="B74" t="s" s="20">
        <v>12</v>
      </c>
      <c r="C74" t="s" s="20">
        <v>75</v>
      </c>
      <c r="D74" t="s" s="20">
        <v>72</v>
      </c>
      <c r="E74" s="33">
        <v>141310301</v>
      </c>
      <c r="F74" s="33">
        <v>141310331</v>
      </c>
      <c r="G74" s="34">
        <v>-0.477352352423314</v>
      </c>
      <c r="H74" s="35">
        <v>0.00422896942053617</v>
      </c>
    </row>
    <row r="75" ht="19.95" customHeight="1">
      <c r="A75" t="s" s="20">
        <v>133</v>
      </c>
      <c r="B75" t="s" s="20">
        <v>45</v>
      </c>
      <c r="C75" t="s" s="20">
        <v>75</v>
      </c>
      <c r="D75" t="s" s="20">
        <v>72</v>
      </c>
      <c r="E75" s="33">
        <v>141310301</v>
      </c>
      <c r="F75" s="33">
        <v>141310331</v>
      </c>
      <c r="G75" s="34">
        <v>0.434961366406853</v>
      </c>
      <c r="H75" s="35">
        <v>0.0100181850180688</v>
      </c>
    </row>
    <row r="76" ht="19.95" customHeight="1">
      <c r="A76" t="s" s="20">
        <v>134</v>
      </c>
      <c r="B76" t="s" s="20">
        <v>15</v>
      </c>
      <c r="C76" t="s" s="20">
        <v>71</v>
      </c>
      <c r="D76" t="s" s="20">
        <v>72</v>
      </c>
      <c r="E76" s="33">
        <v>167211726</v>
      </c>
      <c r="F76" s="33">
        <v>167211752</v>
      </c>
      <c r="G76" s="34">
        <v>0.416051869231654</v>
      </c>
      <c r="H76" s="35">
        <v>0.0142371415069523</v>
      </c>
    </row>
    <row r="77" ht="19.95" customHeight="1">
      <c r="A77" t="s" s="20">
        <v>135</v>
      </c>
      <c r="B77" t="s" s="20">
        <v>33</v>
      </c>
      <c r="C77" t="s" s="20">
        <v>75</v>
      </c>
      <c r="D77" t="s" s="20">
        <v>72</v>
      </c>
      <c r="E77" s="33">
        <v>170084115</v>
      </c>
      <c r="F77" s="33">
        <v>170084147</v>
      </c>
      <c r="G77" s="34">
        <v>0.464411238802107</v>
      </c>
      <c r="H77" s="35">
        <v>0.000650423250586718</v>
      </c>
    </row>
    <row r="78" ht="19.95" customHeight="1">
      <c r="A78" t="s" s="20">
        <v>135</v>
      </c>
      <c r="B78" t="s" s="20">
        <v>42</v>
      </c>
      <c r="C78" t="s" s="20">
        <v>75</v>
      </c>
      <c r="D78" t="s" s="20">
        <v>72</v>
      </c>
      <c r="E78" s="33">
        <v>170084115</v>
      </c>
      <c r="F78" s="33">
        <v>170084147</v>
      </c>
      <c r="G78" s="34">
        <v>0.554160918416068</v>
      </c>
      <c r="H78" s="35">
        <v>0.00556654461672473</v>
      </c>
    </row>
    <row r="79" ht="19.95" customHeight="1">
      <c r="A79" t="s" s="20">
        <v>136</v>
      </c>
      <c r="B79" t="s" s="20">
        <v>21</v>
      </c>
      <c r="C79" t="s" s="20">
        <v>71</v>
      </c>
      <c r="D79" t="s" s="20">
        <v>72</v>
      </c>
      <c r="E79" s="33">
        <v>179671801</v>
      </c>
      <c r="F79" s="33">
        <v>179671833</v>
      </c>
      <c r="G79" s="34">
        <v>-0.453831084580776</v>
      </c>
      <c r="H79" s="35">
        <v>0.00691550392700862</v>
      </c>
    </row>
    <row r="80" ht="19.95" customHeight="1">
      <c r="A80" t="s" s="20">
        <v>137</v>
      </c>
      <c r="B80" t="s" s="20">
        <v>36</v>
      </c>
      <c r="C80" t="s" s="20">
        <v>75</v>
      </c>
      <c r="D80" t="s" s="20">
        <v>72</v>
      </c>
      <c r="E80" s="33">
        <v>179671951</v>
      </c>
      <c r="F80" s="33">
        <v>179671983</v>
      </c>
      <c r="G80" s="34">
        <v>-0.425026433742976</v>
      </c>
      <c r="H80" s="35">
        <v>0.0120790040911298</v>
      </c>
    </row>
    <row r="81" ht="19.95" customHeight="1">
      <c r="A81" t="s" s="20">
        <v>138</v>
      </c>
      <c r="B81" t="s" s="20">
        <v>42</v>
      </c>
      <c r="C81" t="s" s="20">
        <v>71</v>
      </c>
      <c r="D81" t="s" s="20">
        <v>72</v>
      </c>
      <c r="E81" s="33">
        <v>182151446</v>
      </c>
      <c r="F81" s="33">
        <v>182151476</v>
      </c>
      <c r="G81" s="34">
        <v>0.42651277627698</v>
      </c>
      <c r="H81" s="35">
        <v>0.0117496812912791</v>
      </c>
    </row>
    <row r="82" ht="19.95" customHeight="1">
      <c r="A82" t="s" s="20">
        <v>138</v>
      </c>
      <c r="B82" t="s" s="20">
        <v>45</v>
      </c>
      <c r="C82" t="s" s="20">
        <v>71</v>
      </c>
      <c r="D82" t="s" s="20">
        <v>72</v>
      </c>
      <c r="E82" s="33">
        <v>182151446</v>
      </c>
      <c r="F82" s="33">
        <v>182151476</v>
      </c>
      <c r="G82" s="34">
        <v>0.436199444134034</v>
      </c>
      <c r="H82" s="35">
        <v>0.00978359563322999</v>
      </c>
    </row>
    <row r="83" ht="19.95" customHeight="1">
      <c r="A83" t="s" s="20">
        <v>139</v>
      </c>
      <c r="B83" t="s" s="20">
        <v>33</v>
      </c>
      <c r="C83" t="s" s="20">
        <v>75</v>
      </c>
      <c r="D83" t="s" s="20">
        <v>72</v>
      </c>
      <c r="E83" s="33">
        <v>196450055</v>
      </c>
      <c r="F83" s="33">
        <v>196450084</v>
      </c>
      <c r="G83" s="34">
        <v>-0.441718066708094</v>
      </c>
      <c r="H83" s="35">
        <v>0.008793727153694451</v>
      </c>
    </row>
    <row r="84" ht="19.95" customHeight="1">
      <c r="A84" t="s" s="20">
        <v>140</v>
      </c>
      <c r="B84" t="s" s="20">
        <v>18</v>
      </c>
      <c r="C84" t="s" s="20">
        <v>75</v>
      </c>
      <c r="D84" t="s" s="20">
        <v>72</v>
      </c>
      <c r="E84" s="33">
        <v>196452165</v>
      </c>
      <c r="F84" s="33">
        <v>196452191</v>
      </c>
      <c r="G84" s="34">
        <v>-0.522540268380761</v>
      </c>
      <c r="H84" s="35">
        <v>0.0014832782782774</v>
      </c>
    </row>
    <row r="85" ht="19.95" customHeight="1">
      <c r="A85" t="s" s="20">
        <v>141</v>
      </c>
      <c r="B85" t="s" s="20">
        <v>21</v>
      </c>
      <c r="C85" t="s" s="20">
        <v>71</v>
      </c>
      <c r="D85" t="s" s="20">
        <v>72</v>
      </c>
      <c r="E85" s="33">
        <v>196454951</v>
      </c>
      <c r="F85" s="33">
        <v>196454980</v>
      </c>
      <c r="G85" s="34">
        <v>-0.526412494090608</v>
      </c>
      <c r="H85" s="35">
        <v>0.00134662059102658</v>
      </c>
    </row>
    <row r="86" ht="19.95" customHeight="1">
      <c r="A86" t="s" s="20">
        <v>142</v>
      </c>
      <c r="B86" t="s" s="20">
        <v>45</v>
      </c>
      <c r="C86" t="s" s="20">
        <v>75</v>
      </c>
      <c r="D86" t="s" s="20">
        <v>72</v>
      </c>
      <c r="E86" s="33">
        <v>196455522</v>
      </c>
      <c r="F86" s="33">
        <v>196455554</v>
      </c>
      <c r="G86" s="34">
        <v>-0.448091641916345</v>
      </c>
      <c r="H86" s="35">
        <v>0.00775764476105212</v>
      </c>
    </row>
    <row r="87" ht="19.95" customHeight="1">
      <c r="A87" t="s" s="20">
        <v>143</v>
      </c>
      <c r="B87" t="s" s="20">
        <v>39</v>
      </c>
      <c r="C87" t="s" s="20">
        <v>71</v>
      </c>
      <c r="D87" t="s" s="20">
        <v>72</v>
      </c>
      <c r="E87" s="33">
        <v>196455776</v>
      </c>
      <c r="F87" s="33">
        <v>196455807</v>
      </c>
      <c r="G87" s="34">
        <v>0.437811823045025</v>
      </c>
      <c r="H87" s="35">
        <v>0.009485076815189271</v>
      </c>
    </row>
    <row r="88" ht="19.95" customHeight="1">
      <c r="A88" t="s" s="20">
        <v>143</v>
      </c>
      <c r="B88" t="s" s="20">
        <v>42</v>
      </c>
      <c r="C88" t="s" s="20">
        <v>71</v>
      </c>
      <c r="D88" t="s" s="20">
        <v>72</v>
      </c>
      <c r="E88" s="33">
        <v>196455776</v>
      </c>
      <c r="F88" s="33">
        <v>196455807</v>
      </c>
      <c r="G88" s="34">
        <v>0.438305988206975</v>
      </c>
      <c r="H88" s="35">
        <v>0.00939514737280365</v>
      </c>
    </row>
    <row r="89" ht="19.95" customHeight="1">
      <c r="A89" t="s" s="20">
        <v>144</v>
      </c>
      <c r="B89" t="s" s="20">
        <v>36</v>
      </c>
      <c r="C89" t="s" s="20">
        <v>75</v>
      </c>
      <c r="D89" t="s" s="20">
        <v>72</v>
      </c>
      <c r="E89" s="33">
        <v>196456779</v>
      </c>
      <c r="F89" s="33">
        <v>196456809</v>
      </c>
      <c r="G89" s="34">
        <v>-0.438824223954707</v>
      </c>
      <c r="H89" s="35">
        <v>0.00930161549829635</v>
      </c>
    </row>
    <row r="90" ht="19.95" customHeight="1">
      <c r="A90" t="s" s="20">
        <v>145</v>
      </c>
      <c r="B90" t="s" s="20">
        <v>21</v>
      </c>
      <c r="C90" t="s" s="20">
        <v>75</v>
      </c>
      <c r="D90" t="s" s="20">
        <v>72</v>
      </c>
      <c r="E90" s="33">
        <v>196462691</v>
      </c>
      <c r="F90" s="33">
        <v>196462723</v>
      </c>
      <c r="G90" s="34">
        <v>-0.444602944223723</v>
      </c>
      <c r="H90" s="35">
        <v>0.00831106004438855</v>
      </c>
    </row>
    <row r="91" ht="19.95" customHeight="1">
      <c r="A91" t="s" s="20">
        <v>146</v>
      </c>
      <c r="B91" t="s" s="20">
        <v>39</v>
      </c>
      <c r="C91" t="s" s="20">
        <v>75</v>
      </c>
      <c r="D91" t="s" s="20">
        <v>72</v>
      </c>
      <c r="E91" s="33">
        <v>196463442</v>
      </c>
      <c r="F91" s="33">
        <v>196463474</v>
      </c>
      <c r="G91" s="34">
        <v>0.454807285227442</v>
      </c>
      <c r="H91" s="35">
        <v>0.00589501544917938</v>
      </c>
    </row>
    <row r="92" ht="19.95" customHeight="1">
      <c r="A92" t="s" s="20">
        <v>146</v>
      </c>
      <c r="B92" t="s" s="20">
        <v>48</v>
      </c>
      <c r="C92" t="s" s="20">
        <v>75</v>
      </c>
      <c r="D92" t="s" s="20">
        <v>72</v>
      </c>
      <c r="E92" s="33">
        <v>196463442</v>
      </c>
      <c r="F92" s="33">
        <v>196463474</v>
      </c>
      <c r="G92" s="34">
        <v>0.461647744335563</v>
      </c>
      <c r="H92" s="35">
        <v>0.00678033780395676</v>
      </c>
    </row>
    <row r="93" ht="19.95" customHeight="1">
      <c r="A93" t="s" s="20">
        <v>147</v>
      </c>
      <c r="B93" t="s" s="20">
        <v>21</v>
      </c>
      <c r="C93" t="s" s="20">
        <v>71</v>
      </c>
      <c r="D93" t="s" s="20">
        <v>72</v>
      </c>
      <c r="E93" s="33">
        <v>196463550</v>
      </c>
      <c r="F93" s="33">
        <v>196463579</v>
      </c>
      <c r="G93" s="34">
        <v>-0.429959775267377</v>
      </c>
      <c r="H93" s="35">
        <v>0.0110149814838722</v>
      </c>
    </row>
    <row r="94" ht="19.95" customHeight="1">
      <c r="A94" t="s" s="20">
        <v>148</v>
      </c>
      <c r="B94" t="s" s="20">
        <v>39</v>
      </c>
      <c r="C94" t="s" s="20">
        <v>75</v>
      </c>
      <c r="D94" t="s" s="20">
        <v>72</v>
      </c>
      <c r="E94" s="33">
        <v>196464274</v>
      </c>
      <c r="F94" s="33">
        <v>196464303</v>
      </c>
      <c r="G94" s="34">
        <v>0.419028858785463</v>
      </c>
      <c r="H94" s="35">
        <v>0.0134880078303347</v>
      </c>
    </row>
    <row r="95" ht="19.95" customHeight="1">
      <c r="A95" t="s" s="20">
        <v>149</v>
      </c>
      <c r="B95" t="s" s="20">
        <v>48</v>
      </c>
      <c r="C95" t="s" s="20">
        <v>75</v>
      </c>
      <c r="D95" t="s" s="20">
        <v>72</v>
      </c>
      <c r="E95" s="33">
        <v>196464404</v>
      </c>
      <c r="F95" s="33">
        <v>196464430</v>
      </c>
      <c r="G95" s="34">
        <v>0.436671313396396</v>
      </c>
      <c r="H95" s="35">
        <v>0.009695420070372451</v>
      </c>
    </row>
    <row r="96" ht="19.95" customHeight="1">
      <c r="A96" t="s" s="20">
        <v>150</v>
      </c>
      <c r="B96" t="s" s="20">
        <v>33</v>
      </c>
      <c r="C96" t="s" s="20">
        <v>75</v>
      </c>
      <c r="D96" t="s" s="20">
        <v>72</v>
      </c>
      <c r="E96" s="33">
        <v>196466779</v>
      </c>
      <c r="F96" s="33">
        <v>196466805</v>
      </c>
      <c r="G96" s="34">
        <v>-0.465936350211206</v>
      </c>
      <c r="H96" s="35">
        <v>0.00539208806883221</v>
      </c>
    </row>
    <row r="97" ht="19.95" customHeight="1">
      <c r="A97" t="s" s="20">
        <v>151</v>
      </c>
      <c r="B97" t="s" s="20">
        <v>21</v>
      </c>
      <c r="C97" t="s" s="20">
        <v>71</v>
      </c>
      <c r="D97" t="s" s="20">
        <v>72</v>
      </c>
      <c r="E97" s="33">
        <v>196468398</v>
      </c>
      <c r="F97" s="33">
        <v>196468428</v>
      </c>
      <c r="G97" s="34">
        <v>-0.424915881444893</v>
      </c>
      <c r="H97" s="35">
        <v>0.0121038064455473</v>
      </c>
    </row>
    <row r="98" ht="19.95" customHeight="1">
      <c r="A98" t="s" s="20">
        <v>151</v>
      </c>
      <c r="B98" t="s" s="20">
        <v>39</v>
      </c>
      <c r="C98" t="s" s="20">
        <v>71</v>
      </c>
      <c r="D98" t="s" s="20">
        <v>72</v>
      </c>
      <c r="E98" s="33">
        <v>196468398</v>
      </c>
      <c r="F98" s="33">
        <v>196468428</v>
      </c>
      <c r="G98" s="34">
        <v>0.426404247030228</v>
      </c>
      <c r="H98" s="35">
        <v>0.0117734685922253</v>
      </c>
    </row>
    <row r="99" ht="19.95" customHeight="1">
      <c r="A99" t="s" s="20">
        <v>152</v>
      </c>
      <c r="B99" t="s" s="20">
        <v>21</v>
      </c>
      <c r="C99" t="s" s="20">
        <v>60</v>
      </c>
      <c r="D99" t="s" s="20">
        <v>72</v>
      </c>
      <c r="E99" s="33">
        <v>196469022</v>
      </c>
      <c r="F99" s="33">
        <v>196469052</v>
      </c>
      <c r="G99" s="34">
        <v>-0.524013323445732</v>
      </c>
      <c r="H99" s="35">
        <v>0.00142992319314747</v>
      </c>
    </row>
    <row r="100" ht="19.95" customHeight="1">
      <c r="A100" t="s" s="20">
        <v>153</v>
      </c>
      <c r="B100" t="s" s="20">
        <v>21</v>
      </c>
      <c r="C100" t="s" s="20">
        <v>71</v>
      </c>
      <c r="D100" t="s" s="20">
        <v>72</v>
      </c>
      <c r="E100" s="33">
        <v>196478855</v>
      </c>
      <c r="F100" s="33">
        <v>196478883</v>
      </c>
      <c r="G100" s="34">
        <v>-0.43421328327623</v>
      </c>
      <c r="H100" s="35">
        <v>0.0101622264800691</v>
      </c>
    </row>
    <row r="101" ht="19.95" customHeight="1">
      <c r="A101" t="s" s="20">
        <v>154</v>
      </c>
      <c r="B101" t="s" s="20">
        <v>36</v>
      </c>
      <c r="C101" t="s" s="20">
        <v>71</v>
      </c>
      <c r="D101" t="s" s="20">
        <v>72</v>
      </c>
      <c r="E101" s="33">
        <v>196484792</v>
      </c>
      <c r="F101" s="33">
        <v>196484823</v>
      </c>
      <c r="G101" s="34">
        <v>-0.420949159254765</v>
      </c>
      <c r="H101" s="35">
        <v>0.013022577280483</v>
      </c>
    </row>
    <row r="102" ht="19.95" customHeight="1">
      <c r="A102" t="s" s="20">
        <v>155</v>
      </c>
      <c r="B102" t="s" s="20">
        <v>12</v>
      </c>
      <c r="C102" t="s" s="20">
        <v>71</v>
      </c>
      <c r="D102" t="s" s="20">
        <v>72</v>
      </c>
      <c r="E102" s="33">
        <v>206717792</v>
      </c>
      <c r="F102" s="33">
        <v>206717821</v>
      </c>
      <c r="G102" s="34">
        <v>-0.473069070228998</v>
      </c>
      <c r="H102" s="35">
        <v>0.00463709822819046</v>
      </c>
    </row>
    <row r="103" ht="19.95" customHeight="1">
      <c r="A103" t="s" s="20">
        <v>155</v>
      </c>
      <c r="B103" t="s" s="20">
        <v>45</v>
      </c>
      <c r="C103" t="s" s="20">
        <v>71</v>
      </c>
      <c r="D103" t="s" s="20">
        <v>72</v>
      </c>
      <c r="E103" s="33">
        <v>206717792</v>
      </c>
      <c r="F103" s="33">
        <v>206717821</v>
      </c>
      <c r="G103" s="34">
        <v>0.495687407383493</v>
      </c>
      <c r="H103" s="35">
        <v>0.00281227700312685</v>
      </c>
    </row>
    <row r="104" ht="19.95" customHeight="1">
      <c r="A104" t="s" s="20">
        <v>156</v>
      </c>
      <c r="B104" t="s" s="20">
        <v>18</v>
      </c>
      <c r="C104" t="s" s="20">
        <v>75</v>
      </c>
      <c r="D104" t="s" s="20">
        <v>72</v>
      </c>
      <c r="E104" s="33">
        <v>208288492</v>
      </c>
      <c r="F104" s="33">
        <v>208288523</v>
      </c>
      <c r="G104" s="34">
        <v>-0.4344329741647</v>
      </c>
      <c r="H104" s="35">
        <v>0.0101197448665486</v>
      </c>
    </row>
    <row r="105" ht="19.95" customHeight="1">
      <c r="A105" t="s" s="20">
        <v>157</v>
      </c>
      <c r="B105" t="s" s="20">
        <v>36</v>
      </c>
      <c r="C105" t="s" s="20">
        <v>75</v>
      </c>
      <c r="D105" t="s" s="20">
        <v>72</v>
      </c>
      <c r="E105" s="33">
        <v>224288633</v>
      </c>
      <c r="F105" s="33">
        <v>224288659</v>
      </c>
      <c r="G105" s="34">
        <v>-0.589043038594139</v>
      </c>
      <c r="H105" s="35">
        <v>0.000236710516660614</v>
      </c>
    </row>
    <row r="106" ht="19.95" customHeight="1">
      <c r="A106" t="s" s="20">
        <v>158</v>
      </c>
      <c r="B106" t="s" s="20">
        <v>18</v>
      </c>
      <c r="C106" t="s" s="20">
        <v>71</v>
      </c>
      <c r="D106" t="s" s="20">
        <v>72</v>
      </c>
      <c r="E106" s="33">
        <v>230331586</v>
      </c>
      <c r="F106" s="33">
        <v>230331617</v>
      </c>
      <c r="G106" s="34">
        <v>-0.5514325145474041</v>
      </c>
      <c r="H106" s="35">
        <v>0.000700656456237917</v>
      </c>
    </row>
    <row r="107" ht="19.95" customHeight="1">
      <c r="A107" t="s" s="20">
        <v>158</v>
      </c>
      <c r="B107" t="s" s="20">
        <v>36</v>
      </c>
      <c r="C107" t="s" s="20">
        <v>71</v>
      </c>
      <c r="D107" t="s" s="20">
        <v>72</v>
      </c>
      <c r="E107" s="33">
        <v>230331586</v>
      </c>
      <c r="F107" s="33">
        <v>230331617</v>
      </c>
      <c r="G107" s="34">
        <v>-0.485349314467344</v>
      </c>
      <c r="H107" s="35">
        <v>0.00354937277278893</v>
      </c>
    </row>
    <row r="108" ht="19.95" customHeight="1">
      <c r="A108" t="s" s="20">
        <v>159</v>
      </c>
      <c r="B108" t="s" s="20">
        <v>39</v>
      </c>
      <c r="C108" t="s" s="20">
        <v>71</v>
      </c>
      <c r="D108" t="s" s="20">
        <v>72</v>
      </c>
      <c r="E108" s="33">
        <v>237143133</v>
      </c>
      <c r="F108" s="33">
        <v>237143159</v>
      </c>
      <c r="G108" s="34">
        <v>0.475147088432888</v>
      </c>
      <c r="H108" s="35">
        <v>0.00443504860459842</v>
      </c>
    </row>
    <row r="109" ht="19.95" customHeight="1">
      <c r="A109" t="s" s="20">
        <v>160</v>
      </c>
      <c r="B109" t="s" s="20">
        <v>21</v>
      </c>
      <c r="C109" t="s" s="20">
        <v>75</v>
      </c>
      <c r="D109" t="s" s="20">
        <v>72</v>
      </c>
      <c r="E109" s="33">
        <v>237164184</v>
      </c>
      <c r="F109" s="33">
        <v>237164213</v>
      </c>
      <c r="G109" s="34">
        <v>-0.439964329625897</v>
      </c>
      <c r="H109" s="35">
        <v>0.009098625318861801</v>
      </c>
    </row>
    <row r="110" ht="19.95" customHeight="1">
      <c r="A110" t="s" s="20">
        <v>161</v>
      </c>
      <c r="B110" t="s" s="20">
        <v>24</v>
      </c>
      <c r="C110" t="s" s="20">
        <v>71</v>
      </c>
      <c r="D110" t="s" s="20">
        <v>72</v>
      </c>
      <c r="E110" s="33">
        <v>237172786</v>
      </c>
      <c r="F110" s="33">
        <v>237172812</v>
      </c>
      <c r="G110" s="34">
        <v>0.428615971148383</v>
      </c>
      <c r="H110" s="35">
        <v>0.0112966473906435</v>
      </c>
    </row>
    <row r="111" ht="19.95" customHeight="1">
      <c r="A111" t="s" s="20">
        <v>162</v>
      </c>
      <c r="B111" t="s" s="20">
        <v>21</v>
      </c>
      <c r="C111" t="s" s="20">
        <v>75</v>
      </c>
      <c r="D111" t="s" s="20">
        <v>72</v>
      </c>
      <c r="E111" s="33">
        <v>239916922</v>
      </c>
      <c r="F111" s="33">
        <v>239916949</v>
      </c>
      <c r="G111" s="34">
        <v>-0.520899548001774</v>
      </c>
      <c r="H111" s="35">
        <v>0.00154475242778377</v>
      </c>
    </row>
    <row r="112" ht="19.95" customHeight="1">
      <c r="A112" t="s" s="20">
        <v>163</v>
      </c>
      <c r="B112" t="s" s="20">
        <v>21</v>
      </c>
      <c r="C112" t="s" s="20">
        <v>75</v>
      </c>
      <c r="D112" t="s" s="20">
        <v>72</v>
      </c>
      <c r="E112" s="33">
        <v>239917332</v>
      </c>
      <c r="F112" s="33">
        <v>239917362</v>
      </c>
      <c r="G112" s="34">
        <v>-0.437893569419618</v>
      </c>
      <c r="H112" s="35">
        <v>0.009470150206802719</v>
      </c>
    </row>
    <row r="113" ht="19.95" customHeight="1">
      <c r="A113" t="s" s="20">
        <v>164</v>
      </c>
      <c r="B113" t="s" s="20">
        <v>39</v>
      </c>
      <c r="C113" t="s" s="20">
        <v>71</v>
      </c>
      <c r="D113" t="s" s="20">
        <v>72</v>
      </c>
      <c r="E113" s="33">
        <v>239917478</v>
      </c>
      <c r="F113" s="33">
        <v>239917510</v>
      </c>
      <c r="G113" s="34">
        <v>0.418132303370094</v>
      </c>
      <c r="H113" s="35">
        <v>0.0137100491484155</v>
      </c>
    </row>
    <row r="114" ht="19.95" customHeight="1">
      <c r="A114" t="s" s="20">
        <v>165</v>
      </c>
      <c r="B114" t="s" s="20">
        <v>39</v>
      </c>
      <c r="C114" t="s" s="20">
        <v>71</v>
      </c>
      <c r="D114" t="s" s="20">
        <v>72</v>
      </c>
      <c r="E114" s="33">
        <v>249854399</v>
      </c>
      <c r="F114" s="33">
        <v>249854425</v>
      </c>
      <c r="G114" s="34">
        <v>0.423809632178296</v>
      </c>
      <c r="H114" s="35">
        <v>0.0123543653396245</v>
      </c>
    </row>
    <row r="115" ht="19.95" customHeight="1">
      <c r="A115" t="s" s="20">
        <v>166</v>
      </c>
      <c r="B115" t="s" s="20">
        <v>21</v>
      </c>
      <c r="C115" t="s" s="20">
        <v>71</v>
      </c>
      <c r="D115" t="s" s="20">
        <v>72</v>
      </c>
      <c r="E115" s="33">
        <v>250602055</v>
      </c>
      <c r="F115" s="33">
        <v>250602086</v>
      </c>
      <c r="G115" s="34">
        <v>-0.45035067258716</v>
      </c>
      <c r="H115" s="35">
        <v>0.00741630230547361</v>
      </c>
    </row>
    <row r="116" ht="19.95" customHeight="1">
      <c r="A116" t="s" s="20">
        <v>167</v>
      </c>
      <c r="B116" t="s" s="20">
        <v>42</v>
      </c>
      <c r="C116" t="s" s="20">
        <v>75</v>
      </c>
      <c r="D116" t="s" s="20">
        <v>72</v>
      </c>
      <c r="E116" s="33">
        <v>253925820</v>
      </c>
      <c r="F116" s="33">
        <v>253925850</v>
      </c>
      <c r="G116" s="34">
        <v>0.422134579293915</v>
      </c>
      <c r="H116" s="35">
        <v>0.0127420628185719</v>
      </c>
    </row>
    <row r="117" ht="19.95" customHeight="1">
      <c r="A117" t="s" s="20">
        <v>168</v>
      </c>
      <c r="B117" t="s" s="20">
        <v>27</v>
      </c>
      <c r="C117" t="s" s="20">
        <v>71</v>
      </c>
      <c r="D117" t="s" s="20">
        <v>72</v>
      </c>
      <c r="E117" s="33">
        <v>261763817</v>
      </c>
      <c r="F117" s="33">
        <v>261763846</v>
      </c>
      <c r="G117" s="34">
        <v>0.429531486470241</v>
      </c>
      <c r="H117" s="35">
        <v>0.0111041007987121</v>
      </c>
    </row>
    <row r="118" ht="19.95" customHeight="1">
      <c r="A118" t="s" s="20">
        <v>169</v>
      </c>
      <c r="B118" t="s" s="20">
        <v>36</v>
      </c>
      <c r="C118" t="s" s="20">
        <v>71</v>
      </c>
      <c r="D118" t="s" s="20">
        <v>72</v>
      </c>
      <c r="E118" s="33">
        <v>261789883</v>
      </c>
      <c r="F118" s="33">
        <v>261789915</v>
      </c>
      <c r="G118" s="34">
        <v>-0.428863189949764</v>
      </c>
      <c r="H118" s="35">
        <v>0.0112443778192251</v>
      </c>
    </row>
    <row r="119" ht="19.95" customHeight="1">
      <c r="A119" t="s" s="20">
        <v>170</v>
      </c>
      <c r="B119" t="s" s="20">
        <v>18</v>
      </c>
      <c r="C119" t="s" s="20">
        <v>71</v>
      </c>
      <c r="D119" t="s" s="20">
        <v>72</v>
      </c>
      <c r="E119" s="33">
        <v>261789939</v>
      </c>
      <c r="F119" s="33">
        <v>261789968</v>
      </c>
      <c r="G119" s="34">
        <v>-0.434144732867575</v>
      </c>
      <c r="H119" s="35">
        <v>0.0101755129337681</v>
      </c>
    </row>
    <row r="120" ht="19.95" customHeight="1">
      <c r="A120" t="s" s="20">
        <v>171</v>
      </c>
      <c r="B120" t="s" s="20">
        <v>30</v>
      </c>
      <c r="C120" t="s" s="20">
        <v>71</v>
      </c>
      <c r="D120" t="s" s="20">
        <v>72</v>
      </c>
      <c r="E120" s="33">
        <v>261791523</v>
      </c>
      <c r="F120" s="33">
        <v>261791554</v>
      </c>
      <c r="G120" s="34">
        <v>-0.45208873415508</v>
      </c>
      <c r="H120" s="35">
        <v>0.00716247622966755</v>
      </c>
    </row>
    <row r="121" ht="19.95" customHeight="1">
      <c r="A121" t="s" s="20">
        <v>172</v>
      </c>
      <c r="B121" t="s" s="20">
        <v>27</v>
      </c>
      <c r="C121" t="s" s="20">
        <v>71</v>
      </c>
      <c r="D121" t="s" s="20">
        <v>72</v>
      </c>
      <c r="E121" s="33">
        <v>261796921</v>
      </c>
      <c r="F121" s="33">
        <v>261796949</v>
      </c>
      <c r="G121" s="34">
        <v>-0.672729843383481</v>
      </c>
      <c r="H121" s="35">
        <v>0.00447045981821576</v>
      </c>
    </row>
    <row r="122" ht="19.95" customHeight="1">
      <c r="A122" t="s" s="20">
        <v>172</v>
      </c>
      <c r="B122" t="s" s="20">
        <v>33</v>
      </c>
      <c r="C122" t="s" s="20">
        <v>71</v>
      </c>
      <c r="D122" t="s" s="20">
        <v>72</v>
      </c>
      <c r="E122" s="33">
        <v>261796921</v>
      </c>
      <c r="F122" s="33">
        <v>261796949</v>
      </c>
      <c r="G122" s="34">
        <v>-0.497779699061443</v>
      </c>
      <c r="H122" s="35">
        <v>0.00268048380640897</v>
      </c>
    </row>
    <row r="123" ht="19.95" customHeight="1">
      <c r="A123" t="s" s="20">
        <v>172</v>
      </c>
      <c r="B123" t="s" s="20">
        <v>36</v>
      </c>
      <c r="C123" t="s" s="20">
        <v>71</v>
      </c>
      <c r="D123" t="s" s="20">
        <v>72</v>
      </c>
      <c r="E123" s="33">
        <v>261796921</v>
      </c>
      <c r="F123" s="33">
        <v>261796949</v>
      </c>
      <c r="G123" s="34">
        <v>-0.474777079418656</v>
      </c>
      <c r="H123" s="35">
        <v>1.20869180188055e-05</v>
      </c>
    </row>
    <row r="124" ht="19.95" customHeight="1">
      <c r="A124" t="s" s="20">
        <v>173</v>
      </c>
      <c r="B124" t="s" s="20">
        <v>36</v>
      </c>
      <c r="C124" t="s" s="20">
        <v>71</v>
      </c>
      <c r="D124" t="s" s="20">
        <v>72</v>
      </c>
      <c r="E124" s="33">
        <v>261799309</v>
      </c>
      <c r="F124" s="33">
        <v>261799340</v>
      </c>
      <c r="G124" s="34">
        <v>-0.62137850717403</v>
      </c>
      <c r="H124" s="35">
        <v>8.30814264929668e-05</v>
      </c>
    </row>
    <row r="125" ht="19.95" customHeight="1">
      <c r="A125" t="s" s="20">
        <v>174</v>
      </c>
      <c r="B125" t="s" s="20">
        <v>18</v>
      </c>
      <c r="C125" t="s" s="20">
        <v>71</v>
      </c>
      <c r="D125" t="s" s="20">
        <v>72</v>
      </c>
      <c r="E125" s="33">
        <v>261810495</v>
      </c>
      <c r="F125" s="33">
        <v>261810524</v>
      </c>
      <c r="G125" s="34">
        <v>-0.443727698147417</v>
      </c>
      <c r="H125" s="35">
        <v>0.00845505533448959</v>
      </c>
    </row>
    <row r="126" ht="19.95" customHeight="1">
      <c r="A126" t="s" s="20">
        <v>175</v>
      </c>
      <c r="B126" t="s" s="20">
        <v>18</v>
      </c>
      <c r="C126" t="s" s="20">
        <v>75</v>
      </c>
      <c r="D126" t="s" s="20">
        <v>72</v>
      </c>
      <c r="E126" s="33">
        <v>262403950</v>
      </c>
      <c r="F126" s="33">
        <v>262403982</v>
      </c>
      <c r="G126" s="34">
        <v>0.439284461528716</v>
      </c>
      <c r="H126" s="35">
        <v>0.00921921474020844</v>
      </c>
    </row>
    <row r="127" ht="19.95" customHeight="1">
      <c r="A127" t="s" s="20">
        <v>176</v>
      </c>
      <c r="B127" t="s" s="20">
        <v>15</v>
      </c>
      <c r="C127" t="s" s="20">
        <v>75</v>
      </c>
      <c r="D127" t="s" s="20">
        <v>72</v>
      </c>
      <c r="E127" s="33">
        <v>263867648</v>
      </c>
      <c r="F127" s="33">
        <v>263867677</v>
      </c>
      <c r="G127" s="34">
        <v>0.419911222043844</v>
      </c>
      <c r="H127" s="35">
        <v>0.00853559275878053</v>
      </c>
    </row>
    <row r="128" ht="19.95" customHeight="1">
      <c r="A128" t="s" s="20">
        <v>176</v>
      </c>
      <c r="B128" t="s" s="20">
        <v>42</v>
      </c>
      <c r="C128" t="s" s="20">
        <v>75</v>
      </c>
      <c r="D128" t="s" s="20">
        <v>72</v>
      </c>
      <c r="E128" s="33">
        <v>263867648</v>
      </c>
      <c r="F128" s="33">
        <v>263867677</v>
      </c>
      <c r="G128" s="34">
        <v>0.443243681397212</v>
      </c>
      <c r="H128" s="35">
        <v>0.0132724393769604</v>
      </c>
    </row>
    <row r="129" ht="19.95" customHeight="1">
      <c r="A129" t="s" s="20">
        <v>177</v>
      </c>
      <c r="B129" t="s" s="20">
        <v>21</v>
      </c>
      <c r="C129" t="s" s="20">
        <v>71</v>
      </c>
      <c r="D129" t="s" s="20">
        <v>72</v>
      </c>
      <c r="E129" s="33">
        <v>264038526</v>
      </c>
      <c r="F129" s="33">
        <v>264038557</v>
      </c>
      <c r="G129" s="34">
        <v>-0.415150628766226</v>
      </c>
      <c r="H129" s="35">
        <v>0.0144706978999329</v>
      </c>
    </row>
    <row r="130" ht="19.95" customHeight="1">
      <c r="A130" t="s" s="20">
        <v>178</v>
      </c>
      <c r="B130" t="s" s="20">
        <v>42</v>
      </c>
      <c r="C130" t="s" s="20">
        <v>71</v>
      </c>
      <c r="D130" t="s" s="20">
        <v>72</v>
      </c>
      <c r="E130" s="33">
        <v>265635291</v>
      </c>
      <c r="F130" s="33">
        <v>265635319</v>
      </c>
      <c r="G130" s="34">
        <v>0.486226750639447</v>
      </c>
      <c r="H130" s="35">
        <v>0.00348090796272367</v>
      </c>
    </row>
    <row r="131" ht="19.95" customHeight="1">
      <c r="A131" t="s" s="20">
        <v>179</v>
      </c>
      <c r="B131" t="s" s="20">
        <v>33</v>
      </c>
      <c r="C131" t="s" s="20">
        <v>71</v>
      </c>
      <c r="D131" t="s" s="20">
        <v>72</v>
      </c>
      <c r="E131" s="33">
        <v>268616128</v>
      </c>
      <c r="F131" s="33">
        <v>268616157</v>
      </c>
      <c r="G131" s="34">
        <v>-0.430002380472198</v>
      </c>
      <c r="H131" s="35">
        <v>0.0110061492367653</v>
      </c>
    </row>
    <row r="132" ht="19.95" customHeight="1">
      <c r="A132" t="s" s="20">
        <v>180</v>
      </c>
      <c r="B132" t="s" s="20">
        <v>21</v>
      </c>
      <c r="C132" t="s" s="20">
        <v>71</v>
      </c>
      <c r="D132" t="s" s="20">
        <v>72</v>
      </c>
      <c r="E132" s="33">
        <v>268619540</v>
      </c>
      <c r="F132" s="33">
        <v>268619568</v>
      </c>
      <c r="G132" s="34">
        <v>-0.466791356574884</v>
      </c>
      <c r="H132" s="35">
        <v>0.00529635383342709</v>
      </c>
    </row>
    <row r="133" ht="19.95" customHeight="1">
      <c r="A133" t="s" s="20">
        <v>181</v>
      </c>
      <c r="B133" t="s" s="20">
        <v>39</v>
      </c>
      <c r="C133" t="s" s="20">
        <v>71</v>
      </c>
      <c r="D133" t="s" s="20">
        <v>72</v>
      </c>
      <c r="E133" s="33">
        <v>268875443</v>
      </c>
      <c r="F133" s="33">
        <v>268875471</v>
      </c>
      <c r="G133" s="34">
        <v>0.440286330968875</v>
      </c>
      <c r="H133" s="35">
        <v>0.00266245298491597</v>
      </c>
    </row>
    <row r="134" ht="19.95" customHeight="1">
      <c r="A134" t="s" s="20">
        <v>181</v>
      </c>
      <c r="B134" t="s" s="20">
        <v>42</v>
      </c>
      <c r="C134" t="s" s="20">
        <v>71</v>
      </c>
      <c r="D134" t="s" s="20">
        <v>72</v>
      </c>
      <c r="E134" s="33">
        <v>268875443</v>
      </c>
      <c r="F134" s="33">
        <v>268875471</v>
      </c>
      <c r="G134" s="34">
        <v>0.455176572064654</v>
      </c>
      <c r="H134" s="35">
        <v>0.00672979773629117</v>
      </c>
    </row>
    <row r="135" ht="19.95" customHeight="1">
      <c r="A135" t="s" s="20">
        <v>181</v>
      </c>
      <c r="B135" t="s" s="20">
        <v>48</v>
      </c>
      <c r="C135" t="s" s="20">
        <v>71</v>
      </c>
      <c r="D135" t="s" s="20">
        <v>72</v>
      </c>
      <c r="E135" s="33">
        <v>268875443</v>
      </c>
      <c r="F135" s="33">
        <v>268875471</v>
      </c>
      <c r="G135" s="34">
        <v>0.498072864895929</v>
      </c>
      <c r="H135" s="35">
        <v>0.009041980300062501</v>
      </c>
    </row>
    <row r="136" ht="19.95" customHeight="1">
      <c r="A136" t="s" s="20">
        <v>182</v>
      </c>
      <c r="B136" t="s" s="20">
        <v>21</v>
      </c>
      <c r="C136" t="s" s="20">
        <v>71</v>
      </c>
      <c r="D136" t="s" s="20">
        <v>72</v>
      </c>
      <c r="E136" s="33">
        <v>268884378</v>
      </c>
      <c r="F136" s="33">
        <v>268884406</v>
      </c>
      <c r="G136" s="34">
        <v>-0.494269858812653</v>
      </c>
      <c r="H136" s="35">
        <v>0.00290473346454441</v>
      </c>
    </row>
    <row r="137" ht="19.95" customHeight="1">
      <c r="A137" t="s" s="20">
        <v>182</v>
      </c>
      <c r="B137" t="s" s="20">
        <v>42</v>
      </c>
      <c r="C137" t="s" s="20">
        <v>71</v>
      </c>
      <c r="D137" t="s" s="20">
        <v>72</v>
      </c>
      <c r="E137" s="33">
        <v>268884378</v>
      </c>
      <c r="F137" s="33">
        <v>268884406</v>
      </c>
      <c r="G137" s="34">
        <v>0.44037716546941</v>
      </c>
      <c r="H137" s="35">
        <v>0.00902605535651781</v>
      </c>
    </row>
    <row r="138" ht="19.95" customHeight="1">
      <c r="A138" t="s" s="20">
        <v>183</v>
      </c>
      <c r="B138" t="s" s="20">
        <v>33</v>
      </c>
      <c r="C138" t="s" s="20">
        <v>71</v>
      </c>
      <c r="D138" t="s" s="20">
        <v>72</v>
      </c>
      <c r="E138" s="33">
        <v>269002373</v>
      </c>
      <c r="F138" s="33">
        <v>269002405</v>
      </c>
      <c r="G138" s="34">
        <v>-0.450573090170156</v>
      </c>
      <c r="H138" s="35">
        <v>0.00738339843492648</v>
      </c>
    </row>
    <row r="139" ht="19.95" customHeight="1">
      <c r="A139" t="s" s="20">
        <v>184</v>
      </c>
      <c r="B139" t="s" s="20">
        <v>21</v>
      </c>
      <c r="C139" t="s" s="20">
        <v>71</v>
      </c>
      <c r="D139" t="s" s="20">
        <v>72</v>
      </c>
      <c r="E139" s="33">
        <v>269387740</v>
      </c>
      <c r="F139" s="33">
        <v>269387770</v>
      </c>
      <c r="G139" s="34">
        <v>-0.415705957863203</v>
      </c>
      <c r="H139" s="35">
        <v>0.0143264076431438</v>
      </c>
    </row>
    <row r="140" ht="19.95" customHeight="1">
      <c r="A140" t="s" s="20">
        <v>185</v>
      </c>
      <c r="B140" t="s" s="20">
        <v>30</v>
      </c>
      <c r="C140" t="s" s="20">
        <v>75</v>
      </c>
      <c r="D140" t="s" s="20">
        <v>72</v>
      </c>
      <c r="E140" s="33">
        <v>269391466</v>
      </c>
      <c r="F140" s="33">
        <v>269391498</v>
      </c>
      <c r="G140" s="34">
        <v>-0.435322353914626</v>
      </c>
      <c r="H140" s="35">
        <v>0.0120556761359921</v>
      </c>
    </row>
    <row r="141" ht="19.95" customHeight="1">
      <c r="A141" t="s" s="20">
        <v>185</v>
      </c>
      <c r="B141" t="s" s="20">
        <v>33</v>
      </c>
      <c r="C141" t="s" s="20">
        <v>75</v>
      </c>
      <c r="D141" t="s" s="20">
        <v>72</v>
      </c>
      <c r="E141" s="33">
        <v>269391466</v>
      </c>
      <c r="F141" s="33">
        <v>269391498</v>
      </c>
      <c r="G141" s="34">
        <v>0.425130588892027</v>
      </c>
      <c r="H141" s="35">
        <v>0.009949298692862501</v>
      </c>
    </row>
    <row r="142" ht="19.95" customHeight="1">
      <c r="A142" t="s" s="20">
        <v>185</v>
      </c>
      <c r="B142" t="s" s="20">
        <v>45</v>
      </c>
      <c r="C142" t="s" s="20">
        <v>75</v>
      </c>
      <c r="D142" t="s" s="20">
        <v>72</v>
      </c>
      <c r="E142" s="33">
        <v>269391466</v>
      </c>
      <c r="F142" s="33">
        <v>269391498</v>
      </c>
      <c r="G142" s="34">
        <v>0.464316875603039</v>
      </c>
      <c r="H142" s="35">
        <v>0.00557749604252484</v>
      </c>
    </row>
    <row r="143" ht="19.95" customHeight="1">
      <c r="A143" t="s" s="20">
        <v>186</v>
      </c>
      <c r="B143" t="s" s="20">
        <v>21</v>
      </c>
      <c r="C143" t="s" s="20">
        <v>71</v>
      </c>
      <c r="D143" t="s" s="20">
        <v>72</v>
      </c>
      <c r="E143" s="33">
        <v>269394980</v>
      </c>
      <c r="F143" s="33">
        <v>269395012</v>
      </c>
      <c r="G143" s="34">
        <v>-0.49816812861633</v>
      </c>
      <c r="H143" s="35">
        <v>0.00265661663762209</v>
      </c>
    </row>
    <row r="144" ht="19.95" customHeight="1">
      <c r="A144" t="s" s="20">
        <v>187</v>
      </c>
      <c r="B144" t="s" s="20">
        <v>39</v>
      </c>
      <c r="C144" t="s" s="20">
        <v>75</v>
      </c>
      <c r="D144" t="s" s="20">
        <v>72</v>
      </c>
      <c r="E144" s="33">
        <v>270731751</v>
      </c>
      <c r="F144" s="33">
        <v>270731781</v>
      </c>
      <c r="G144" s="34">
        <v>0.435741916768052</v>
      </c>
      <c r="H144" s="35">
        <v>0.009869739157995661</v>
      </c>
    </row>
    <row r="145" ht="19.95" customHeight="1">
      <c r="A145" t="s" s="20">
        <v>187</v>
      </c>
      <c r="B145" t="s" s="20">
        <v>42</v>
      </c>
      <c r="C145" t="s" s="20">
        <v>75</v>
      </c>
      <c r="D145" t="s" s="20">
        <v>72</v>
      </c>
      <c r="E145" s="33">
        <v>270731751</v>
      </c>
      <c r="F145" s="33">
        <v>270731781</v>
      </c>
      <c r="G145" s="34">
        <v>0.509966999203923</v>
      </c>
      <c r="H145" s="35">
        <v>0.00201437100414992</v>
      </c>
    </row>
    <row r="146" ht="19.95" customHeight="1">
      <c r="A146" t="s" s="20">
        <v>188</v>
      </c>
      <c r="B146" t="s" s="20">
        <v>45</v>
      </c>
      <c r="C146" t="s" s="20">
        <v>71</v>
      </c>
      <c r="D146" t="s" s="20">
        <v>72</v>
      </c>
      <c r="E146" s="33">
        <v>272896383</v>
      </c>
      <c r="F146" s="33">
        <v>272896414</v>
      </c>
      <c r="G146" s="34">
        <v>-0.472161013358115</v>
      </c>
      <c r="H146" s="35">
        <v>0.00472784860367556</v>
      </c>
    </row>
    <row r="147" ht="19.95" customHeight="1">
      <c r="A147" t="s" s="20">
        <v>189</v>
      </c>
      <c r="B147" t="s" s="20">
        <v>18</v>
      </c>
      <c r="C147" t="s" s="20">
        <v>71</v>
      </c>
      <c r="D147" t="s" s="20">
        <v>72</v>
      </c>
      <c r="E147" s="33">
        <v>272896586</v>
      </c>
      <c r="F147" s="33">
        <v>272896615</v>
      </c>
      <c r="G147" s="34">
        <v>-0.461613653979267</v>
      </c>
      <c r="H147" s="35">
        <v>0.0146457102585318</v>
      </c>
    </row>
    <row r="148" ht="19.95" customHeight="1">
      <c r="A148" t="s" s="20">
        <v>189</v>
      </c>
      <c r="B148" t="s" s="20">
        <v>33</v>
      </c>
      <c r="C148" t="s" s="20">
        <v>71</v>
      </c>
      <c r="D148" t="s" s="20">
        <v>72</v>
      </c>
      <c r="E148" s="33">
        <v>272896586</v>
      </c>
      <c r="F148" s="33">
        <v>272896615</v>
      </c>
      <c r="G148" s="34">
        <v>-0.414483257154208</v>
      </c>
      <c r="H148" s="35">
        <v>0.00589916897286242</v>
      </c>
    </row>
    <row r="149" ht="19.95" customHeight="1">
      <c r="A149" t="s" s="20">
        <v>190</v>
      </c>
      <c r="B149" t="s" s="20">
        <v>12</v>
      </c>
      <c r="C149" t="s" s="20">
        <v>75</v>
      </c>
      <c r="D149" t="s" s="20">
        <v>72</v>
      </c>
      <c r="E149" s="33">
        <v>273846335</v>
      </c>
      <c r="F149" s="33">
        <v>273846366</v>
      </c>
      <c r="G149" s="34">
        <v>-0.451711331147503</v>
      </c>
      <c r="H149" s="35">
        <v>0.00721695247573379</v>
      </c>
    </row>
    <row r="150" ht="19.95" customHeight="1">
      <c r="A150" t="s" s="20">
        <v>190</v>
      </c>
      <c r="B150" t="s" s="20">
        <v>45</v>
      </c>
      <c r="C150" t="s" s="20">
        <v>75</v>
      </c>
      <c r="D150" t="s" s="20">
        <v>72</v>
      </c>
      <c r="E150" s="33">
        <v>273846335</v>
      </c>
      <c r="F150" s="33">
        <v>273846366</v>
      </c>
      <c r="G150" s="34">
        <v>0.614707646125996</v>
      </c>
      <c r="H150" s="35">
        <v>0.000104099169589033</v>
      </c>
    </row>
    <row r="151" ht="19.95" customHeight="1">
      <c r="A151" t="s" s="20">
        <v>191</v>
      </c>
      <c r="B151" t="s" s="20">
        <v>33</v>
      </c>
      <c r="C151" t="s" s="20">
        <v>71</v>
      </c>
      <c r="D151" t="s" s="20">
        <v>192</v>
      </c>
      <c r="E151" s="33">
        <v>11466609</v>
      </c>
      <c r="F151" s="33">
        <v>11466635</v>
      </c>
      <c r="G151" s="34">
        <v>-0.457510701435439</v>
      </c>
      <c r="H151" s="35">
        <v>0.0064177418234362</v>
      </c>
    </row>
    <row r="152" ht="19.95" customHeight="1">
      <c r="A152" t="s" s="20">
        <v>193</v>
      </c>
      <c r="B152" t="s" s="20">
        <v>24</v>
      </c>
      <c r="C152" t="s" s="20">
        <v>71</v>
      </c>
      <c r="D152" t="s" s="20">
        <v>192</v>
      </c>
      <c r="E152" s="33">
        <v>23453465</v>
      </c>
      <c r="F152" s="33">
        <v>23453491</v>
      </c>
      <c r="G152" s="34">
        <v>0.427106973404908</v>
      </c>
      <c r="H152" s="35">
        <v>0.00264461414555405</v>
      </c>
    </row>
    <row r="153" ht="19.95" customHeight="1">
      <c r="A153" t="s" s="20">
        <v>193</v>
      </c>
      <c r="B153" t="s" s="20">
        <v>39</v>
      </c>
      <c r="C153" t="s" s="20">
        <v>71</v>
      </c>
      <c r="D153" t="s" s="20">
        <v>192</v>
      </c>
      <c r="E153" s="33">
        <v>23453465</v>
      </c>
      <c r="F153" s="33">
        <v>23453491</v>
      </c>
      <c r="G153" s="34">
        <v>0.475593364885327</v>
      </c>
      <c r="H153" s="35">
        <v>0.00439266013278202</v>
      </c>
    </row>
    <row r="154" ht="19.95" customHeight="1">
      <c r="A154" t="s" s="20">
        <v>193</v>
      </c>
      <c r="B154" t="s" s="20">
        <v>48</v>
      </c>
      <c r="C154" t="s" s="20">
        <v>71</v>
      </c>
      <c r="D154" t="s" s="20">
        <v>192</v>
      </c>
      <c r="E154" s="33">
        <v>23453465</v>
      </c>
      <c r="F154" s="33">
        <v>23453491</v>
      </c>
      <c r="G154" s="34">
        <v>0.498364612219525</v>
      </c>
      <c r="H154" s="35">
        <v>0.0116201632347286</v>
      </c>
    </row>
    <row r="155" ht="19.95" customHeight="1">
      <c r="A155" t="s" s="20">
        <v>194</v>
      </c>
      <c r="B155" t="s" s="20">
        <v>21</v>
      </c>
      <c r="C155" t="s" s="20">
        <v>71</v>
      </c>
      <c r="D155" t="s" s="20">
        <v>192</v>
      </c>
      <c r="E155" s="33">
        <v>23453516</v>
      </c>
      <c r="F155" s="33">
        <v>23453542</v>
      </c>
      <c r="G155" s="34">
        <v>-0.530850480428829</v>
      </c>
      <c r="H155" s="35">
        <v>0.00120368859493616</v>
      </c>
    </row>
    <row r="156" ht="19.95" customHeight="1">
      <c r="A156" t="s" s="20">
        <v>194</v>
      </c>
      <c r="B156" t="s" s="20">
        <v>36</v>
      </c>
      <c r="C156" t="s" s="20">
        <v>71</v>
      </c>
      <c r="D156" t="s" s="20">
        <v>192</v>
      </c>
      <c r="E156" s="33">
        <v>23453516</v>
      </c>
      <c r="F156" s="33">
        <v>23453542</v>
      </c>
      <c r="G156" s="34">
        <v>-0.482537686067761</v>
      </c>
      <c r="H156" s="35">
        <v>0.00377666624702805</v>
      </c>
    </row>
    <row r="157" ht="19.95" customHeight="1">
      <c r="A157" t="s" s="20">
        <v>195</v>
      </c>
      <c r="B157" t="s" s="20">
        <v>42</v>
      </c>
      <c r="C157" t="s" s="20">
        <v>71</v>
      </c>
      <c r="D157" t="s" s="20">
        <v>192</v>
      </c>
      <c r="E157" s="33">
        <v>24535629</v>
      </c>
      <c r="F157" s="33">
        <v>24535655</v>
      </c>
      <c r="G157" s="34">
        <v>0.446105603794632</v>
      </c>
      <c r="H157" s="35">
        <v>0.0080687072618529</v>
      </c>
    </row>
    <row r="158" ht="19.95" customHeight="1">
      <c r="A158" t="s" s="20">
        <v>196</v>
      </c>
      <c r="B158" t="s" s="20">
        <v>33</v>
      </c>
      <c r="C158" t="s" s="20">
        <v>71</v>
      </c>
      <c r="D158" t="s" s="20">
        <v>192</v>
      </c>
      <c r="E158" s="33">
        <v>24775036</v>
      </c>
      <c r="F158" s="33">
        <v>24775066</v>
      </c>
      <c r="G158" s="34">
        <v>-0.574911004000514</v>
      </c>
      <c r="H158" s="35">
        <v>0.000361457771378398</v>
      </c>
    </row>
    <row r="159" ht="19.95" customHeight="1">
      <c r="A159" t="s" s="20">
        <v>196</v>
      </c>
      <c r="B159" t="s" s="20">
        <v>36</v>
      </c>
      <c r="C159" t="s" s="20">
        <v>71</v>
      </c>
      <c r="D159" t="s" s="20">
        <v>192</v>
      </c>
      <c r="E159" s="33">
        <v>24775036</v>
      </c>
      <c r="F159" s="33">
        <v>24775066</v>
      </c>
      <c r="G159" s="34">
        <v>-0.417100419994616</v>
      </c>
      <c r="H159" s="35">
        <v>0.0139693978112355</v>
      </c>
    </row>
    <row r="160" ht="19.95" customHeight="1">
      <c r="A160" t="s" s="20">
        <v>197</v>
      </c>
      <c r="B160" t="s" s="20">
        <v>21</v>
      </c>
      <c r="C160" t="s" s="20">
        <v>71</v>
      </c>
      <c r="D160" t="s" s="20">
        <v>192</v>
      </c>
      <c r="E160" s="33">
        <v>24831789</v>
      </c>
      <c r="F160" s="33">
        <v>24831820</v>
      </c>
      <c r="G160" s="34">
        <v>-0.435048228634198</v>
      </c>
      <c r="H160" s="35">
        <v>0.0100015725256022</v>
      </c>
    </row>
    <row r="161" ht="19.95" customHeight="1">
      <c r="A161" t="s" s="20">
        <v>198</v>
      </c>
      <c r="B161" t="s" s="20">
        <v>18</v>
      </c>
      <c r="C161" t="s" s="20">
        <v>71</v>
      </c>
      <c r="D161" t="s" s="20">
        <v>192</v>
      </c>
      <c r="E161" s="33">
        <v>24860488</v>
      </c>
      <c r="F161" s="33">
        <v>24860517</v>
      </c>
      <c r="G161" s="34">
        <v>-0.416004129569913</v>
      </c>
      <c r="H161" s="35">
        <v>0.0142494334120714</v>
      </c>
    </row>
    <row r="162" ht="19.95" customHeight="1">
      <c r="A162" t="s" s="20">
        <v>199</v>
      </c>
      <c r="B162" t="s" s="20">
        <v>21</v>
      </c>
      <c r="C162" t="s" s="20">
        <v>75</v>
      </c>
      <c r="D162" t="s" s="20">
        <v>192</v>
      </c>
      <c r="E162" s="33">
        <v>30518709</v>
      </c>
      <c r="F162" s="33">
        <v>30518738</v>
      </c>
      <c r="G162" s="34">
        <v>-0.497461518643023</v>
      </c>
      <c r="H162" s="35">
        <v>0.00270017311018723</v>
      </c>
    </row>
    <row r="163" ht="19.95" customHeight="1">
      <c r="A163" t="s" s="20">
        <v>199</v>
      </c>
      <c r="B163" t="s" s="20">
        <v>42</v>
      </c>
      <c r="C163" t="s" s="20">
        <v>75</v>
      </c>
      <c r="D163" t="s" s="20">
        <v>192</v>
      </c>
      <c r="E163" s="33">
        <v>30518709</v>
      </c>
      <c r="F163" s="33">
        <v>30518738</v>
      </c>
      <c r="G163" s="34">
        <v>0.566389128920194</v>
      </c>
      <c r="H163" s="35">
        <v>0.000462274218419425</v>
      </c>
    </row>
    <row r="164" ht="19.95" customHeight="1">
      <c r="A164" t="s" s="20">
        <v>200</v>
      </c>
      <c r="B164" t="s" s="20">
        <v>12</v>
      </c>
      <c r="C164" t="s" s="20">
        <v>75</v>
      </c>
      <c r="D164" t="s" s="20">
        <v>192</v>
      </c>
      <c r="E164" s="33">
        <v>30721805</v>
      </c>
      <c r="F164" s="33">
        <v>30721836</v>
      </c>
      <c r="G164" s="34">
        <v>-0.421540892104286</v>
      </c>
      <c r="H164" s="35">
        <v>0.0128819088852652</v>
      </c>
    </row>
    <row r="165" ht="19.95" customHeight="1">
      <c r="A165" t="s" s="20">
        <v>200</v>
      </c>
      <c r="B165" t="s" s="20">
        <v>45</v>
      </c>
      <c r="C165" t="s" s="20">
        <v>75</v>
      </c>
      <c r="D165" t="s" s="20">
        <v>192</v>
      </c>
      <c r="E165" s="33">
        <v>30721805</v>
      </c>
      <c r="F165" s="33">
        <v>30721836</v>
      </c>
      <c r="G165" s="34">
        <v>0.53799107733159</v>
      </c>
      <c r="H165" s="35">
        <v>0.00100158347459959</v>
      </c>
    </row>
    <row r="166" ht="19.95" customHeight="1">
      <c r="A166" t="s" s="20">
        <v>201</v>
      </c>
      <c r="B166" t="s" s="20">
        <v>39</v>
      </c>
      <c r="C166" t="s" s="20">
        <v>75</v>
      </c>
      <c r="D166" t="s" s="20">
        <v>192</v>
      </c>
      <c r="E166" s="33">
        <v>36969794</v>
      </c>
      <c r="F166" s="33">
        <v>36969821</v>
      </c>
      <c r="G166" s="34">
        <v>0.447292493587296</v>
      </c>
      <c r="H166" s="35">
        <v>0.00788155989848347</v>
      </c>
    </row>
    <row r="167" ht="19.95" customHeight="1">
      <c r="A167" t="s" s="20">
        <v>201</v>
      </c>
      <c r="B167" t="s" s="20">
        <v>48</v>
      </c>
      <c r="C167" t="s" s="20">
        <v>75</v>
      </c>
      <c r="D167" t="s" s="20">
        <v>192</v>
      </c>
      <c r="E167" s="33">
        <v>36969794</v>
      </c>
      <c r="F167" s="33">
        <v>36969821</v>
      </c>
      <c r="G167" s="34">
        <v>0.45022475880081</v>
      </c>
      <c r="H167" s="35">
        <v>0.00743498504044832</v>
      </c>
    </row>
    <row r="168" ht="19.95" customHeight="1">
      <c r="A168" t="s" s="20">
        <v>202</v>
      </c>
      <c r="B168" t="s" s="20">
        <v>45</v>
      </c>
      <c r="C168" t="s" s="20">
        <v>71</v>
      </c>
      <c r="D168" t="s" s="20">
        <v>192</v>
      </c>
      <c r="E168" s="33">
        <v>39903230</v>
      </c>
      <c r="F168" s="33">
        <v>39903256</v>
      </c>
      <c r="G168" s="34">
        <v>-0.443776572761439</v>
      </c>
      <c r="H168" s="35">
        <v>0.008446958939034081</v>
      </c>
    </row>
    <row r="169" ht="19.95" customHeight="1">
      <c r="A169" t="s" s="20">
        <v>203</v>
      </c>
      <c r="B169" t="s" s="20">
        <v>18</v>
      </c>
      <c r="C169" t="s" s="20">
        <v>71</v>
      </c>
      <c r="D169" t="s" s="20">
        <v>192</v>
      </c>
      <c r="E169" s="33">
        <v>40988064</v>
      </c>
      <c r="F169" s="33">
        <v>40988090</v>
      </c>
      <c r="G169" s="34">
        <v>0.41360887054743</v>
      </c>
      <c r="H169" s="35">
        <v>0.0146559956416568</v>
      </c>
    </row>
    <row r="170" ht="19.95" customHeight="1">
      <c r="A170" t="s" s="20">
        <v>203</v>
      </c>
      <c r="B170" t="s" s="20">
        <v>39</v>
      </c>
      <c r="C170" t="s" s="20">
        <v>71</v>
      </c>
      <c r="D170" t="s" s="20">
        <v>192</v>
      </c>
      <c r="E170" s="33">
        <v>40988064</v>
      </c>
      <c r="F170" s="33">
        <v>40988090</v>
      </c>
      <c r="G170" s="34">
        <v>0.414444244475659</v>
      </c>
      <c r="H170" s="35">
        <v>0.014877692571457</v>
      </c>
    </row>
    <row r="171" ht="19.95" customHeight="1">
      <c r="A171" t="s" s="20">
        <v>203</v>
      </c>
      <c r="B171" t="s" s="20">
        <v>42</v>
      </c>
      <c r="C171" t="s" s="20">
        <v>71</v>
      </c>
      <c r="D171" t="s" s="20">
        <v>192</v>
      </c>
      <c r="E171" s="33">
        <v>40988064</v>
      </c>
      <c r="F171" s="33">
        <v>40988090</v>
      </c>
      <c r="G171" s="34">
        <v>0.456408706064707</v>
      </c>
      <c r="H171" s="35">
        <v>0.00656349224273956</v>
      </c>
    </row>
    <row r="172" ht="19.95" customHeight="1">
      <c r="A172" t="s" s="20">
        <v>204</v>
      </c>
      <c r="B172" t="s" s="20">
        <v>15</v>
      </c>
      <c r="C172" t="s" s="20">
        <v>71</v>
      </c>
      <c r="D172" t="s" s="20">
        <v>192</v>
      </c>
      <c r="E172" s="33">
        <v>46734188</v>
      </c>
      <c r="F172" s="33">
        <v>46734217</v>
      </c>
      <c r="G172" s="34">
        <v>0.427000780133755</v>
      </c>
      <c r="H172" s="35">
        <v>0.0116432215379628</v>
      </c>
    </row>
    <row r="173" ht="19.95" customHeight="1">
      <c r="A173" t="s" s="20">
        <v>205</v>
      </c>
      <c r="B173" t="s" s="20">
        <v>33</v>
      </c>
      <c r="C173" t="s" s="20">
        <v>71</v>
      </c>
      <c r="D173" t="s" s="20">
        <v>192</v>
      </c>
      <c r="E173" s="33">
        <v>46734758</v>
      </c>
      <c r="F173" s="33">
        <v>46734788</v>
      </c>
      <c r="G173" s="34">
        <v>-0.415244386427659</v>
      </c>
      <c r="H173" s="35">
        <v>0.0144462518519815</v>
      </c>
    </row>
    <row r="174" ht="19.95" customHeight="1">
      <c r="A174" t="s" s="20">
        <v>206</v>
      </c>
      <c r="B174" t="s" s="20">
        <v>15</v>
      </c>
      <c r="C174" t="s" s="20">
        <v>71</v>
      </c>
      <c r="D174" t="s" s="20">
        <v>192</v>
      </c>
      <c r="E174" s="33">
        <v>58055176</v>
      </c>
      <c r="F174" s="33">
        <v>58055204</v>
      </c>
      <c r="G174" s="34">
        <v>0.443167099791374</v>
      </c>
      <c r="H174" s="35">
        <v>0.00854839503857141</v>
      </c>
    </row>
    <row r="175" ht="19.95" customHeight="1">
      <c r="A175" t="s" s="20">
        <v>207</v>
      </c>
      <c r="B175" t="s" s="20">
        <v>12</v>
      </c>
      <c r="C175" t="s" s="20">
        <v>71</v>
      </c>
      <c r="D175" t="s" s="20">
        <v>192</v>
      </c>
      <c r="E175" s="33">
        <v>59790676</v>
      </c>
      <c r="F175" s="33">
        <v>59790704</v>
      </c>
      <c r="G175" s="34">
        <v>-0.42602887453404</v>
      </c>
      <c r="H175" s="35">
        <v>0.0118560556747209</v>
      </c>
    </row>
    <row r="176" ht="19.95" customHeight="1">
      <c r="A176" t="s" s="20">
        <v>208</v>
      </c>
      <c r="B176" t="s" s="20">
        <v>33</v>
      </c>
      <c r="C176" t="s" s="20">
        <v>71</v>
      </c>
      <c r="D176" t="s" s="20">
        <v>192</v>
      </c>
      <c r="E176" s="33">
        <v>59798719</v>
      </c>
      <c r="F176" s="33">
        <v>59798745</v>
      </c>
      <c r="G176" s="34">
        <v>-0.472099509073424</v>
      </c>
      <c r="H176" s="35">
        <v>0.008117343820153</v>
      </c>
    </row>
    <row r="177" ht="19.95" customHeight="1">
      <c r="A177" t="s" s="20">
        <v>208</v>
      </c>
      <c r="B177" t="s" s="20">
        <v>36</v>
      </c>
      <c r="C177" t="s" s="20">
        <v>71</v>
      </c>
      <c r="D177" t="s" s="20">
        <v>192</v>
      </c>
      <c r="E177" s="33">
        <v>59798719</v>
      </c>
      <c r="F177" s="33">
        <v>59798745</v>
      </c>
      <c r="G177" s="34">
        <v>-0.445800990523627</v>
      </c>
      <c r="H177" s="35">
        <v>0.00473405017918136</v>
      </c>
    </row>
    <row r="178" ht="19.95" customHeight="1">
      <c r="A178" t="s" s="20">
        <v>209</v>
      </c>
      <c r="B178" t="s" s="20">
        <v>15</v>
      </c>
      <c r="C178" t="s" s="20">
        <v>75</v>
      </c>
      <c r="D178" t="s" s="20">
        <v>192</v>
      </c>
      <c r="E178" s="33">
        <v>64581688</v>
      </c>
      <c r="F178" s="33">
        <v>64581718</v>
      </c>
      <c r="G178" s="34">
        <v>0.432084736174348</v>
      </c>
      <c r="H178" s="35">
        <v>0.0105816999539216</v>
      </c>
    </row>
    <row r="179" ht="19.95" customHeight="1">
      <c r="A179" t="s" s="20">
        <v>210</v>
      </c>
      <c r="B179" t="s" s="20">
        <v>30</v>
      </c>
      <c r="C179" t="s" s="20">
        <v>71</v>
      </c>
      <c r="D179" t="s" s="20">
        <v>192</v>
      </c>
      <c r="E179" s="33">
        <v>64581821</v>
      </c>
      <c r="F179" s="33">
        <v>64581851</v>
      </c>
      <c r="G179" s="34">
        <v>0.514569562767884</v>
      </c>
      <c r="H179" s="35">
        <v>0.00180333108463723</v>
      </c>
    </row>
    <row r="180" ht="19.95" customHeight="1">
      <c r="A180" t="s" s="20">
        <v>211</v>
      </c>
      <c r="B180" t="s" s="20">
        <v>33</v>
      </c>
      <c r="C180" t="s" s="20">
        <v>71</v>
      </c>
      <c r="D180" t="s" s="20">
        <v>192</v>
      </c>
      <c r="E180" s="33">
        <v>68447148</v>
      </c>
      <c r="F180" s="33">
        <v>68447175</v>
      </c>
      <c r="G180" s="34">
        <v>-0.44193620581658</v>
      </c>
      <c r="H180" s="35">
        <v>0.008756416519593951</v>
      </c>
    </row>
    <row r="181" ht="19.95" customHeight="1">
      <c r="A181" t="s" s="20">
        <v>212</v>
      </c>
      <c r="B181" t="s" s="20">
        <v>30</v>
      </c>
      <c r="C181" t="s" s="20">
        <v>71</v>
      </c>
      <c r="D181" t="s" s="20">
        <v>192</v>
      </c>
      <c r="E181" s="33">
        <v>68452717</v>
      </c>
      <c r="F181" s="33">
        <v>68452747</v>
      </c>
      <c r="G181" s="34">
        <v>-0.480800356360612</v>
      </c>
      <c r="H181" s="35">
        <v>0.00392331139941769</v>
      </c>
    </row>
    <row r="182" ht="19.95" customHeight="1">
      <c r="A182" t="s" s="20">
        <v>213</v>
      </c>
      <c r="B182" t="s" s="20">
        <v>12</v>
      </c>
      <c r="C182" t="s" s="20">
        <v>71</v>
      </c>
      <c r="D182" t="s" s="20">
        <v>214</v>
      </c>
      <c r="E182" s="33">
        <v>1455415</v>
      </c>
      <c r="F182" s="33">
        <v>1455442</v>
      </c>
      <c r="G182" s="34">
        <v>-0.566446647411874</v>
      </c>
      <c r="H182" s="35">
        <v>0.000461517669839861</v>
      </c>
    </row>
    <row r="183" ht="19.95" customHeight="1">
      <c r="A183" t="s" s="20">
        <v>213</v>
      </c>
      <c r="B183" t="s" s="20">
        <v>18</v>
      </c>
      <c r="C183" t="s" s="20">
        <v>71</v>
      </c>
      <c r="D183" t="s" s="20">
        <v>214</v>
      </c>
      <c r="E183" s="33">
        <v>1455415</v>
      </c>
      <c r="F183" s="33">
        <v>1455442</v>
      </c>
      <c r="G183" s="34">
        <v>-0.4728802539952</v>
      </c>
      <c r="H183" s="35">
        <v>0.0046558438254183</v>
      </c>
    </row>
    <row r="184" ht="19.95" customHeight="1">
      <c r="A184" t="s" s="20">
        <v>213</v>
      </c>
      <c r="B184" t="s" s="20">
        <v>45</v>
      </c>
      <c r="C184" t="s" s="20">
        <v>71</v>
      </c>
      <c r="D184" t="s" s="20">
        <v>214</v>
      </c>
      <c r="E184" s="33">
        <v>1455415</v>
      </c>
      <c r="F184" s="33">
        <v>1455442</v>
      </c>
      <c r="G184" s="34">
        <v>0.577204592706133</v>
      </c>
      <c r="H184" s="35">
        <v>0.000337905292146304</v>
      </c>
    </row>
    <row r="185" ht="19.95" customHeight="1">
      <c r="A185" t="s" s="20">
        <v>215</v>
      </c>
      <c r="B185" t="s" s="20">
        <v>21</v>
      </c>
      <c r="C185" t="s" s="20">
        <v>71</v>
      </c>
      <c r="D185" t="s" s="20">
        <v>214</v>
      </c>
      <c r="E185" s="33">
        <v>1459398</v>
      </c>
      <c r="F185" s="33">
        <v>1459425</v>
      </c>
      <c r="G185" s="34">
        <v>-0.413284452848183</v>
      </c>
      <c r="H185" s="35">
        <v>0.0149645427594065</v>
      </c>
    </row>
    <row r="186" ht="19.95" customHeight="1">
      <c r="A186" t="s" s="20">
        <v>216</v>
      </c>
      <c r="B186" t="s" s="20">
        <v>33</v>
      </c>
      <c r="C186" t="s" s="20">
        <v>71</v>
      </c>
      <c r="D186" t="s" s="20">
        <v>214</v>
      </c>
      <c r="E186" s="33">
        <v>1459451</v>
      </c>
      <c r="F186" s="33">
        <v>1459479</v>
      </c>
      <c r="G186" s="34">
        <v>-0.415751777125096</v>
      </c>
      <c r="H186" s="35">
        <v>0.0143145565860666</v>
      </c>
    </row>
    <row r="187" ht="19.95" customHeight="1">
      <c r="A187" t="s" s="20">
        <v>217</v>
      </c>
      <c r="B187" t="s" s="20">
        <v>33</v>
      </c>
      <c r="C187" t="s" s="20">
        <v>71</v>
      </c>
      <c r="D187" t="s" s="20">
        <v>214</v>
      </c>
      <c r="E187" s="33">
        <v>1459573</v>
      </c>
      <c r="F187" s="33">
        <v>1459599</v>
      </c>
      <c r="G187" s="34">
        <v>-0.460899268546415</v>
      </c>
      <c r="H187" s="35">
        <v>0.00598678755552145</v>
      </c>
    </row>
    <row r="188" ht="19.95" customHeight="1">
      <c r="A188" t="s" s="20">
        <v>218</v>
      </c>
      <c r="B188" t="s" s="20">
        <v>15</v>
      </c>
      <c r="C188" t="s" s="20">
        <v>71</v>
      </c>
      <c r="D188" t="s" s="20">
        <v>214</v>
      </c>
      <c r="E188" s="33">
        <v>1459787</v>
      </c>
      <c r="F188" s="33">
        <v>1459814</v>
      </c>
      <c r="G188" s="34">
        <v>0.4455620248179</v>
      </c>
      <c r="H188" s="35">
        <v>0.00815567311794309</v>
      </c>
    </row>
    <row r="189" ht="19.95" customHeight="1">
      <c r="A189" t="s" s="20">
        <v>219</v>
      </c>
      <c r="B189" t="s" s="20">
        <v>15</v>
      </c>
      <c r="C189" t="s" s="20">
        <v>71</v>
      </c>
      <c r="D189" t="s" s="20">
        <v>214</v>
      </c>
      <c r="E189" s="33">
        <v>1463189</v>
      </c>
      <c r="F189" s="33">
        <v>1463216</v>
      </c>
      <c r="G189" s="34">
        <v>0.434911812588512</v>
      </c>
      <c r="H189" s="35">
        <v>0.0100276727023972</v>
      </c>
    </row>
    <row r="190" ht="19.95" customHeight="1">
      <c r="A190" t="s" s="20">
        <v>220</v>
      </c>
      <c r="B190" t="s" s="20">
        <v>12</v>
      </c>
      <c r="C190" t="s" s="20">
        <v>71</v>
      </c>
      <c r="D190" t="s" s="20">
        <v>214</v>
      </c>
      <c r="E190" s="33">
        <v>3814165</v>
      </c>
      <c r="F190" s="33">
        <v>3814197</v>
      </c>
      <c r="G190" s="34">
        <v>-0.587961602887474</v>
      </c>
      <c r="H190" s="35">
        <v>0.00138009603746669</v>
      </c>
    </row>
    <row r="191" ht="19.95" customHeight="1">
      <c r="A191" t="s" s="20">
        <v>220</v>
      </c>
      <c r="B191" t="s" s="20">
        <v>21</v>
      </c>
      <c r="C191" t="s" s="20">
        <v>71</v>
      </c>
      <c r="D191" t="s" s="20">
        <v>214</v>
      </c>
      <c r="E191" s="33">
        <v>3814165</v>
      </c>
      <c r="F191" s="33">
        <v>3814197</v>
      </c>
      <c r="G191" s="34">
        <v>0.414090597817549</v>
      </c>
      <c r="H191" s="35">
        <v>0.0147495082895863</v>
      </c>
    </row>
    <row r="192" ht="19.95" customHeight="1">
      <c r="A192" t="s" s="20">
        <v>220</v>
      </c>
      <c r="B192" t="s" s="20">
        <v>45</v>
      </c>
      <c r="C192" t="s" s="20">
        <v>71</v>
      </c>
      <c r="D192" t="s" s="20">
        <v>214</v>
      </c>
      <c r="E192" s="33">
        <v>3814165</v>
      </c>
      <c r="F192" s="33">
        <v>3814197</v>
      </c>
      <c r="G192" s="34">
        <v>0.525433148197603</v>
      </c>
      <c r="H192" s="35">
        <v>0.000244674681994127</v>
      </c>
    </row>
    <row r="193" ht="19.95" customHeight="1">
      <c r="A193" t="s" s="20">
        <v>221</v>
      </c>
      <c r="B193" t="s" s="20">
        <v>21</v>
      </c>
      <c r="C193" t="s" s="20">
        <v>71</v>
      </c>
      <c r="D193" t="s" s="20">
        <v>214</v>
      </c>
      <c r="E193" s="33">
        <v>7937498</v>
      </c>
      <c r="F193" s="33">
        <v>7937530</v>
      </c>
      <c r="G193" s="34">
        <v>-0.437155774754718</v>
      </c>
      <c r="H193" s="35">
        <v>0.00960559320551119</v>
      </c>
    </row>
    <row r="194" ht="19.95" customHeight="1">
      <c r="A194" t="s" s="20">
        <v>222</v>
      </c>
      <c r="B194" t="s" s="20">
        <v>15</v>
      </c>
      <c r="C194" t="s" s="20">
        <v>71</v>
      </c>
      <c r="D194" t="s" s="20">
        <v>214</v>
      </c>
      <c r="E194" s="33">
        <v>7953759</v>
      </c>
      <c r="F194" s="33">
        <v>7953785</v>
      </c>
      <c r="G194" s="34">
        <v>0.454576419012009</v>
      </c>
      <c r="H194" s="35">
        <v>0.00681209831021481</v>
      </c>
    </row>
    <row r="195" ht="19.95" customHeight="1">
      <c r="A195" t="s" s="20">
        <v>223</v>
      </c>
      <c r="B195" t="s" s="20">
        <v>45</v>
      </c>
      <c r="C195" t="s" s="20">
        <v>71</v>
      </c>
      <c r="D195" t="s" s="20">
        <v>214</v>
      </c>
      <c r="E195" s="33">
        <v>7954769</v>
      </c>
      <c r="F195" s="33">
        <v>7954799</v>
      </c>
      <c r="G195" s="34">
        <v>-0.463997738997586</v>
      </c>
      <c r="H195" s="35">
        <v>0.00561467088754459</v>
      </c>
    </row>
    <row r="196" ht="19.95" customHeight="1">
      <c r="A196" t="s" s="20">
        <v>224</v>
      </c>
      <c r="B196" t="s" s="20">
        <v>39</v>
      </c>
      <c r="C196" t="s" s="20">
        <v>71</v>
      </c>
      <c r="D196" t="s" s="20">
        <v>214</v>
      </c>
      <c r="E196" s="33">
        <v>7955801</v>
      </c>
      <c r="F196" s="33">
        <v>7955830</v>
      </c>
      <c r="G196" s="34">
        <v>0.427027850942253</v>
      </c>
      <c r="H196" s="35">
        <v>0.0116373398482634</v>
      </c>
    </row>
    <row r="197" ht="19.95" customHeight="1">
      <c r="A197" t="s" s="20">
        <v>225</v>
      </c>
      <c r="B197" t="s" s="20">
        <v>39</v>
      </c>
      <c r="C197" t="s" s="20">
        <v>71</v>
      </c>
      <c r="D197" t="s" s="20">
        <v>214</v>
      </c>
      <c r="E197" s="33">
        <v>7956650</v>
      </c>
      <c r="F197" s="33">
        <v>7956680</v>
      </c>
      <c r="G197" s="34">
        <v>0.43174771057016</v>
      </c>
      <c r="H197" s="35">
        <v>0.00468396237520744</v>
      </c>
    </row>
    <row r="198" ht="19.95" customHeight="1">
      <c r="A198" t="s" s="20">
        <v>225</v>
      </c>
      <c r="B198" t="s" s="20">
        <v>48</v>
      </c>
      <c r="C198" t="s" s="20">
        <v>71</v>
      </c>
      <c r="D198" t="s" s="20">
        <v>214</v>
      </c>
      <c r="E198" s="33">
        <v>7956650</v>
      </c>
      <c r="F198" s="33">
        <v>7956680</v>
      </c>
      <c r="G198" s="34">
        <v>0.472598251688103</v>
      </c>
      <c r="H198" s="35">
        <v>0.0106494420823211</v>
      </c>
    </row>
    <row r="199" ht="19.95" customHeight="1">
      <c r="A199" t="s" s="20">
        <v>226</v>
      </c>
      <c r="B199" t="s" s="20">
        <v>45</v>
      </c>
      <c r="C199" t="s" s="20">
        <v>71</v>
      </c>
      <c r="D199" t="s" s="20">
        <v>214</v>
      </c>
      <c r="E199" s="33">
        <v>7961458</v>
      </c>
      <c r="F199" s="33">
        <v>7961489</v>
      </c>
      <c r="G199" s="34">
        <v>-0.415557959899343</v>
      </c>
      <c r="H199" s="35">
        <v>0.0143647432467163</v>
      </c>
    </row>
    <row r="200" ht="19.95" customHeight="1">
      <c r="A200" t="s" s="20">
        <v>227</v>
      </c>
      <c r="B200" t="s" s="20">
        <v>21</v>
      </c>
      <c r="C200" t="s" s="20">
        <v>71</v>
      </c>
      <c r="D200" t="s" s="20">
        <v>214</v>
      </c>
      <c r="E200" s="33">
        <v>7964819</v>
      </c>
      <c r="F200" s="33">
        <v>7964851</v>
      </c>
      <c r="G200" s="34">
        <v>-0.442637356515544</v>
      </c>
      <c r="H200" s="35">
        <v>0.00863740096587637</v>
      </c>
    </row>
    <row r="201" ht="19.95" customHeight="1">
      <c r="A201" t="s" s="20">
        <v>228</v>
      </c>
      <c r="B201" t="s" s="20">
        <v>21</v>
      </c>
      <c r="C201" t="s" s="20">
        <v>71</v>
      </c>
      <c r="D201" t="s" s="20">
        <v>214</v>
      </c>
      <c r="E201" s="33">
        <v>7965976</v>
      </c>
      <c r="F201" s="33">
        <v>7966008</v>
      </c>
      <c r="G201" s="34">
        <v>-0.526324192843861</v>
      </c>
      <c r="H201" s="35">
        <v>0.0013496093568112</v>
      </c>
    </row>
    <row r="202" ht="19.95" customHeight="1">
      <c r="A202" t="s" s="20">
        <v>229</v>
      </c>
      <c r="B202" t="s" s="20">
        <v>12</v>
      </c>
      <c r="C202" t="s" s="20">
        <v>71</v>
      </c>
      <c r="D202" t="s" s="20">
        <v>214</v>
      </c>
      <c r="E202" s="33">
        <v>7971157</v>
      </c>
      <c r="F202" s="33">
        <v>7971188</v>
      </c>
      <c r="G202" s="34">
        <v>-0.413391294591879</v>
      </c>
      <c r="H202" s="35">
        <v>0.0149358932672193</v>
      </c>
    </row>
    <row r="203" ht="19.95" customHeight="1">
      <c r="A203" t="s" s="20">
        <v>230</v>
      </c>
      <c r="B203" t="s" s="20">
        <v>30</v>
      </c>
      <c r="C203" t="s" s="20">
        <v>71</v>
      </c>
      <c r="D203" t="s" s="20">
        <v>214</v>
      </c>
      <c r="E203" s="33">
        <v>7973032</v>
      </c>
      <c r="F203" s="33">
        <v>7973064</v>
      </c>
      <c r="G203" s="34">
        <v>-0.415505459729756</v>
      </c>
      <c r="H203" s="35">
        <v>0.014378362912843</v>
      </c>
    </row>
    <row r="204" ht="19.95" customHeight="1">
      <c r="A204" t="s" s="20">
        <v>231</v>
      </c>
      <c r="B204" t="s" s="20">
        <v>39</v>
      </c>
      <c r="C204" t="s" s="20">
        <v>71</v>
      </c>
      <c r="D204" t="s" s="20">
        <v>214</v>
      </c>
      <c r="E204" s="33">
        <v>7973318</v>
      </c>
      <c r="F204" s="33">
        <v>7973350</v>
      </c>
      <c r="G204" s="34">
        <v>0.440826006165811</v>
      </c>
      <c r="H204" s="35">
        <v>0.00519374709002323</v>
      </c>
    </row>
    <row r="205" ht="19.95" customHeight="1">
      <c r="A205" t="s" s="20">
        <v>231</v>
      </c>
      <c r="B205" t="s" s="20">
        <v>48</v>
      </c>
      <c r="C205" t="s" s="20">
        <v>71</v>
      </c>
      <c r="D205" t="s" s="20">
        <v>214</v>
      </c>
      <c r="E205" s="33">
        <v>7973318</v>
      </c>
      <c r="F205" s="33">
        <v>7973350</v>
      </c>
      <c r="G205" s="34">
        <v>0.467722607123286</v>
      </c>
      <c r="H205" s="35">
        <v>0.00894771451722972</v>
      </c>
    </row>
    <row r="206" ht="19.95" customHeight="1">
      <c r="A206" t="s" s="20">
        <v>232</v>
      </c>
      <c r="B206" t="s" s="20">
        <v>18</v>
      </c>
      <c r="C206" t="s" s="20">
        <v>71</v>
      </c>
      <c r="D206" t="s" s="20">
        <v>214</v>
      </c>
      <c r="E206" s="33">
        <v>7975721</v>
      </c>
      <c r="F206" s="33">
        <v>7975753</v>
      </c>
      <c r="G206" s="34">
        <v>-0.487262028540669</v>
      </c>
      <c r="H206" s="35">
        <v>0.00340159936597729</v>
      </c>
    </row>
    <row r="207" ht="19.95" customHeight="1">
      <c r="A207" t="s" s="20">
        <v>233</v>
      </c>
      <c r="B207" t="s" s="20">
        <v>39</v>
      </c>
      <c r="C207" t="s" s="20">
        <v>71</v>
      </c>
      <c r="D207" t="s" s="20">
        <v>214</v>
      </c>
      <c r="E207" s="33">
        <v>7980209</v>
      </c>
      <c r="F207" s="33">
        <v>7980240</v>
      </c>
      <c r="G207" s="34">
        <v>0.442538426777959</v>
      </c>
      <c r="H207" s="35">
        <v>0.008654109837453751</v>
      </c>
    </row>
    <row r="208" ht="19.95" customHeight="1">
      <c r="A208" t="s" s="20">
        <v>234</v>
      </c>
      <c r="B208" t="s" s="20">
        <v>42</v>
      </c>
      <c r="C208" t="s" s="20">
        <v>71</v>
      </c>
      <c r="D208" t="s" s="20">
        <v>214</v>
      </c>
      <c r="E208" s="33">
        <v>7980971</v>
      </c>
      <c r="F208" s="33">
        <v>7981000</v>
      </c>
      <c r="G208" s="34">
        <v>0.45027975959807</v>
      </c>
      <c r="H208" s="35">
        <v>0.00742681924474607</v>
      </c>
    </row>
    <row r="209" ht="19.95" customHeight="1">
      <c r="A209" t="s" s="20">
        <v>235</v>
      </c>
      <c r="B209" t="s" s="20">
        <v>36</v>
      </c>
      <c r="C209" t="s" s="20">
        <v>71</v>
      </c>
      <c r="D209" t="s" s="20">
        <v>214</v>
      </c>
      <c r="E209" s="33">
        <v>7981814</v>
      </c>
      <c r="F209" s="33">
        <v>7981843</v>
      </c>
      <c r="G209" s="34">
        <v>-0.425374173335113</v>
      </c>
      <c r="H209" s="35">
        <v>0.0120012679733837</v>
      </c>
    </row>
    <row r="210" ht="19.95" customHeight="1">
      <c r="A210" t="s" s="20">
        <v>236</v>
      </c>
      <c r="B210" t="s" s="20">
        <v>27</v>
      </c>
      <c r="C210" t="s" s="20">
        <v>71</v>
      </c>
      <c r="D210" t="s" s="20">
        <v>214</v>
      </c>
      <c r="E210" s="33">
        <v>7981945</v>
      </c>
      <c r="F210" s="33">
        <v>7981975</v>
      </c>
      <c r="G210" s="34">
        <v>-0.433971405750263</v>
      </c>
      <c r="H210" s="35">
        <v>0.0102091728471275</v>
      </c>
    </row>
    <row r="211" ht="19.95" customHeight="1">
      <c r="A211" t="s" s="20">
        <v>237</v>
      </c>
      <c r="B211" t="s" s="20">
        <v>18</v>
      </c>
      <c r="C211" t="s" s="20">
        <v>75</v>
      </c>
      <c r="D211" t="s" s="20">
        <v>214</v>
      </c>
      <c r="E211" s="33">
        <v>10016420</v>
      </c>
      <c r="F211" s="33">
        <v>10016452</v>
      </c>
      <c r="G211" s="34">
        <v>0.437993253032888</v>
      </c>
      <c r="H211" s="35">
        <v>0.009451975282532291</v>
      </c>
    </row>
    <row r="212" ht="19.95" customHeight="1">
      <c r="A212" t="s" s="20">
        <v>238</v>
      </c>
      <c r="B212" t="s" s="20">
        <v>12</v>
      </c>
      <c r="C212" t="s" s="20">
        <v>71</v>
      </c>
      <c r="D212" t="s" s="20">
        <v>214</v>
      </c>
      <c r="E212" s="33">
        <v>17535739</v>
      </c>
      <c r="F212" s="33">
        <v>17535771</v>
      </c>
      <c r="G212" s="34">
        <v>-0.4488921544927</v>
      </c>
      <c r="H212" s="35">
        <v>0.0063082311465002</v>
      </c>
    </row>
    <row r="213" ht="19.95" customHeight="1">
      <c r="A213" t="s" s="20">
        <v>238</v>
      </c>
      <c r="B213" t="s" s="20">
        <v>45</v>
      </c>
      <c r="C213" t="s" s="20">
        <v>71</v>
      </c>
      <c r="D213" t="s" s="20">
        <v>214</v>
      </c>
      <c r="E213" s="33">
        <v>17535739</v>
      </c>
      <c r="F213" s="33">
        <v>17535771</v>
      </c>
      <c r="G213" s="34">
        <v>0.458352870715223</v>
      </c>
      <c r="H213" s="35">
        <v>0.00763518620841866</v>
      </c>
    </row>
    <row r="214" ht="19.95" customHeight="1">
      <c r="A214" t="s" s="20">
        <v>239</v>
      </c>
      <c r="B214" t="s" s="20">
        <v>33</v>
      </c>
      <c r="C214" t="s" s="20">
        <v>71</v>
      </c>
      <c r="D214" t="s" s="20">
        <v>214</v>
      </c>
      <c r="E214" s="33">
        <v>21612499</v>
      </c>
      <c r="F214" s="33">
        <v>21612531</v>
      </c>
      <c r="G214" s="34">
        <v>-0.5053658309678279</v>
      </c>
      <c r="H214" s="35">
        <v>0.00224657534513511</v>
      </c>
    </row>
    <row r="215" ht="19.95" customHeight="1">
      <c r="A215" t="s" s="20">
        <v>239</v>
      </c>
      <c r="B215" t="s" s="20">
        <v>36</v>
      </c>
      <c r="C215" t="s" s="20">
        <v>71</v>
      </c>
      <c r="D215" t="s" s="20">
        <v>214</v>
      </c>
      <c r="E215" s="33">
        <v>21612499</v>
      </c>
      <c r="F215" s="33">
        <v>21612531</v>
      </c>
      <c r="G215" s="34">
        <v>-0.424031972608677</v>
      </c>
      <c r="H215" s="35">
        <v>0.0123036587778277</v>
      </c>
    </row>
    <row r="216" ht="19.95" customHeight="1">
      <c r="A216" t="s" s="20">
        <v>240</v>
      </c>
      <c r="B216" t="s" s="20">
        <v>33</v>
      </c>
      <c r="C216" t="s" s="20">
        <v>71</v>
      </c>
      <c r="D216" t="s" s="20">
        <v>214</v>
      </c>
      <c r="E216" s="33">
        <v>21613532</v>
      </c>
      <c r="F216" s="33">
        <v>21613561</v>
      </c>
      <c r="G216" s="34">
        <v>-0.521952017843055</v>
      </c>
      <c r="H216" s="35">
        <v>0.00635613007938118</v>
      </c>
    </row>
    <row r="217" ht="19.95" customHeight="1">
      <c r="A217" t="s" s="20">
        <v>240</v>
      </c>
      <c r="B217" t="s" s="20">
        <v>36</v>
      </c>
      <c r="C217" t="s" s="20">
        <v>71</v>
      </c>
      <c r="D217" t="s" s="20">
        <v>214</v>
      </c>
      <c r="E217" s="33">
        <v>21613532</v>
      </c>
      <c r="F217" s="33">
        <v>21613561</v>
      </c>
      <c r="G217" s="34">
        <v>-0.457982986740549</v>
      </c>
      <c r="H217" s="35">
        <v>0.00150506762909152</v>
      </c>
    </row>
    <row r="218" ht="19.95" customHeight="1">
      <c r="A218" t="s" s="20">
        <v>241</v>
      </c>
      <c r="B218" t="s" s="20">
        <v>18</v>
      </c>
      <c r="C218" t="s" s="20">
        <v>75</v>
      </c>
      <c r="D218" t="s" s="20">
        <v>214</v>
      </c>
      <c r="E218" s="33">
        <v>23936095</v>
      </c>
      <c r="F218" s="33">
        <v>23936124</v>
      </c>
      <c r="G218" s="34">
        <v>0.466533595397877</v>
      </c>
      <c r="H218" s="35">
        <v>0.00532506016619525</v>
      </c>
    </row>
    <row r="219" ht="19.95" customHeight="1">
      <c r="A219" t="s" s="20">
        <v>241</v>
      </c>
      <c r="B219" t="s" s="20">
        <v>42</v>
      </c>
      <c r="C219" t="s" s="20">
        <v>75</v>
      </c>
      <c r="D219" t="s" s="20">
        <v>214</v>
      </c>
      <c r="E219" s="33">
        <v>23936095</v>
      </c>
      <c r="F219" s="33">
        <v>23936124</v>
      </c>
      <c r="G219" s="34">
        <v>0.472997580907116</v>
      </c>
      <c r="H219" s="35">
        <v>0.00464418799955591</v>
      </c>
    </row>
    <row r="220" ht="19.95" customHeight="1">
      <c r="A220" t="s" s="20">
        <v>242</v>
      </c>
      <c r="B220" t="s" s="20">
        <v>39</v>
      </c>
      <c r="C220" t="s" s="20">
        <v>75</v>
      </c>
      <c r="D220" t="s" s="20">
        <v>214</v>
      </c>
      <c r="E220" s="33">
        <v>44883804</v>
      </c>
      <c r="F220" s="33">
        <v>44883836</v>
      </c>
      <c r="G220" s="34">
        <v>0.463312874393239</v>
      </c>
      <c r="H220" s="35">
        <v>0.00569516593857707</v>
      </c>
    </row>
    <row r="221" ht="19.95" customHeight="1">
      <c r="A221" t="s" s="20">
        <v>242</v>
      </c>
      <c r="B221" t="s" s="20">
        <v>42</v>
      </c>
      <c r="C221" t="s" s="20">
        <v>75</v>
      </c>
      <c r="D221" t="s" s="20">
        <v>214</v>
      </c>
      <c r="E221" s="33">
        <v>44883804</v>
      </c>
      <c r="F221" s="33">
        <v>44883836</v>
      </c>
      <c r="G221" s="34">
        <v>0.523976425927647</v>
      </c>
      <c r="H221" s="35">
        <v>0.00143123882135699</v>
      </c>
    </row>
    <row r="222" ht="19.95" customHeight="1">
      <c r="A222" t="s" s="20">
        <v>243</v>
      </c>
      <c r="B222" t="s" s="20">
        <v>21</v>
      </c>
      <c r="C222" t="s" s="20">
        <v>75</v>
      </c>
      <c r="D222" t="s" s="20">
        <v>214</v>
      </c>
      <c r="E222" s="33">
        <v>48317480</v>
      </c>
      <c r="F222" s="33">
        <v>48317512</v>
      </c>
      <c r="G222" s="34">
        <v>-0.516388454784916</v>
      </c>
      <c r="H222" s="35">
        <v>0.00172541747561995</v>
      </c>
    </row>
    <row r="223" ht="19.95" customHeight="1">
      <c r="A223" t="s" s="20">
        <v>244</v>
      </c>
      <c r="B223" t="s" s="20">
        <v>39</v>
      </c>
      <c r="C223" t="s" s="20">
        <v>75</v>
      </c>
      <c r="D223" t="s" s="20">
        <v>214</v>
      </c>
      <c r="E223" s="33">
        <v>48317531</v>
      </c>
      <c r="F223" s="33">
        <v>48317562</v>
      </c>
      <c r="G223" s="34">
        <v>0.414102583154385</v>
      </c>
      <c r="H223" s="35">
        <v>0.0147463309132809</v>
      </c>
    </row>
    <row r="224" ht="19.95" customHeight="1">
      <c r="A224" t="s" s="20">
        <v>244</v>
      </c>
      <c r="B224" t="s" s="20">
        <v>42</v>
      </c>
      <c r="C224" t="s" s="20">
        <v>75</v>
      </c>
      <c r="D224" t="s" s="20">
        <v>214</v>
      </c>
      <c r="E224" s="33">
        <v>48317531</v>
      </c>
      <c r="F224" s="33">
        <v>48317562</v>
      </c>
      <c r="G224" s="34">
        <v>0.452001996024904</v>
      </c>
      <c r="H224" s="35">
        <v>0.00717496528234603</v>
      </c>
    </row>
    <row r="225" ht="19.95" customHeight="1">
      <c r="A225" t="s" s="20">
        <v>245</v>
      </c>
      <c r="B225" t="s" s="20">
        <v>18</v>
      </c>
      <c r="C225" t="s" s="20">
        <v>71</v>
      </c>
      <c r="D225" t="s" s="20">
        <v>214</v>
      </c>
      <c r="E225" s="33">
        <v>73701596</v>
      </c>
      <c r="F225" s="33">
        <v>73701626</v>
      </c>
      <c r="G225" s="34">
        <v>-0.510644924079543</v>
      </c>
      <c r="H225" s="35">
        <v>0.0019819934769671</v>
      </c>
    </row>
    <row r="226" ht="19.95" customHeight="1">
      <c r="A226" t="s" s="20">
        <v>245</v>
      </c>
      <c r="B226" t="s" s="20">
        <v>36</v>
      </c>
      <c r="C226" t="s" s="20">
        <v>71</v>
      </c>
      <c r="D226" t="s" s="20">
        <v>214</v>
      </c>
      <c r="E226" s="33">
        <v>73701596</v>
      </c>
      <c r="F226" s="33">
        <v>73701626</v>
      </c>
      <c r="G226" s="34">
        <v>-0.506196491926265</v>
      </c>
      <c r="H226" s="35">
        <v>0.00220300737897743</v>
      </c>
    </row>
    <row r="227" ht="19.95" customHeight="1">
      <c r="A227" t="s" s="20">
        <v>246</v>
      </c>
      <c r="B227" t="s" s="20">
        <v>18</v>
      </c>
      <c r="C227" t="s" s="20">
        <v>71</v>
      </c>
      <c r="D227" t="s" s="20">
        <v>214</v>
      </c>
      <c r="E227" s="33">
        <v>77472474</v>
      </c>
      <c r="F227" s="33">
        <v>77472505</v>
      </c>
      <c r="G227" s="34">
        <v>-0.514786822993572</v>
      </c>
      <c r="H227" s="35">
        <v>0.00179386573010466</v>
      </c>
    </row>
    <row r="228" ht="19.95" customHeight="1">
      <c r="A228" t="s" s="20">
        <v>247</v>
      </c>
      <c r="B228" t="s" s="20">
        <v>39</v>
      </c>
      <c r="C228" t="s" s="20">
        <v>71</v>
      </c>
      <c r="D228" t="s" s="20">
        <v>214</v>
      </c>
      <c r="E228" s="33">
        <v>78949464</v>
      </c>
      <c r="F228" s="33">
        <v>78949490</v>
      </c>
      <c r="G228" s="34">
        <v>0.450570092196435</v>
      </c>
      <c r="H228" s="35">
        <v>0.00738384111793677</v>
      </c>
    </row>
    <row r="229" ht="19.95" customHeight="1">
      <c r="A229" t="s" s="20">
        <v>248</v>
      </c>
      <c r="B229" t="s" s="20">
        <v>12</v>
      </c>
      <c r="C229" t="s" s="20">
        <v>71</v>
      </c>
      <c r="D229" t="s" s="20">
        <v>214</v>
      </c>
      <c r="E229" s="33">
        <v>78950188</v>
      </c>
      <c r="F229" s="33">
        <v>78950216</v>
      </c>
      <c r="G229" s="34">
        <v>-0.438962374619935</v>
      </c>
      <c r="H229" s="35">
        <v>0.00927681568032071</v>
      </c>
    </row>
    <row r="230" ht="19.95" customHeight="1">
      <c r="A230" t="s" s="20">
        <v>248</v>
      </c>
      <c r="B230" t="s" s="20">
        <v>36</v>
      </c>
      <c r="C230" t="s" s="20">
        <v>71</v>
      </c>
      <c r="D230" t="s" s="20">
        <v>214</v>
      </c>
      <c r="E230" s="33">
        <v>78950188</v>
      </c>
      <c r="F230" s="33">
        <v>78950216</v>
      </c>
      <c r="G230" s="34">
        <v>-0.431351015707337</v>
      </c>
      <c r="H230" s="35">
        <v>0.0107296472375068</v>
      </c>
    </row>
    <row r="231" ht="19.95" customHeight="1">
      <c r="A231" t="s" s="20">
        <v>248</v>
      </c>
      <c r="B231" t="s" s="20">
        <v>45</v>
      </c>
      <c r="C231" t="s" s="20">
        <v>71</v>
      </c>
      <c r="D231" t="s" s="20">
        <v>214</v>
      </c>
      <c r="E231" s="33">
        <v>78950188</v>
      </c>
      <c r="F231" s="33">
        <v>78950216</v>
      </c>
      <c r="G231" s="34">
        <v>0.556437325832708</v>
      </c>
      <c r="H231" s="35">
        <v>0.000610977069777455</v>
      </c>
    </row>
    <row r="232" ht="19.95" customHeight="1">
      <c r="A232" t="s" s="20">
        <v>249</v>
      </c>
      <c r="B232" t="s" s="20">
        <v>48</v>
      </c>
      <c r="C232" t="s" s="20">
        <v>71</v>
      </c>
      <c r="D232" t="s" s="20">
        <v>250</v>
      </c>
      <c r="E232" s="33">
        <v>435643</v>
      </c>
      <c r="F232" s="33">
        <v>435675</v>
      </c>
      <c r="G232" s="34">
        <v>-0.418994929267725</v>
      </c>
      <c r="H232" s="35">
        <v>0.0134963554728501</v>
      </c>
    </row>
    <row r="233" ht="19.95" customHeight="1">
      <c r="A233" t="s" s="20">
        <v>251</v>
      </c>
      <c r="B233" t="s" s="20">
        <v>18</v>
      </c>
      <c r="C233" t="s" s="20">
        <v>71</v>
      </c>
      <c r="D233" t="s" s="20">
        <v>250</v>
      </c>
      <c r="E233" s="33">
        <v>768965</v>
      </c>
      <c r="F233" s="33">
        <v>768991</v>
      </c>
      <c r="G233" s="34">
        <v>-0.460818753092682</v>
      </c>
      <c r="H233" s="35">
        <v>0.00599673224316017</v>
      </c>
    </row>
    <row r="234" ht="19.95" customHeight="1">
      <c r="A234" t="s" s="20">
        <v>252</v>
      </c>
      <c r="B234" t="s" s="20">
        <v>21</v>
      </c>
      <c r="C234" t="s" s="20">
        <v>71</v>
      </c>
      <c r="D234" t="s" s="20">
        <v>250</v>
      </c>
      <c r="E234" s="33">
        <v>1659647</v>
      </c>
      <c r="F234" s="33">
        <v>1659679</v>
      </c>
      <c r="G234" s="34">
        <v>-0.535283653741466</v>
      </c>
      <c r="H234" s="35">
        <v>0.00107439233724772</v>
      </c>
    </row>
    <row r="235" ht="19.95" customHeight="1">
      <c r="A235" t="s" s="20">
        <v>253</v>
      </c>
      <c r="B235" t="s" s="20">
        <v>36</v>
      </c>
      <c r="C235" t="s" s="20">
        <v>71</v>
      </c>
      <c r="D235" t="s" s="20">
        <v>250</v>
      </c>
      <c r="E235" s="33">
        <v>1667505</v>
      </c>
      <c r="F235" s="33">
        <v>1667534</v>
      </c>
      <c r="G235" s="34">
        <v>-0.446539151642624</v>
      </c>
      <c r="H235" s="35">
        <v>0.00799991211092339</v>
      </c>
    </row>
    <row r="236" ht="19.95" customHeight="1">
      <c r="A236" t="s" s="20">
        <v>254</v>
      </c>
      <c r="B236" t="s" s="20">
        <v>36</v>
      </c>
      <c r="C236" t="s" s="20">
        <v>71</v>
      </c>
      <c r="D236" t="s" s="20">
        <v>250</v>
      </c>
      <c r="E236" s="33">
        <v>3803170</v>
      </c>
      <c r="F236" s="33">
        <v>3803197</v>
      </c>
      <c r="G236" s="34">
        <v>-0.508205051587607</v>
      </c>
      <c r="H236" s="35">
        <v>0.0021006889990599</v>
      </c>
    </row>
    <row r="237" ht="19.95" customHeight="1">
      <c r="A237" t="s" s="20">
        <v>255</v>
      </c>
      <c r="B237" t="s" s="20">
        <v>33</v>
      </c>
      <c r="C237" t="s" s="20">
        <v>71</v>
      </c>
      <c r="D237" t="s" s="20">
        <v>250</v>
      </c>
      <c r="E237" s="33">
        <v>3816277</v>
      </c>
      <c r="F237" s="33">
        <v>3816309</v>
      </c>
      <c r="G237" s="34">
        <v>-0.481695662096188</v>
      </c>
      <c r="H237" s="35">
        <v>0.00776029280863701</v>
      </c>
    </row>
    <row r="238" ht="19.95" customHeight="1">
      <c r="A238" t="s" s="20">
        <v>255</v>
      </c>
      <c r="B238" t="s" s="20">
        <v>36</v>
      </c>
      <c r="C238" t="s" s="20">
        <v>71</v>
      </c>
      <c r="D238" t="s" s="20">
        <v>250</v>
      </c>
      <c r="E238" s="33">
        <v>3816277</v>
      </c>
      <c r="F238" s="33">
        <v>3816309</v>
      </c>
      <c r="G238" s="34">
        <v>-0.448074450889081</v>
      </c>
      <c r="H238" s="35">
        <v>0.0038471375195531</v>
      </c>
    </row>
    <row r="239" ht="19.95" customHeight="1">
      <c r="A239" t="s" s="20">
        <v>256</v>
      </c>
      <c r="B239" t="s" s="20">
        <v>12</v>
      </c>
      <c r="C239" t="s" s="20">
        <v>71</v>
      </c>
      <c r="D239" t="s" s="20">
        <v>250</v>
      </c>
      <c r="E239" s="33">
        <v>4950633</v>
      </c>
      <c r="F239" s="33">
        <v>4950665</v>
      </c>
      <c r="G239" s="34">
        <v>-0.425741777373699</v>
      </c>
      <c r="H239" s="35">
        <v>0.0119195501872526</v>
      </c>
    </row>
    <row r="240" ht="19.95" customHeight="1">
      <c r="A240" t="s" s="20">
        <v>257</v>
      </c>
      <c r="B240" t="s" s="20">
        <v>30</v>
      </c>
      <c r="C240" t="s" s="20">
        <v>75</v>
      </c>
      <c r="D240" t="s" s="20">
        <v>250</v>
      </c>
      <c r="E240" s="33">
        <v>5346188</v>
      </c>
      <c r="F240" s="33">
        <v>5346218</v>
      </c>
      <c r="G240" s="34">
        <v>0.421898583076528</v>
      </c>
      <c r="H240" s="35">
        <v>0.0127974991669834</v>
      </c>
    </row>
    <row r="241" ht="19.95" customHeight="1">
      <c r="A241" t="s" s="20">
        <v>258</v>
      </c>
      <c r="B241" t="s" s="20">
        <v>21</v>
      </c>
      <c r="C241" t="s" s="20">
        <v>71</v>
      </c>
      <c r="D241" t="s" s="20">
        <v>250</v>
      </c>
      <c r="E241" s="33">
        <v>5571261</v>
      </c>
      <c r="F241" s="33">
        <v>5571289</v>
      </c>
      <c r="G241" s="34">
        <v>-0.518317555101207</v>
      </c>
      <c r="H241" s="35">
        <v>0.00164601509594267</v>
      </c>
    </row>
    <row r="242" ht="19.95" customHeight="1">
      <c r="A242" t="s" s="20">
        <v>259</v>
      </c>
      <c r="B242" t="s" s="20">
        <v>42</v>
      </c>
      <c r="C242" t="s" s="20">
        <v>71</v>
      </c>
      <c r="D242" t="s" s="20">
        <v>250</v>
      </c>
      <c r="E242" s="33">
        <v>7589817</v>
      </c>
      <c r="F242" s="33">
        <v>7589849</v>
      </c>
      <c r="G242" s="34">
        <v>0.455801948436955</v>
      </c>
      <c r="H242" s="35">
        <v>0.006644943886646</v>
      </c>
    </row>
    <row r="243" ht="19.95" customHeight="1">
      <c r="A243" t="s" s="20">
        <v>260</v>
      </c>
      <c r="B243" t="s" s="20">
        <v>33</v>
      </c>
      <c r="C243" t="s" s="20">
        <v>71</v>
      </c>
      <c r="D243" t="s" s="20">
        <v>250</v>
      </c>
      <c r="E243" s="33">
        <v>15395133</v>
      </c>
      <c r="F243" s="33">
        <v>15395159</v>
      </c>
      <c r="G243" s="34">
        <v>-0.487616373495574</v>
      </c>
      <c r="H243" s="35">
        <v>0.0033748161254481</v>
      </c>
    </row>
    <row r="244" ht="19.95" customHeight="1">
      <c r="A244" t="s" s="20">
        <v>261</v>
      </c>
      <c r="B244" t="s" s="20">
        <v>33</v>
      </c>
      <c r="C244" t="s" s="20">
        <v>71</v>
      </c>
      <c r="D244" t="s" s="20">
        <v>250</v>
      </c>
      <c r="E244" s="33">
        <v>15395605</v>
      </c>
      <c r="F244" s="33">
        <v>15395634</v>
      </c>
      <c r="G244" s="34">
        <v>-0.486645254160009</v>
      </c>
      <c r="H244" s="35">
        <v>0.00344865743609186</v>
      </c>
    </row>
    <row r="245" ht="19.95" customHeight="1">
      <c r="A245" t="s" s="20">
        <v>262</v>
      </c>
      <c r="B245" t="s" s="20">
        <v>45</v>
      </c>
      <c r="C245" t="s" s="20">
        <v>71</v>
      </c>
      <c r="D245" t="s" s="20">
        <v>250</v>
      </c>
      <c r="E245" s="33">
        <v>15397856</v>
      </c>
      <c r="F245" s="33">
        <v>15397884</v>
      </c>
      <c r="G245" s="34">
        <v>0.443393611203713</v>
      </c>
      <c r="H245" s="35">
        <v>0.008510575924848799</v>
      </c>
    </row>
    <row r="246" ht="19.95" customHeight="1">
      <c r="A246" t="s" s="20">
        <v>263</v>
      </c>
      <c r="B246" t="s" s="20">
        <v>33</v>
      </c>
      <c r="C246" t="s" s="20">
        <v>71</v>
      </c>
      <c r="D246" t="s" s="20">
        <v>250</v>
      </c>
      <c r="E246" s="33">
        <v>15398225</v>
      </c>
      <c r="F246" s="33">
        <v>15398255</v>
      </c>
      <c r="G246" s="34">
        <v>-0.51617382797728</v>
      </c>
      <c r="H246" s="35">
        <v>0.00173445528644373</v>
      </c>
    </row>
    <row r="247" ht="19.95" customHeight="1">
      <c r="A247" t="s" s="20">
        <v>264</v>
      </c>
      <c r="B247" t="s" s="20">
        <v>18</v>
      </c>
      <c r="C247" t="s" s="20">
        <v>75</v>
      </c>
      <c r="D247" t="s" s="20">
        <v>250</v>
      </c>
      <c r="E247" s="33">
        <v>15398756</v>
      </c>
      <c r="F247" s="33">
        <v>15398782</v>
      </c>
      <c r="G247" s="34">
        <v>-0.5299698013124809</v>
      </c>
      <c r="H247" s="35">
        <v>0.00259298199538261</v>
      </c>
    </row>
    <row r="248" ht="19.95" customHeight="1">
      <c r="A248" t="s" s="20">
        <v>264</v>
      </c>
      <c r="B248" t="s" s="20">
        <v>33</v>
      </c>
      <c r="C248" t="s" s="20">
        <v>75</v>
      </c>
      <c r="D248" t="s" s="20">
        <v>250</v>
      </c>
      <c r="E248" s="33">
        <v>15398756</v>
      </c>
      <c r="F248" s="33">
        <v>15398782</v>
      </c>
      <c r="G248" s="34">
        <v>-0.51341340670991</v>
      </c>
      <c r="H248" s="35">
        <v>0.00185443899125193</v>
      </c>
    </row>
    <row r="249" ht="19.95" customHeight="1">
      <c r="A249" t="s" s="20">
        <v>264</v>
      </c>
      <c r="B249" t="s" s="20">
        <v>39</v>
      </c>
      <c r="C249" t="s" s="20">
        <v>75</v>
      </c>
      <c r="D249" t="s" s="20">
        <v>250</v>
      </c>
      <c r="E249" s="33">
        <v>15398756</v>
      </c>
      <c r="F249" s="33">
        <v>15398782</v>
      </c>
      <c r="G249" s="34">
        <v>-0.499218783187053</v>
      </c>
      <c r="H249" s="35">
        <v>0.0073187499985589</v>
      </c>
    </row>
    <row r="250" ht="19.95" customHeight="1">
      <c r="A250" t="s" s="20">
        <v>264</v>
      </c>
      <c r="B250" t="s" s="20">
        <v>42</v>
      </c>
      <c r="C250" t="s" s="20">
        <v>75</v>
      </c>
      <c r="D250" t="s" s="20">
        <v>250</v>
      </c>
      <c r="E250" s="33">
        <v>15398756</v>
      </c>
      <c r="F250" s="33">
        <v>15398782</v>
      </c>
      <c r="G250" s="34">
        <v>-0.451012562766825</v>
      </c>
      <c r="H250" s="35">
        <v>0.00123094212079085</v>
      </c>
    </row>
    <row r="251" ht="19.95" customHeight="1">
      <c r="A251" t="s" s="20">
        <v>265</v>
      </c>
      <c r="B251" t="s" s="20">
        <v>33</v>
      </c>
      <c r="C251" t="s" s="20">
        <v>71</v>
      </c>
      <c r="D251" t="s" s="20">
        <v>250</v>
      </c>
      <c r="E251" s="33">
        <v>15398815</v>
      </c>
      <c r="F251" s="33">
        <v>15398845</v>
      </c>
      <c r="G251" s="34">
        <v>-0.471417607886982</v>
      </c>
      <c r="H251" s="35">
        <v>0.00480327787646209</v>
      </c>
    </row>
    <row r="252" ht="19.95" customHeight="1">
      <c r="A252" t="s" s="20">
        <v>266</v>
      </c>
      <c r="B252" t="s" s="20">
        <v>33</v>
      </c>
      <c r="C252" t="s" s="20">
        <v>71</v>
      </c>
      <c r="D252" t="s" s="20">
        <v>250</v>
      </c>
      <c r="E252" s="33">
        <v>15403389</v>
      </c>
      <c r="F252" s="33">
        <v>15403421</v>
      </c>
      <c r="G252" s="34">
        <v>-0.566231509522517</v>
      </c>
      <c r="H252" s="35">
        <v>0.000464353049717353</v>
      </c>
    </row>
    <row r="253" ht="19.95" customHeight="1">
      <c r="A253" t="s" s="20">
        <v>267</v>
      </c>
      <c r="B253" t="s" s="20">
        <v>33</v>
      </c>
      <c r="C253" t="s" s="20">
        <v>71</v>
      </c>
      <c r="D253" t="s" s="20">
        <v>250</v>
      </c>
      <c r="E253" s="33">
        <v>15406023</v>
      </c>
      <c r="F253" s="33">
        <v>15406055</v>
      </c>
      <c r="G253" s="34">
        <v>-0.479312726156916</v>
      </c>
      <c r="H253" s="35">
        <v>0.0040527624346928</v>
      </c>
    </row>
    <row r="254" ht="19.95" customHeight="1">
      <c r="A254" t="s" s="20">
        <v>268</v>
      </c>
      <c r="B254" t="s" s="20">
        <v>12</v>
      </c>
      <c r="C254" t="s" s="20">
        <v>71</v>
      </c>
      <c r="D254" t="s" s="20">
        <v>250</v>
      </c>
      <c r="E254" s="33">
        <v>17630707</v>
      </c>
      <c r="F254" s="33">
        <v>17630733</v>
      </c>
      <c r="G254" s="34">
        <v>-0.448199007502806</v>
      </c>
      <c r="H254" s="35">
        <v>0.00774112394348497</v>
      </c>
    </row>
    <row r="255" ht="19.95" customHeight="1">
      <c r="A255" t="s" s="20">
        <v>268</v>
      </c>
      <c r="B255" t="s" s="20">
        <v>36</v>
      </c>
      <c r="C255" t="s" s="20">
        <v>71</v>
      </c>
      <c r="D255" t="s" s="20">
        <v>250</v>
      </c>
      <c r="E255" s="33">
        <v>17630707</v>
      </c>
      <c r="F255" s="33">
        <v>17630733</v>
      </c>
      <c r="G255" s="34">
        <v>-0.43161695088912</v>
      </c>
      <c r="H255" s="35">
        <v>0.0106758233291968</v>
      </c>
    </row>
    <row r="256" ht="19.95" customHeight="1">
      <c r="A256" t="s" s="20">
        <v>269</v>
      </c>
      <c r="B256" t="s" s="20">
        <v>21</v>
      </c>
      <c r="C256" t="s" s="20">
        <v>71</v>
      </c>
      <c r="D256" t="s" s="20">
        <v>250</v>
      </c>
      <c r="E256" s="33">
        <v>17634697</v>
      </c>
      <c r="F256" s="33">
        <v>17634729</v>
      </c>
      <c r="G256" s="34">
        <v>-0.42453480462601</v>
      </c>
      <c r="H256" s="35">
        <v>0.0121896300634541</v>
      </c>
    </row>
    <row r="257" ht="19.95" customHeight="1">
      <c r="A257" t="s" s="20">
        <v>270</v>
      </c>
      <c r="B257" t="s" s="20">
        <v>33</v>
      </c>
      <c r="C257" t="s" s="20">
        <v>71</v>
      </c>
      <c r="D257" t="s" s="20">
        <v>250</v>
      </c>
      <c r="E257" s="33">
        <v>17635425</v>
      </c>
      <c r="F257" s="33">
        <v>17635454</v>
      </c>
      <c r="G257" s="34">
        <v>-0.495917474317383</v>
      </c>
      <c r="H257" s="35">
        <v>0.00279751502164036</v>
      </c>
    </row>
    <row r="258" ht="19.95" customHeight="1">
      <c r="A258" t="s" s="20">
        <v>271</v>
      </c>
      <c r="B258" t="s" s="20">
        <v>33</v>
      </c>
      <c r="C258" t="s" s="20">
        <v>71</v>
      </c>
      <c r="D258" t="s" s="20">
        <v>250</v>
      </c>
      <c r="E258" s="33">
        <v>17635516</v>
      </c>
      <c r="F258" s="33">
        <v>17635543</v>
      </c>
      <c r="G258" s="34">
        <v>-0.439012723042981</v>
      </c>
      <c r="H258" s="35">
        <v>0.009267791452459239</v>
      </c>
    </row>
    <row r="259" ht="19.95" customHeight="1">
      <c r="A259" t="s" s="20">
        <v>272</v>
      </c>
      <c r="B259" t="s" s="20">
        <v>18</v>
      </c>
      <c r="C259" t="s" s="20">
        <v>71</v>
      </c>
      <c r="D259" t="s" s="20">
        <v>250</v>
      </c>
      <c r="E259" s="33">
        <v>18916647</v>
      </c>
      <c r="F259" s="33">
        <v>18916679</v>
      </c>
      <c r="G259" s="34">
        <v>-0.449741982962044</v>
      </c>
      <c r="H259" s="35">
        <v>0.00750699043138271</v>
      </c>
    </row>
    <row r="260" ht="19.95" customHeight="1">
      <c r="A260" t="s" s="20">
        <v>273</v>
      </c>
      <c r="B260" t="s" s="20">
        <v>33</v>
      </c>
      <c r="C260" t="s" s="20">
        <v>71</v>
      </c>
      <c r="D260" t="s" s="20">
        <v>250</v>
      </c>
      <c r="E260" s="33">
        <v>18917818</v>
      </c>
      <c r="F260" s="33">
        <v>18917845</v>
      </c>
      <c r="G260" s="34">
        <v>-0.615578955488626</v>
      </c>
      <c r="H260" s="35">
        <v>0.000101107157695638</v>
      </c>
    </row>
    <row r="261" ht="19.95" customHeight="1">
      <c r="A261" t="s" s="20">
        <v>273</v>
      </c>
      <c r="B261" t="s" s="20">
        <v>36</v>
      </c>
      <c r="C261" t="s" s="20">
        <v>71</v>
      </c>
      <c r="D261" t="s" s="20">
        <v>250</v>
      </c>
      <c r="E261" s="33">
        <v>18917818</v>
      </c>
      <c r="F261" s="33">
        <v>18917845</v>
      </c>
      <c r="G261" s="34">
        <v>-0.544086531545625</v>
      </c>
      <c r="H261" s="35">
        <v>0.000853345688254503</v>
      </c>
    </row>
    <row r="262" ht="19.95" customHeight="1">
      <c r="A262" t="s" s="20">
        <v>274</v>
      </c>
      <c r="B262" t="s" s="20">
        <v>21</v>
      </c>
      <c r="C262" t="s" s="20">
        <v>71</v>
      </c>
      <c r="D262" t="s" s="20">
        <v>250</v>
      </c>
      <c r="E262" s="33">
        <v>18918642</v>
      </c>
      <c r="F262" s="33">
        <v>18918668</v>
      </c>
      <c r="G262" s="34">
        <v>-0.43518414893548</v>
      </c>
      <c r="H262" s="35">
        <v>0.0148599979975853</v>
      </c>
    </row>
    <row r="263" ht="19.95" customHeight="1">
      <c r="A263" t="s" s="20">
        <v>274</v>
      </c>
      <c r="B263" t="s" s="20">
        <v>36</v>
      </c>
      <c r="C263" t="s" s="20">
        <v>71</v>
      </c>
      <c r="D263" t="s" s="20">
        <v>250</v>
      </c>
      <c r="E263" s="33">
        <v>18918642</v>
      </c>
      <c r="F263" s="33">
        <v>18918668</v>
      </c>
      <c r="G263" s="34">
        <v>-0.413675160834904</v>
      </c>
      <c r="H263" s="35">
        <v>0.00997562444493664</v>
      </c>
    </row>
    <row r="264" ht="19.95" customHeight="1">
      <c r="A264" t="s" s="20">
        <v>275</v>
      </c>
      <c r="B264" t="s" s="20">
        <v>15</v>
      </c>
      <c r="C264" t="s" s="20">
        <v>71</v>
      </c>
      <c r="D264" t="s" s="20">
        <v>250</v>
      </c>
      <c r="E264" s="33">
        <v>18920445</v>
      </c>
      <c r="F264" s="33">
        <v>18920471</v>
      </c>
      <c r="G264" s="34">
        <v>0.426238545809591</v>
      </c>
      <c r="H264" s="35">
        <v>0.0118098651116684</v>
      </c>
    </row>
    <row r="265" ht="19.95" customHeight="1">
      <c r="A265" t="s" s="20">
        <v>276</v>
      </c>
      <c r="B265" t="s" s="20">
        <v>39</v>
      </c>
      <c r="C265" t="s" s="20">
        <v>71</v>
      </c>
      <c r="D265" t="s" s="20">
        <v>250</v>
      </c>
      <c r="E265" s="33">
        <v>18920594</v>
      </c>
      <c r="F265" s="33">
        <v>18920623</v>
      </c>
      <c r="G265" s="34">
        <v>0.424484656847826</v>
      </c>
      <c r="H265" s="35">
        <v>0.0122009621010008</v>
      </c>
    </row>
    <row r="266" ht="19.95" customHeight="1">
      <c r="A266" t="s" s="20">
        <v>277</v>
      </c>
      <c r="B266" t="s" s="20">
        <v>18</v>
      </c>
      <c r="C266" t="s" s="20">
        <v>71</v>
      </c>
      <c r="D266" t="s" s="20">
        <v>250</v>
      </c>
      <c r="E266" s="33">
        <v>18923228</v>
      </c>
      <c r="F266" s="33">
        <v>18923256</v>
      </c>
      <c r="G266" s="34">
        <v>-0.51341776392806</v>
      </c>
      <c r="H266" s="35">
        <v>0.00185424402957437</v>
      </c>
    </row>
    <row r="267" ht="19.95" customHeight="1">
      <c r="A267" t="s" s="20">
        <v>277</v>
      </c>
      <c r="B267" t="s" s="20">
        <v>30</v>
      </c>
      <c r="C267" t="s" s="20">
        <v>71</v>
      </c>
      <c r="D267" t="s" s="20">
        <v>250</v>
      </c>
      <c r="E267" s="33">
        <v>18923228</v>
      </c>
      <c r="F267" s="33">
        <v>18923256</v>
      </c>
      <c r="G267" s="34">
        <v>0.440173017747384</v>
      </c>
      <c r="H267" s="35">
        <v>0.00906187960850364</v>
      </c>
    </row>
    <row r="268" ht="19.95" customHeight="1">
      <c r="A268" t="s" s="20">
        <v>278</v>
      </c>
      <c r="B268" t="s" s="20">
        <v>33</v>
      </c>
      <c r="C268" t="s" s="20">
        <v>71</v>
      </c>
      <c r="D268" t="s" s="20">
        <v>250</v>
      </c>
      <c r="E268" s="33">
        <v>20636844</v>
      </c>
      <c r="F268" s="33">
        <v>20636870</v>
      </c>
      <c r="G268" s="34">
        <v>-0.532267446744081</v>
      </c>
      <c r="H268" s="35">
        <v>0.00116095080220164</v>
      </c>
    </row>
    <row r="269" ht="19.95" customHeight="1">
      <c r="A269" t="s" s="20">
        <v>279</v>
      </c>
      <c r="B269" t="s" s="20">
        <v>36</v>
      </c>
      <c r="C269" t="s" s="20">
        <v>75</v>
      </c>
      <c r="D269" t="s" s="20">
        <v>250</v>
      </c>
      <c r="E269" s="33">
        <v>20637157</v>
      </c>
      <c r="F269" s="33">
        <v>20637183</v>
      </c>
      <c r="G269" s="34">
        <v>-0.5326497571326551</v>
      </c>
      <c r="H269" s="35">
        <v>0.00114965068566466</v>
      </c>
    </row>
    <row r="270" ht="19.95" customHeight="1">
      <c r="A270" t="s" s="20">
        <v>280</v>
      </c>
      <c r="B270" t="s" s="20">
        <v>36</v>
      </c>
      <c r="C270" t="s" s="20">
        <v>60</v>
      </c>
      <c r="D270" t="s" s="20">
        <v>250</v>
      </c>
      <c r="E270" s="33">
        <v>24833689</v>
      </c>
      <c r="F270" s="33">
        <v>24833715</v>
      </c>
      <c r="G270" s="34">
        <v>-0.428056013595052</v>
      </c>
      <c r="H270" s="35">
        <v>0.0114157984528512</v>
      </c>
    </row>
    <row r="271" ht="19.95" customHeight="1">
      <c r="A271" t="s" s="20">
        <v>281</v>
      </c>
      <c r="B271" t="s" s="20">
        <v>18</v>
      </c>
      <c r="C271" t="s" s="20">
        <v>71</v>
      </c>
      <c r="D271" t="s" s="20">
        <v>250</v>
      </c>
      <c r="E271" s="33">
        <v>26931182</v>
      </c>
      <c r="F271" s="33">
        <v>26931214</v>
      </c>
      <c r="G271" s="34">
        <v>-0.426497461239509</v>
      </c>
      <c r="H271" s="35">
        <v>0.0117530355630056</v>
      </c>
    </row>
    <row r="272" ht="19.95" customHeight="1">
      <c r="A272" t="s" s="20">
        <v>282</v>
      </c>
      <c r="B272" t="s" s="20">
        <v>21</v>
      </c>
      <c r="C272" t="s" s="20">
        <v>71</v>
      </c>
      <c r="D272" t="s" s="20">
        <v>250</v>
      </c>
      <c r="E272" s="33">
        <v>34035704</v>
      </c>
      <c r="F272" s="33">
        <v>34035736</v>
      </c>
      <c r="G272" s="34">
        <v>-0.423007964128819</v>
      </c>
      <c r="H272" s="35">
        <v>0.0125386562795498</v>
      </c>
    </row>
    <row r="273" ht="19.95" customHeight="1">
      <c r="A273" t="s" s="20">
        <v>282</v>
      </c>
      <c r="B273" t="s" s="20">
        <v>39</v>
      </c>
      <c r="C273" t="s" s="20">
        <v>71</v>
      </c>
      <c r="D273" t="s" s="20">
        <v>250</v>
      </c>
      <c r="E273" s="33">
        <v>34035704</v>
      </c>
      <c r="F273" s="33">
        <v>34035736</v>
      </c>
      <c r="G273" s="34">
        <v>0.479829841018861</v>
      </c>
      <c r="H273" s="35">
        <v>0.00400735211698357</v>
      </c>
    </row>
    <row r="274" ht="19.95" customHeight="1">
      <c r="A274" t="s" s="20">
        <v>282</v>
      </c>
      <c r="B274" t="s" s="20">
        <v>42</v>
      </c>
      <c r="C274" t="s" s="20">
        <v>71</v>
      </c>
      <c r="D274" t="s" s="20">
        <v>250</v>
      </c>
      <c r="E274" s="33">
        <v>34035704</v>
      </c>
      <c r="F274" s="33">
        <v>34035736</v>
      </c>
      <c r="G274" s="34">
        <v>0.490744009456163</v>
      </c>
      <c r="H274" s="35">
        <v>0.0031462238738721</v>
      </c>
    </row>
    <row r="275" ht="19.95" customHeight="1">
      <c r="A275" t="s" s="20">
        <v>283</v>
      </c>
      <c r="B275" t="s" s="20">
        <v>21</v>
      </c>
      <c r="C275" t="s" s="20">
        <v>75</v>
      </c>
      <c r="D275" t="s" s="20">
        <v>250</v>
      </c>
      <c r="E275" s="33">
        <v>34914875</v>
      </c>
      <c r="F275" s="33">
        <v>34914901</v>
      </c>
      <c r="G275" s="34">
        <v>-0.444417414269635</v>
      </c>
      <c r="H275" s="35">
        <v>0.00834140787668578</v>
      </c>
    </row>
    <row r="276" ht="19.95" customHeight="1">
      <c r="A276" t="s" s="20">
        <v>284</v>
      </c>
      <c r="B276" t="s" s="20">
        <v>36</v>
      </c>
      <c r="C276" t="s" s="20">
        <v>60</v>
      </c>
      <c r="D276" t="s" s="20">
        <v>250</v>
      </c>
      <c r="E276" s="33">
        <v>40148422</v>
      </c>
      <c r="F276" s="33">
        <v>40148448</v>
      </c>
      <c r="G276" s="34">
        <v>-0.558865085964626</v>
      </c>
      <c r="H276" s="35">
        <v>0.000571254873391381</v>
      </c>
    </row>
    <row r="277" ht="19.95" customHeight="1">
      <c r="A277" t="s" s="20">
        <v>284</v>
      </c>
      <c r="B277" t="s" s="20">
        <v>45</v>
      </c>
      <c r="C277" t="s" s="20">
        <v>60</v>
      </c>
      <c r="D277" t="s" s="20">
        <v>250</v>
      </c>
      <c r="E277" s="33">
        <v>40148422</v>
      </c>
      <c r="F277" s="33">
        <v>40148448</v>
      </c>
      <c r="G277" s="34">
        <v>0.542206202877009</v>
      </c>
      <c r="H277" s="35">
        <v>0.000896861012421544</v>
      </c>
    </row>
    <row r="278" ht="19.95" customHeight="1">
      <c r="A278" t="s" s="20">
        <v>285</v>
      </c>
      <c r="B278" t="s" s="20">
        <v>21</v>
      </c>
      <c r="C278" t="s" s="20">
        <v>71</v>
      </c>
      <c r="D278" t="s" s="20">
        <v>250</v>
      </c>
      <c r="E278" s="33">
        <v>44943463</v>
      </c>
      <c r="F278" s="33">
        <v>44943489</v>
      </c>
      <c r="G278" s="34">
        <v>-0.45167776765079</v>
      </c>
      <c r="H278" s="35">
        <v>0.00722181427524792</v>
      </c>
    </row>
    <row r="279" ht="19.95" customHeight="1">
      <c r="A279" t="s" s="20">
        <v>286</v>
      </c>
      <c r="B279" t="s" s="20">
        <v>15</v>
      </c>
      <c r="C279" t="s" s="20">
        <v>71</v>
      </c>
      <c r="D279" t="s" s="20">
        <v>250</v>
      </c>
      <c r="E279" s="33">
        <v>44948034</v>
      </c>
      <c r="F279" s="33">
        <v>44948062</v>
      </c>
      <c r="G279" s="34">
        <v>0.552687799012365</v>
      </c>
      <c r="H279" s="35">
        <v>0.000677134587102801</v>
      </c>
    </row>
    <row r="280" ht="19.95" customHeight="1">
      <c r="A280" t="s" s="20">
        <v>287</v>
      </c>
      <c r="B280" t="s" s="20">
        <v>21</v>
      </c>
      <c r="C280" t="s" s="20">
        <v>71</v>
      </c>
      <c r="D280" t="s" s="20">
        <v>250</v>
      </c>
      <c r="E280" s="33">
        <v>44948715</v>
      </c>
      <c r="F280" s="33">
        <v>44948741</v>
      </c>
      <c r="G280" s="34">
        <v>-0.572107190885227</v>
      </c>
      <c r="H280" s="35">
        <v>0.000392224971327356</v>
      </c>
    </row>
    <row r="281" ht="19.95" customHeight="1">
      <c r="A281" t="s" s="20">
        <v>287</v>
      </c>
      <c r="B281" t="s" s="20">
        <v>42</v>
      </c>
      <c r="C281" t="s" s="20">
        <v>71</v>
      </c>
      <c r="D281" t="s" s="20">
        <v>250</v>
      </c>
      <c r="E281" s="33">
        <v>44948715</v>
      </c>
      <c r="F281" s="33">
        <v>44948741</v>
      </c>
      <c r="G281" s="34">
        <v>0.462322336995531</v>
      </c>
      <c r="H281" s="35">
        <v>0.00581333798083073</v>
      </c>
    </row>
    <row r="282" ht="19.95" customHeight="1">
      <c r="A282" t="s" s="20">
        <v>288</v>
      </c>
      <c r="B282" t="s" s="20">
        <v>33</v>
      </c>
      <c r="C282" t="s" s="20">
        <v>71</v>
      </c>
      <c r="D282" t="s" s="20">
        <v>250</v>
      </c>
      <c r="E282" s="33">
        <v>44948968</v>
      </c>
      <c r="F282" s="33">
        <v>44949000</v>
      </c>
      <c r="G282" s="34">
        <v>-0.483428205316916</v>
      </c>
      <c r="H282" s="35">
        <v>0.00370335278418854</v>
      </c>
    </row>
    <row r="283" ht="19.95" customHeight="1">
      <c r="A283" t="s" s="20">
        <v>289</v>
      </c>
      <c r="B283" t="s" s="20">
        <v>21</v>
      </c>
      <c r="C283" t="s" s="20">
        <v>71</v>
      </c>
      <c r="D283" t="s" s="20">
        <v>250</v>
      </c>
      <c r="E283" s="33">
        <v>45805134</v>
      </c>
      <c r="F283" s="33">
        <v>45805161</v>
      </c>
      <c r="G283" s="34">
        <v>-0.434850498427519</v>
      </c>
      <c r="H283" s="35">
        <v>0.0100394225799215</v>
      </c>
    </row>
    <row r="284" ht="19.95" customHeight="1">
      <c r="A284" t="s" s="20">
        <v>290</v>
      </c>
      <c r="B284" t="s" s="20">
        <v>33</v>
      </c>
      <c r="C284" t="s" s="20">
        <v>71</v>
      </c>
      <c r="D284" t="s" s="20">
        <v>250</v>
      </c>
      <c r="E284" s="33">
        <v>47125171</v>
      </c>
      <c r="F284" s="33">
        <v>47125203</v>
      </c>
      <c r="G284" s="34">
        <v>-0.441601168417052</v>
      </c>
      <c r="H284" s="35">
        <v>0.00881377702713626</v>
      </c>
    </row>
    <row r="285" ht="19.95" customHeight="1">
      <c r="A285" t="s" s="20">
        <v>291</v>
      </c>
      <c r="B285" t="s" s="20">
        <v>21</v>
      </c>
      <c r="C285" t="s" s="20">
        <v>71</v>
      </c>
      <c r="D285" t="s" s="20">
        <v>250</v>
      </c>
      <c r="E285" s="33">
        <v>48447205</v>
      </c>
      <c r="F285" s="33">
        <v>48447231</v>
      </c>
      <c r="G285" s="34">
        <v>-0.585026079526125</v>
      </c>
      <c r="H285" s="35">
        <v>0.000267511570098481</v>
      </c>
    </row>
    <row r="286" ht="19.95" customHeight="1">
      <c r="A286" t="s" s="20">
        <v>292</v>
      </c>
      <c r="B286" t="s" s="20">
        <v>36</v>
      </c>
      <c r="C286" t="s" s="20">
        <v>75</v>
      </c>
      <c r="D286" t="s" s="20">
        <v>250</v>
      </c>
      <c r="E286" s="33">
        <v>48448393</v>
      </c>
      <c r="F286" s="33">
        <v>48448419</v>
      </c>
      <c r="G286" s="34">
        <v>-0.414686115745445</v>
      </c>
      <c r="H286" s="35">
        <v>0.0145923256780369</v>
      </c>
    </row>
    <row r="287" ht="19.95" customHeight="1">
      <c r="A287" t="s" s="20">
        <v>293</v>
      </c>
      <c r="B287" t="s" s="20">
        <v>15</v>
      </c>
      <c r="C287" t="s" s="20">
        <v>71</v>
      </c>
      <c r="D287" t="s" s="20">
        <v>250</v>
      </c>
      <c r="E287" s="33">
        <v>48456199</v>
      </c>
      <c r="F287" s="33">
        <v>48456231</v>
      </c>
      <c r="G287" s="34">
        <v>0.419978708564291</v>
      </c>
      <c r="H287" s="35">
        <v>0.0132560717947987</v>
      </c>
    </row>
    <row r="288" ht="19.95" customHeight="1">
      <c r="A288" t="s" s="20">
        <v>294</v>
      </c>
      <c r="B288" t="s" s="20">
        <v>33</v>
      </c>
      <c r="C288" t="s" s="20">
        <v>75</v>
      </c>
      <c r="D288" t="s" s="20">
        <v>250</v>
      </c>
      <c r="E288" s="33">
        <v>48459146</v>
      </c>
      <c r="F288" s="33">
        <v>48459172</v>
      </c>
      <c r="G288" s="34">
        <v>-0.435248894691085</v>
      </c>
      <c r="H288" s="35">
        <v>0.009963284117898709</v>
      </c>
    </row>
    <row r="289" ht="19.95" customHeight="1">
      <c r="A289" t="s" s="20">
        <v>294</v>
      </c>
      <c r="B289" t="s" s="20">
        <v>36</v>
      </c>
      <c r="C289" t="s" s="20">
        <v>75</v>
      </c>
      <c r="D289" t="s" s="20">
        <v>250</v>
      </c>
      <c r="E289" s="33">
        <v>48459146</v>
      </c>
      <c r="F289" s="33">
        <v>48459172</v>
      </c>
      <c r="G289" s="34">
        <v>-0.422422461864812</v>
      </c>
      <c r="H289" s="35">
        <v>0.0126747119441214</v>
      </c>
    </row>
    <row r="290" ht="19.95" customHeight="1">
      <c r="A290" t="s" s="20">
        <v>295</v>
      </c>
      <c r="B290" t="s" s="20">
        <v>36</v>
      </c>
      <c r="C290" t="s" s="20">
        <v>71</v>
      </c>
      <c r="D290" t="s" s="20">
        <v>250</v>
      </c>
      <c r="E290" s="33">
        <v>48459649</v>
      </c>
      <c r="F290" s="33">
        <v>48459675</v>
      </c>
      <c r="G290" s="34">
        <v>-0.421014738936672</v>
      </c>
      <c r="H290" s="35">
        <v>0.013006924114511</v>
      </c>
    </row>
    <row r="291" ht="19.95" customHeight="1">
      <c r="A291" t="s" s="20">
        <v>296</v>
      </c>
      <c r="B291" t="s" s="20">
        <v>36</v>
      </c>
      <c r="C291" t="s" s="20">
        <v>71</v>
      </c>
      <c r="D291" t="s" s="20">
        <v>250</v>
      </c>
      <c r="E291" s="33">
        <v>48725466</v>
      </c>
      <c r="F291" s="33">
        <v>48725498</v>
      </c>
      <c r="G291" s="34">
        <v>-0.466546768338298</v>
      </c>
      <c r="H291" s="35">
        <v>0.00532358988985874</v>
      </c>
    </row>
    <row r="292" ht="19.95" customHeight="1">
      <c r="A292" t="s" s="20">
        <v>297</v>
      </c>
      <c r="B292" t="s" s="20">
        <v>36</v>
      </c>
      <c r="C292" t="s" s="20">
        <v>71</v>
      </c>
      <c r="D292" t="s" s="20">
        <v>250</v>
      </c>
      <c r="E292" s="33">
        <v>51960643</v>
      </c>
      <c r="F292" s="33">
        <v>51960675</v>
      </c>
      <c r="G292" s="34">
        <v>-0.432270093140365</v>
      </c>
      <c r="H292" s="35">
        <v>0.0105445988020134</v>
      </c>
    </row>
    <row r="293" ht="19.95" customHeight="1">
      <c r="A293" t="s" s="20">
        <v>297</v>
      </c>
      <c r="B293" t="s" s="20">
        <v>45</v>
      </c>
      <c r="C293" t="s" s="20">
        <v>71</v>
      </c>
      <c r="D293" t="s" s="20">
        <v>250</v>
      </c>
      <c r="E293" s="33">
        <v>51960643</v>
      </c>
      <c r="F293" s="33">
        <v>51960675</v>
      </c>
      <c r="G293" s="34">
        <v>0.418295557098173</v>
      </c>
      <c r="H293" s="35">
        <v>0.0136693906070031</v>
      </c>
    </row>
    <row r="294" ht="19.95" customHeight="1">
      <c r="A294" t="s" s="20">
        <v>298</v>
      </c>
      <c r="B294" t="s" s="20">
        <v>21</v>
      </c>
      <c r="C294" t="s" s="20">
        <v>71</v>
      </c>
      <c r="D294" t="s" s="20">
        <v>250</v>
      </c>
      <c r="E294" s="33">
        <v>52014051</v>
      </c>
      <c r="F294" s="33">
        <v>52014083</v>
      </c>
      <c r="G294" s="34">
        <v>-0.442083311117909</v>
      </c>
      <c r="H294" s="35">
        <v>0.00873133155872415</v>
      </c>
    </row>
    <row r="295" ht="19.95" customHeight="1">
      <c r="A295" t="s" s="20">
        <v>299</v>
      </c>
      <c r="B295" t="s" s="20">
        <v>18</v>
      </c>
      <c r="C295" t="s" s="20">
        <v>71</v>
      </c>
      <c r="D295" t="s" s="20">
        <v>250</v>
      </c>
      <c r="E295" s="33">
        <v>52641269</v>
      </c>
      <c r="F295" s="33">
        <v>52641301</v>
      </c>
      <c r="G295" s="34">
        <v>-0.424891599050147</v>
      </c>
      <c r="H295" s="35">
        <v>0.0121092599341053</v>
      </c>
    </row>
    <row r="296" ht="19.95" customHeight="1">
      <c r="A296" t="s" s="20">
        <v>300</v>
      </c>
      <c r="B296" t="s" s="20">
        <v>27</v>
      </c>
      <c r="C296" t="s" s="20">
        <v>71</v>
      </c>
      <c r="D296" t="s" s="20">
        <v>250</v>
      </c>
      <c r="E296" s="33">
        <v>52681602</v>
      </c>
      <c r="F296" s="33">
        <v>52681630</v>
      </c>
      <c r="G296" s="34">
        <v>-0.428017814376297</v>
      </c>
      <c r="H296" s="35">
        <v>0.0114239652118319</v>
      </c>
    </row>
    <row r="297" ht="19.95" customHeight="1">
      <c r="A297" t="s" s="20">
        <v>301</v>
      </c>
      <c r="B297" t="s" s="20">
        <v>33</v>
      </c>
      <c r="C297" t="s" s="20">
        <v>71</v>
      </c>
      <c r="D297" t="s" s="20">
        <v>250</v>
      </c>
      <c r="E297" s="33">
        <v>52729084</v>
      </c>
      <c r="F297" s="33">
        <v>52729110</v>
      </c>
      <c r="G297" s="34">
        <v>-0.416231931952038</v>
      </c>
      <c r="H297" s="35">
        <v>0.0141908593661355</v>
      </c>
    </row>
    <row r="298" ht="19.95" customHeight="1">
      <c r="A298" t="s" s="20">
        <v>302</v>
      </c>
      <c r="B298" t="s" s="20">
        <v>33</v>
      </c>
      <c r="C298" t="s" s="20">
        <v>71</v>
      </c>
      <c r="D298" t="s" s="20">
        <v>250</v>
      </c>
      <c r="E298" s="33">
        <v>52729859</v>
      </c>
      <c r="F298" s="33">
        <v>52729885</v>
      </c>
      <c r="G298" s="34">
        <v>-0.476252854447954</v>
      </c>
      <c r="H298" s="35">
        <v>0.00433065955892056</v>
      </c>
    </row>
    <row r="299" ht="19.95" customHeight="1">
      <c r="A299" t="s" s="20">
        <v>303</v>
      </c>
      <c r="B299" t="s" s="20">
        <v>33</v>
      </c>
      <c r="C299" t="s" s="20">
        <v>71</v>
      </c>
      <c r="D299" t="s" s="20">
        <v>250</v>
      </c>
      <c r="E299" s="33">
        <v>52730028</v>
      </c>
      <c r="F299" s="33">
        <v>52730054</v>
      </c>
      <c r="G299" s="34">
        <v>-0.503405335272583</v>
      </c>
      <c r="H299" s="35">
        <v>0.00235239137199731</v>
      </c>
    </row>
    <row r="300" ht="19.95" customHeight="1">
      <c r="A300" t="s" s="20">
        <v>304</v>
      </c>
      <c r="B300" t="s" s="20">
        <v>33</v>
      </c>
      <c r="C300" t="s" s="20">
        <v>71</v>
      </c>
      <c r="D300" t="s" s="20">
        <v>250</v>
      </c>
      <c r="E300" s="33">
        <v>52730466</v>
      </c>
      <c r="F300" s="33">
        <v>52730492</v>
      </c>
      <c r="G300" s="34">
        <v>-0.476854145206691</v>
      </c>
      <c r="H300" s="35">
        <v>0.00427478941873714</v>
      </c>
    </row>
    <row r="301" ht="19.95" customHeight="1">
      <c r="A301" t="s" s="20">
        <v>305</v>
      </c>
      <c r="B301" t="s" s="20">
        <v>33</v>
      </c>
      <c r="C301" t="s" s="20">
        <v>71</v>
      </c>
      <c r="D301" t="s" s="20">
        <v>250</v>
      </c>
      <c r="E301" s="33">
        <v>52730601</v>
      </c>
      <c r="F301" s="33">
        <v>52730629</v>
      </c>
      <c r="G301" s="34">
        <v>-0.508699941588856</v>
      </c>
      <c r="H301" s="35">
        <v>0.00207612449909676</v>
      </c>
    </row>
    <row r="302" ht="19.95" customHeight="1">
      <c r="A302" t="s" s="20">
        <v>306</v>
      </c>
      <c r="B302" t="s" s="20">
        <v>15</v>
      </c>
      <c r="C302" t="s" s="20">
        <v>71</v>
      </c>
      <c r="D302" t="s" s="20">
        <v>250</v>
      </c>
      <c r="E302" s="33">
        <v>52778399</v>
      </c>
      <c r="F302" s="33">
        <v>52778431</v>
      </c>
      <c r="G302" s="34">
        <v>0.468257546509298</v>
      </c>
      <c r="H302" s="35">
        <v>0.00513558251680403</v>
      </c>
    </row>
    <row r="303" ht="19.95" customHeight="1">
      <c r="A303" t="s" s="20">
        <v>307</v>
      </c>
      <c r="B303" t="s" s="20">
        <v>33</v>
      </c>
      <c r="C303" t="s" s="20">
        <v>71</v>
      </c>
      <c r="D303" t="s" s="20">
        <v>250</v>
      </c>
      <c r="E303" s="33">
        <v>53518087</v>
      </c>
      <c r="F303" s="33">
        <v>53518119</v>
      </c>
      <c r="G303" s="34">
        <v>-0.454801926216636</v>
      </c>
      <c r="H303" s="35">
        <v>0.00678107361149712</v>
      </c>
    </row>
    <row r="304" ht="19.95" customHeight="1">
      <c r="A304" t="s" s="20">
        <v>307</v>
      </c>
      <c r="B304" t="s" s="20">
        <v>36</v>
      </c>
      <c r="C304" t="s" s="20">
        <v>71</v>
      </c>
      <c r="D304" t="s" s="20">
        <v>250</v>
      </c>
      <c r="E304" s="33">
        <v>53518087</v>
      </c>
      <c r="F304" s="33">
        <v>53518119</v>
      </c>
      <c r="G304" s="34">
        <v>-0.444539303022991</v>
      </c>
      <c r="H304" s="35">
        <v>0.00832145947347622</v>
      </c>
    </row>
    <row r="305" ht="19.95" customHeight="1">
      <c r="A305" t="s" s="20">
        <v>308</v>
      </c>
      <c r="B305" t="s" s="20">
        <v>42</v>
      </c>
      <c r="C305" t="s" s="20">
        <v>75</v>
      </c>
      <c r="D305" t="s" s="20">
        <v>250</v>
      </c>
      <c r="E305" s="33">
        <v>53670357</v>
      </c>
      <c r="F305" s="33">
        <v>53670389</v>
      </c>
      <c r="G305" s="34">
        <v>0.502353525849329</v>
      </c>
      <c r="H305" s="35">
        <v>0.00241093050507214</v>
      </c>
    </row>
    <row r="306" ht="19.95" customHeight="1">
      <c r="A306" t="s" s="20">
        <v>309</v>
      </c>
      <c r="B306" t="s" s="20">
        <v>36</v>
      </c>
      <c r="C306" t="s" s="20">
        <v>71</v>
      </c>
      <c r="D306" t="s" s="20">
        <v>250</v>
      </c>
      <c r="E306" s="33">
        <v>59212897</v>
      </c>
      <c r="F306" s="33">
        <v>59212927</v>
      </c>
      <c r="G306" s="34">
        <v>-0.540553953675856</v>
      </c>
      <c r="H306" s="35">
        <v>0.000936700207998117</v>
      </c>
    </row>
    <row r="307" ht="19.95" customHeight="1">
      <c r="A307" t="s" s="20">
        <v>310</v>
      </c>
      <c r="B307" t="s" s="20">
        <v>30</v>
      </c>
      <c r="C307" t="s" s="20">
        <v>71</v>
      </c>
      <c r="D307" t="s" s="20">
        <v>250</v>
      </c>
      <c r="E307" s="33">
        <v>60844597</v>
      </c>
      <c r="F307" s="33">
        <v>60844624</v>
      </c>
      <c r="G307" s="34">
        <v>0.52982530922146</v>
      </c>
      <c r="H307" s="35">
        <v>0.00123546494342549</v>
      </c>
    </row>
    <row r="308" ht="19.95" customHeight="1">
      <c r="A308" t="s" s="20">
        <v>311</v>
      </c>
      <c r="B308" t="s" s="20">
        <v>36</v>
      </c>
      <c r="C308" t="s" s="20">
        <v>71</v>
      </c>
      <c r="D308" t="s" s="20">
        <v>250</v>
      </c>
      <c r="E308" s="33">
        <v>60979920</v>
      </c>
      <c r="F308" s="33">
        <v>60979946</v>
      </c>
      <c r="G308" s="34">
        <v>-0.439118232899469</v>
      </c>
      <c r="H308" s="35">
        <v>0.009248904492808199</v>
      </c>
    </row>
    <row r="309" ht="19.95" customHeight="1">
      <c r="A309" t="s" s="20">
        <v>311</v>
      </c>
      <c r="B309" t="s" s="20">
        <v>39</v>
      </c>
      <c r="C309" t="s" s="20">
        <v>71</v>
      </c>
      <c r="D309" t="s" s="20">
        <v>250</v>
      </c>
      <c r="E309" s="33">
        <v>60979920</v>
      </c>
      <c r="F309" s="33">
        <v>60979946</v>
      </c>
      <c r="G309" s="34">
        <v>0.417857705882218</v>
      </c>
      <c r="H309" s="35">
        <v>0.0137786670801993</v>
      </c>
    </row>
    <row r="310" ht="19.95" customHeight="1">
      <c r="A310" t="s" s="20">
        <v>312</v>
      </c>
      <c r="B310" t="s" s="20">
        <v>33</v>
      </c>
      <c r="C310" t="s" s="20">
        <v>75</v>
      </c>
      <c r="D310" t="s" s="20">
        <v>250</v>
      </c>
      <c r="E310" s="33">
        <v>60981211</v>
      </c>
      <c r="F310" s="33">
        <v>60981237</v>
      </c>
      <c r="G310" s="34">
        <v>-0.516202082451366</v>
      </c>
      <c r="H310" s="35">
        <v>0.00173326314589355</v>
      </c>
    </row>
    <row r="311" ht="19.95" customHeight="1">
      <c r="A311" t="s" s="20">
        <v>313</v>
      </c>
      <c r="B311" t="s" s="20">
        <v>42</v>
      </c>
      <c r="C311" t="s" s="20">
        <v>75</v>
      </c>
      <c r="D311" t="s" s="20">
        <v>250</v>
      </c>
      <c r="E311" s="33">
        <v>61011326</v>
      </c>
      <c r="F311" s="33">
        <v>61011355</v>
      </c>
      <c r="G311" s="34">
        <v>0.421843265175758</v>
      </c>
      <c r="H311" s="35">
        <v>0.0128105228581734</v>
      </c>
    </row>
    <row r="312" ht="19.95" customHeight="1">
      <c r="A312" t="s" s="20">
        <v>313</v>
      </c>
      <c r="B312" t="s" s="20">
        <v>45</v>
      </c>
      <c r="C312" t="s" s="20">
        <v>75</v>
      </c>
      <c r="D312" t="s" s="20">
        <v>250</v>
      </c>
      <c r="E312" s="33">
        <v>61011326</v>
      </c>
      <c r="F312" s="33">
        <v>61011355</v>
      </c>
      <c r="G312" s="34">
        <v>0.425886084070689</v>
      </c>
      <c r="H312" s="35">
        <v>0.0118875995230322</v>
      </c>
    </row>
    <row r="313" ht="19.95" customHeight="1">
      <c r="A313" t="s" s="20">
        <v>314</v>
      </c>
      <c r="B313" t="s" s="20">
        <v>18</v>
      </c>
      <c r="C313" t="s" s="20">
        <v>71</v>
      </c>
      <c r="D313" t="s" s="20">
        <v>315</v>
      </c>
      <c r="E313" s="33">
        <v>6099986</v>
      </c>
      <c r="F313" s="33">
        <v>6100015</v>
      </c>
      <c r="G313" s="34">
        <v>-0.5220483829656259</v>
      </c>
      <c r="H313" s="35">
        <v>0.00150147908536247</v>
      </c>
    </row>
    <row r="314" ht="19.95" customHeight="1">
      <c r="A314" t="s" s="20">
        <v>314</v>
      </c>
      <c r="B314" t="s" s="20">
        <v>36</v>
      </c>
      <c r="C314" t="s" s="20">
        <v>71</v>
      </c>
      <c r="D314" t="s" s="20">
        <v>315</v>
      </c>
      <c r="E314" s="33">
        <v>6099986</v>
      </c>
      <c r="F314" s="33">
        <v>6100015</v>
      </c>
      <c r="G314" s="34">
        <v>-0.422251278693885</v>
      </c>
      <c r="H314" s="35">
        <v>0.0127147244800925</v>
      </c>
    </row>
    <row r="315" ht="19.95" customHeight="1">
      <c r="A315" t="s" s="20">
        <v>316</v>
      </c>
      <c r="B315" t="s" s="20">
        <v>24</v>
      </c>
      <c r="C315" t="s" s="20">
        <v>75</v>
      </c>
      <c r="D315" t="s" s="20">
        <v>315</v>
      </c>
      <c r="E315" s="33">
        <v>12431193</v>
      </c>
      <c r="F315" s="33">
        <v>12431225</v>
      </c>
      <c r="G315" s="34">
        <v>0.582642791285667</v>
      </c>
      <c r="H315" s="35">
        <v>0.000287429771327633</v>
      </c>
    </row>
    <row r="316" ht="19.95" customHeight="1">
      <c r="A316" t="s" s="20">
        <v>317</v>
      </c>
      <c r="B316" t="s" s="20">
        <v>33</v>
      </c>
      <c r="C316" t="s" s="20">
        <v>71</v>
      </c>
      <c r="D316" t="s" s="20">
        <v>315</v>
      </c>
      <c r="E316" s="33">
        <v>24080041</v>
      </c>
      <c r="F316" s="33">
        <v>24080073</v>
      </c>
      <c r="G316" s="34">
        <v>-0.482967364151034</v>
      </c>
      <c r="H316" s="35">
        <v>0.00374113719641025</v>
      </c>
    </row>
    <row r="317" ht="19.95" customHeight="1">
      <c r="A317" t="s" s="20">
        <v>317</v>
      </c>
      <c r="B317" t="s" s="20">
        <v>42</v>
      </c>
      <c r="C317" t="s" s="20">
        <v>71</v>
      </c>
      <c r="D317" t="s" s="20">
        <v>315</v>
      </c>
      <c r="E317" s="33">
        <v>24080041</v>
      </c>
      <c r="F317" s="33">
        <v>24080073</v>
      </c>
      <c r="G317" s="34">
        <v>-0.448891486259413</v>
      </c>
      <c r="H317" s="35">
        <v>0.0076352877402857</v>
      </c>
    </row>
    <row r="318" ht="19.95" customHeight="1">
      <c r="A318" t="s" s="20">
        <v>318</v>
      </c>
      <c r="B318" t="s" s="20">
        <v>12</v>
      </c>
      <c r="C318" t="s" s="20">
        <v>60</v>
      </c>
      <c r="D318" t="s" s="20">
        <v>315</v>
      </c>
      <c r="E318" s="33">
        <v>31655032</v>
      </c>
      <c r="F318" s="33">
        <v>31655062</v>
      </c>
      <c r="G318" s="34">
        <v>-0.459754003589583</v>
      </c>
      <c r="H318" s="35">
        <v>0.00612957945854435</v>
      </c>
    </row>
    <row r="319" ht="19.95" customHeight="1">
      <c r="A319" t="s" s="20">
        <v>318</v>
      </c>
      <c r="B319" t="s" s="20">
        <v>36</v>
      </c>
      <c r="C319" t="s" s="20">
        <v>60</v>
      </c>
      <c r="D319" t="s" s="20">
        <v>315</v>
      </c>
      <c r="E319" s="33">
        <v>31655032</v>
      </c>
      <c r="F319" s="33">
        <v>31655062</v>
      </c>
      <c r="G319" s="34">
        <v>-0.431379366589969</v>
      </c>
      <c r="H319" s="35">
        <v>0.0107238982617215</v>
      </c>
    </row>
    <row r="320" ht="19.95" customHeight="1">
      <c r="A320" t="s" s="20">
        <v>318</v>
      </c>
      <c r="B320" t="s" s="20">
        <v>45</v>
      </c>
      <c r="C320" t="s" s="20">
        <v>60</v>
      </c>
      <c r="D320" t="s" s="20">
        <v>315</v>
      </c>
      <c r="E320" s="33">
        <v>31655032</v>
      </c>
      <c r="F320" s="33">
        <v>31655062</v>
      </c>
      <c r="G320" s="34">
        <v>0.50572970433104</v>
      </c>
      <c r="H320" s="35">
        <v>0.00222739874006189</v>
      </c>
    </row>
    <row r="321" ht="19.95" customHeight="1">
      <c r="A321" t="s" s="20">
        <v>319</v>
      </c>
      <c r="B321" t="s" s="20">
        <v>21</v>
      </c>
      <c r="C321" t="s" s="20">
        <v>71</v>
      </c>
      <c r="D321" t="s" s="20">
        <v>315</v>
      </c>
      <c r="E321" s="33">
        <v>32396250</v>
      </c>
      <c r="F321" s="33">
        <v>32396280</v>
      </c>
      <c r="G321" s="34">
        <v>-0.431412502084367</v>
      </c>
      <c r="H321" s="35">
        <v>0.0107171823659357</v>
      </c>
    </row>
    <row r="322" ht="19.95" customHeight="1">
      <c r="A322" t="s" s="20">
        <v>320</v>
      </c>
      <c r="B322" t="s" s="20">
        <v>12</v>
      </c>
      <c r="C322" t="s" s="20">
        <v>71</v>
      </c>
      <c r="D322" t="s" s="20">
        <v>315</v>
      </c>
      <c r="E322" s="33">
        <v>32396559</v>
      </c>
      <c r="F322" s="33">
        <v>32396586</v>
      </c>
      <c r="G322" s="34">
        <v>-0.447933735481916</v>
      </c>
      <c r="H322" s="35">
        <v>0.00778199710097879</v>
      </c>
    </row>
    <row r="323" ht="19.95" customHeight="1">
      <c r="A323" t="s" s="20">
        <v>320</v>
      </c>
      <c r="B323" t="s" s="20">
        <v>45</v>
      </c>
      <c r="C323" t="s" s="20">
        <v>71</v>
      </c>
      <c r="D323" t="s" s="20">
        <v>315</v>
      </c>
      <c r="E323" s="33">
        <v>32396559</v>
      </c>
      <c r="F323" s="33">
        <v>32396586</v>
      </c>
      <c r="G323" s="34">
        <v>0.487736026518596</v>
      </c>
      <c r="H323" s="35">
        <v>0.00336581345805071</v>
      </c>
    </row>
    <row r="324" ht="19.95" customHeight="1">
      <c r="A324" t="s" s="20">
        <v>321</v>
      </c>
      <c r="B324" t="s" s="20">
        <v>33</v>
      </c>
      <c r="C324" t="s" s="20">
        <v>71</v>
      </c>
      <c r="D324" t="s" s="20">
        <v>315</v>
      </c>
      <c r="E324" s="33">
        <v>32396862</v>
      </c>
      <c r="F324" s="33">
        <v>32396894</v>
      </c>
      <c r="G324" s="34">
        <v>-0.467022567659049</v>
      </c>
      <c r="H324" s="35">
        <v>0.00527071751129167</v>
      </c>
    </row>
    <row r="325" ht="19.95" customHeight="1">
      <c r="A325" t="s" s="20">
        <v>322</v>
      </c>
      <c r="B325" t="s" s="20">
        <v>33</v>
      </c>
      <c r="C325" t="s" s="20">
        <v>71</v>
      </c>
      <c r="D325" t="s" s="20">
        <v>315</v>
      </c>
      <c r="E325" s="33">
        <v>32397123</v>
      </c>
      <c r="F325" s="33">
        <v>32397155</v>
      </c>
      <c r="G325" s="34">
        <v>-0.457188903296119</v>
      </c>
      <c r="H325" s="35">
        <v>0.00646001390665374</v>
      </c>
    </row>
    <row r="326" ht="19.95" customHeight="1">
      <c r="A326" t="s" s="20">
        <v>323</v>
      </c>
      <c r="B326" t="s" s="20">
        <v>33</v>
      </c>
      <c r="C326" t="s" s="20">
        <v>71</v>
      </c>
      <c r="D326" t="s" s="20">
        <v>315</v>
      </c>
      <c r="E326" s="33">
        <v>32399672</v>
      </c>
      <c r="F326" s="33">
        <v>32399700</v>
      </c>
      <c r="G326" s="34">
        <v>-0.488577784605889</v>
      </c>
      <c r="H326" s="35">
        <v>0.00330306542350206</v>
      </c>
    </row>
    <row r="327" ht="19.95" customHeight="1">
      <c r="A327" t="s" s="20">
        <v>323</v>
      </c>
      <c r="B327" t="s" s="20">
        <v>36</v>
      </c>
      <c r="C327" t="s" s="20">
        <v>71</v>
      </c>
      <c r="D327" t="s" s="20">
        <v>315</v>
      </c>
      <c r="E327" s="33">
        <v>32399672</v>
      </c>
      <c r="F327" s="33">
        <v>32399700</v>
      </c>
      <c r="G327" s="34">
        <v>-0.433072266478813</v>
      </c>
      <c r="H327" s="35">
        <v>0.0103853011844502</v>
      </c>
    </row>
    <row r="328" ht="19.95" customHeight="1">
      <c r="A328" t="s" s="20">
        <v>324</v>
      </c>
      <c r="B328" t="s" s="20">
        <v>45</v>
      </c>
      <c r="C328" t="s" s="20">
        <v>71</v>
      </c>
      <c r="D328" t="s" s="20">
        <v>315</v>
      </c>
      <c r="E328" s="33">
        <v>32399983</v>
      </c>
      <c r="F328" s="33">
        <v>32400010</v>
      </c>
      <c r="G328" s="34">
        <v>-0.429810782426721</v>
      </c>
      <c r="H328" s="35">
        <v>0.0110459154596376</v>
      </c>
    </row>
    <row r="329" ht="19.95" customHeight="1">
      <c r="A329" t="s" s="20">
        <v>325</v>
      </c>
      <c r="B329" t="s" s="20">
        <v>21</v>
      </c>
      <c r="C329" t="s" s="20">
        <v>71</v>
      </c>
      <c r="D329" t="s" s="20">
        <v>315</v>
      </c>
      <c r="E329" s="33">
        <v>35313742</v>
      </c>
      <c r="F329" s="33">
        <v>35313770</v>
      </c>
      <c r="G329" s="34">
        <v>-0.425216531029487</v>
      </c>
      <c r="H329" s="35">
        <v>0.0120364560103742</v>
      </c>
    </row>
    <row r="330" ht="19.95" customHeight="1">
      <c r="A330" t="s" s="20">
        <v>326</v>
      </c>
      <c r="B330" t="s" s="20">
        <v>15</v>
      </c>
      <c r="C330" t="s" s="20">
        <v>71</v>
      </c>
      <c r="D330" t="s" s="20">
        <v>315</v>
      </c>
      <c r="E330" s="33">
        <v>38941099</v>
      </c>
      <c r="F330" s="33">
        <v>38941129</v>
      </c>
      <c r="G330" s="34">
        <v>0.437236974155418</v>
      </c>
      <c r="H330" s="35">
        <v>0.009590606798375371</v>
      </c>
    </row>
    <row r="331" ht="19.95" customHeight="1">
      <c r="A331" t="s" s="20">
        <v>327</v>
      </c>
      <c r="B331" t="s" s="20">
        <v>36</v>
      </c>
      <c r="C331" t="s" s="20">
        <v>71</v>
      </c>
      <c r="D331" t="s" s="20">
        <v>315</v>
      </c>
      <c r="E331" s="33">
        <v>39431594</v>
      </c>
      <c r="F331" s="33">
        <v>39431625</v>
      </c>
      <c r="G331" s="34">
        <v>-0.456469970547077</v>
      </c>
      <c r="H331" s="35">
        <v>0.00655531571034643</v>
      </c>
    </row>
    <row r="332" ht="19.95" customHeight="1">
      <c r="A332" t="s" s="20">
        <v>328</v>
      </c>
      <c r="B332" t="s" s="20">
        <v>18</v>
      </c>
      <c r="C332" t="s" s="20">
        <v>60</v>
      </c>
      <c r="D332" t="s" s="20">
        <v>315</v>
      </c>
      <c r="E332" s="33">
        <v>68477930</v>
      </c>
      <c r="F332" s="33">
        <v>68477962</v>
      </c>
      <c r="G332" s="34">
        <v>0.436850539687183</v>
      </c>
      <c r="H332" s="35">
        <v>0.00552890372471988</v>
      </c>
    </row>
    <row r="333" ht="19.95" customHeight="1">
      <c r="A333" t="s" s="20">
        <v>328</v>
      </c>
      <c r="B333" t="s" s="20">
        <v>42</v>
      </c>
      <c r="C333" t="s" s="20">
        <v>60</v>
      </c>
      <c r="D333" t="s" s="20">
        <v>315</v>
      </c>
      <c r="E333" s="33">
        <v>68477930</v>
      </c>
      <c r="F333" s="33">
        <v>68477962</v>
      </c>
      <c r="G333" s="34">
        <v>0.464736791708576</v>
      </c>
      <c r="H333" s="35">
        <v>0.00966210603137563</v>
      </c>
    </row>
    <row r="334" ht="19.95" customHeight="1">
      <c r="A334" t="s" s="20">
        <v>329</v>
      </c>
      <c r="B334" t="s" s="20">
        <v>33</v>
      </c>
      <c r="C334" t="s" s="20">
        <v>71</v>
      </c>
      <c r="D334" t="s" s="20">
        <v>315</v>
      </c>
      <c r="E334" s="33">
        <v>70860714</v>
      </c>
      <c r="F334" s="33">
        <v>70860740</v>
      </c>
      <c r="G334" s="34">
        <v>-0.496464728851356</v>
      </c>
      <c r="H334" s="35">
        <v>0.00276267118017359</v>
      </c>
    </row>
    <row r="335" ht="19.95" customHeight="1">
      <c r="A335" t="s" s="20">
        <v>330</v>
      </c>
      <c r="B335" t="s" s="20">
        <v>33</v>
      </c>
      <c r="C335" t="s" s="20">
        <v>71</v>
      </c>
      <c r="D335" t="s" s="20">
        <v>315</v>
      </c>
      <c r="E335" s="33">
        <v>70861155</v>
      </c>
      <c r="F335" s="33">
        <v>70861183</v>
      </c>
      <c r="G335" s="34">
        <v>-0.459249021531803</v>
      </c>
      <c r="H335" s="35">
        <v>0.00619346131031282</v>
      </c>
    </row>
    <row r="336" ht="19.95" customHeight="1">
      <c r="A336" t="s" s="20">
        <v>331</v>
      </c>
      <c r="B336" t="s" s="20">
        <v>33</v>
      </c>
      <c r="C336" t="s" s="20">
        <v>71</v>
      </c>
      <c r="D336" t="s" s="20">
        <v>315</v>
      </c>
      <c r="E336" s="33">
        <v>70861570</v>
      </c>
      <c r="F336" s="33">
        <v>70861596</v>
      </c>
      <c r="G336" s="34">
        <v>-0.524462907733938</v>
      </c>
      <c r="H336" s="35">
        <v>0.00141397763519762</v>
      </c>
    </row>
    <row r="337" ht="19.95" customHeight="1">
      <c r="A337" t="s" s="20">
        <v>332</v>
      </c>
      <c r="B337" t="s" s="20">
        <v>33</v>
      </c>
      <c r="C337" t="s" s="20">
        <v>71</v>
      </c>
      <c r="D337" t="s" s="20">
        <v>315</v>
      </c>
      <c r="E337" s="33">
        <v>70862549</v>
      </c>
      <c r="F337" s="33">
        <v>70862576</v>
      </c>
      <c r="G337" s="34">
        <v>-0.449253220946506</v>
      </c>
      <c r="H337" s="35">
        <v>0.0075804935308502</v>
      </c>
    </row>
    <row r="338" ht="19.95" customHeight="1">
      <c r="A338" t="s" s="20">
        <v>333</v>
      </c>
      <c r="B338" t="s" s="20">
        <v>30</v>
      </c>
      <c r="C338" t="s" s="20">
        <v>71</v>
      </c>
      <c r="D338" t="s" s="20">
        <v>315</v>
      </c>
      <c r="E338" s="33">
        <v>71755666</v>
      </c>
      <c r="F338" s="33">
        <v>71755698</v>
      </c>
      <c r="G338" s="34">
        <v>-0.425218519062098</v>
      </c>
      <c r="H338" s="35">
        <v>0.0120360117119824</v>
      </c>
    </row>
    <row r="339" ht="19.95" customHeight="1">
      <c r="A339" t="s" s="20">
        <v>334</v>
      </c>
      <c r="B339" t="s" s="20">
        <v>12</v>
      </c>
      <c r="C339" t="s" s="20">
        <v>71</v>
      </c>
      <c r="D339" t="s" s="20">
        <v>315</v>
      </c>
      <c r="E339" s="33">
        <v>71757374</v>
      </c>
      <c r="F339" s="33">
        <v>71757406</v>
      </c>
      <c r="G339" s="34">
        <v>-0.425203345243013</v>
      </c>
      <c r="H339" s="35">
        <v>0.0120394032051857</v>
      </c>
    </row>
    <row r="340" ht="19.95" customHeight="1">
      <c r="A340" t="s" s="20">
        <v>334</v>
      </c>
      <c r="B340" t="s" s="20">
        <v>45</v>
      </c>
      <c r="C340" t="s" s="20">
        <v>71</v>
      </c>
      <c r="D340" t="s" s="20">
        <v>315</v>
      </c>
      <c r="E340" s="33">
        <v>71757374</v>
      </c>
      <c r="F340" s="33">
        <v>71757406</v>
      </c>
      <c r="G340" s="34">
        <v>0.413965607388403</v>
      </c>
      <c r="H340" s="35">
        <v>0.00372765564851298</v>
      </c>
    </row>
    <row r="341" ht="19.95" customHeight="1">
      <c r="A341" t="s" s="20">
        <v>334</v>
      </c>
      <c r="B341" t="s" s="20">
        <v>48</v>
      </c>
      <c r="C341" t="s" s="20">
        <v>71</v>
      </c>
      <c r="D341" t="s" s="20">
        <v>315</v>
      </c>
      <c r="E341" s="33">
        <v>71757374</v>
      </c>
      <c r="F341" s="33">
        <v>71757406</v>
      </c>
      <c r="G341" s="34">
        <v>0.483131329551043</v>
      </c>
      <c r="H341" s="35">
        <v>0.0147826781202278</v>
      </c>
    </row>
    <row r="342" ht="19.95" customHeight="1">
      <c r="A342" t="s" s="20">
        <v>335</v>
      </c>
      <c r="B342" t="s" s="20">
        <v>36</v>
      </c>
      <c r="C342" t="s" s="20">
        <v>71</v>
      </c>
      <c r="D342" t="s" s="20">
        <v>315</v>
      </c>
      <c r="E342" s="33">
        <v>71758771</v>
      </c>
      <c r="F342" s="33">
        <v>71758800</v>
      </c>
      <c r="G342" s="34">
        <v>-0.420880112409551</v>
      </c>
      <c r="H342" s="35">
        <v>0.0130390751406267</v>
      </c>
    </row>
    <row r="343" ht="19.95" customHeight="1">
      <c r="A343" t="s" s="20">
        <v>336</v>
      </c>
      <c r="B343" t="s" s="20">
        <v>18</v>
      </c>
      <c r="C343" t="s" s="20">
        <v>71</v>
      </c>
      <c r="D343" t="s" s="20">
        <v>315</v>
      </c>
      <c r="E343" s="33">
        <v>71763130</v>
      </c>
      <c r="F343" s="33">
        <v>71763162</v>
      </c>
      <c r="G343" s="34">
        <v>-0.506628375866761</v>
      </c>
      <c r="H343" s="35">
        <v>0.00218064751835551</v>
      </c>
    </row>
    <row r="344" ht="19.95" customHeight="1">
      <c r="A344" t="s" s="20">
        <v>336</v>
      </c>
      <c r="B344" t="s" s="20">
        <v>30</v>
      </c>
      <c r="C344" t="s" s="20">
        <v>71</v>
      </c>
      <c r="D344" t="s" s="20">
        <v>315</v>
      </c>
      <c r="E344" s="33">
        <v>71763130</v>
      </c>
      <c r="F344" s="33">
        <v>71763162</v>
      </c>
      <c r="G344" s="34">
        <v>0.523336003317258</v>
      </c>
      <c r="H344" s="35">
        <v>0.00145424355041797</v>
      </c>
    </row>
    <row r="345" ht="19.95" customHeight="1">
      <c r="A345" t="s" s="20">
        <v>337</v>
      </c>
      <c r="B345" t="s" s="20">
        <v>18</v>
      </c>
      <c r="C345" t="s" s="20">
        <v>71</v>
      </c>
      <c r="D345" t="s" s="20">
        <v>315</v>
      </c>
      <c r="E345" s="33">
        <v>71763839</v>
      </c>
      <c r="F345" s="33">
        <v>71763871</v>
      </c>
      <c r="G345" s="34">
        <v>-0.560182764433349</v>
      </c>
      <c r="H345" s="35">
        <v>0.000550667542277391</v>
      </c>
    </row>
    <row r="346" ht="19.95" customHeight="1">
      <c r="A346" t="s" s="20">
        <v>338</v>
      </c>
      <c r="B346" t="s" s="20">
        <v>24</v>
      </c>
      <c r="C346" t="s" s="20">
        <v>71</v>
      </c>
      <c r="D346" t="s" s="20">
        <v>315</v>
      </c>
      <c r="E346" s="33">
        <v>71766620</v>
      </c>
      <c r="F346" s="33">
        <v>71766651</v>
      </c>
      <c r="G346" s="34">
        <v>0.454893950126937</v>
      </c>
      <c r="H346" s="35">
        <v>0.00676844793528077</v>
      </c>
    </row>
    <row r="347" ht="19.95" customHeight="1">
      <c r="A347" t="s" s="20">
        <v>339</v>
      </c>
      <c r="B347" t="s" s="20">
        <v>39</v>
      </c>
      <c r="C347" t="s" s="20">
        <v>71</v>
      </c>
      <c r="D347" t="s" s="20">
        <v>315</v>
      </c>
      <c r="E347" s="33">
        <v>71770058</v>
      </c>
      <c r="F347" s="33">
        <v>71770090</v>
      </c>
      <c r="G347" s="34">
        <v>0.463761307056838</v>
      </c>
      <c r="H347" s="35">
        <v>0.00564234871200523</v>
      </c>
    </row>
    <row r="348" ht="19.95" customHeight="1">
      <c r="A348" t="s" s="20">
        <v>340</v>
      </c>
      <c r="B348" t="s" s="20">
        <v>21</v>
      </c>
      <c r="C348" t="s" s="20">
        <v>75</v>
      </c>
      <c r="D348" t="s" s="20">
        <v>315</v>
      </c>
      <c r="E348" s="33">
        <v>72013810</v>
      </c>
      <c r="F348" s="33">
        <v>72013839</v>
      </c>
      <c r="G348" s="34">
        <v>-0.452165307868065</v>
      </c>
      <c r="H348" s="35">
        <v>0.00715146613401019</v>
      </c>
    </row>
    <row r="349" ht="19.95" customHeight="1">
      <c r="A349" t="s" s="20">
        <v>341</v>
      </c>
      <c r="B349" t="s" s="20">
        <v>18</v>
      </c>
      <c r="C349" t="s" s="20">
        <v>71</v>
      </c>
      <c r="D349" t="s" s="20">
        <v>315</v>
      </c>
      <c r="E349" s="33">
        <v>73276291</v>
      </c>
      <c r="F349" s="33">
        <v>73276321</v>
      </c>
      <c r="G349" s="34">
        <v>-0.417628499645989</v>
      </c>
      <c r="H349" s="35">
        <v>0.0138361630005843</v>
      </c>
    </row>
    <row r="350" ht="19.95" customHeight="1">
      <c r="A350" t="s" s="20">
        <v>342</v>
      </c>
      <c r="B350" t="s" s="20">
        <v>36</v>
      </c>
      <c r="C350" t="s" s="20">
        <v>71</v>
      </c>
      <c r="D350" t="s" s="20">
        <v>315</v>
      </c>
      <c r="E350" s="33">
        <v>73342082</v>
      </c>
      <c r="F350" s="33">
        <v>73342111</v>
      </c>
      <c r="G350" s="34">
        <v>-0.434052784071566</v>
      </c>
      <c r="H350" s="35">
        <v>0.0101933575576022</v>
      </c>
    </row>
    <row r="351" ht="19.95" customHeight="1">
      <c r="A351" t="s" s="20">
        <v>343</v>
      </c>
      <c r="B351" t="s" s="20">
        <v>21</v>
      </c>
      <c r="C351" t="s" s="20">
        <v>71</v>
      </c>
      <c r="D351" t="s" s="20">
        <v>315</v>
      </c>
      <c r="E351" s="33">
        <v>82375257</v>
      </c>
      <c r="F351" s="33">
        <v>82375287</v>
      </c>
      <c r="G351" s="34">
        <v>-0.422521321972687</v>
      </c>
      <c r="H351" s="35">
        <v>0.0126516525935153</v>
      </c>
    </row>
    <row r="352" ht="19.95" customHeight="1">
      <c r="A352" t="s" s="20">
        <v>344</v>
      </c>
      <c r="B352" t="s" s="20">
        <v>18</v>
      </c>
      <c r="C352" t="s" s="20">
        <v>71</v>
      </c>
      <c r="D352" t="s" s="20">
        <v>315</v>
      </c>
      <c r="E352" s="33">
        <v>82375713</v>
      </c>
      <c r="F352" s="33">
        <v>82375740</v>
      </c>
      <c r="G352" s="34">
        <v>-0.424712681084062</v>
      </c>
      <c r="H352" s="35">
        <v>0.0121495062997703</v>
      </c>
    </row>
    <row r="353" ht="19.95" customHeight="1">
      <c r="A353" t="s" s="20">
        <v>345</v>
      </c>
      <c r="B353" t="s" s="20">
        <v>39</v>
      </c>
      <c r="C353" t="s" s="20">
        <v>71</v>
      </c>
      <c r="D353" t="s" s="20">
        <v>315</v>
      </c>
      <c r="E353" s="33">
        <v>83916953</v>
      </c>
      <c r="F353" s="33">
        <v>83916985</v>
      </c>
      <c r="G353" s="34">
        <v>0.424403726068474</v>
      </c>
      <c r="H353" s="35">
        <v>0.0122192689832921</v>
      </c>
    </row>
    <row r="354" ht="19.95" customHeight="1">
      <c r="A354" t="s" s="20">
        <v>346</v>
      </c>
      <c r="B354" t="s" s="20">
        <v>30</v>
      </c>
      <c r="C354" t="s" s="20">
        <v>75</v>
      </c>
      <c r="D354" t="s" s="20">
        <v>315</v>
      </c>
      <c r="E354" s="33">
        <v>94350107</v>
      </c>
      <c r="F354" s="33">
        <v>94350133</v>
      </c>
      <c r="G354" s="34">
        <v>0.450329148330511</v>
      </c>
      <c r="H354" s="35">
        <v>0.0074194931740759</v>
      </c>
    </row>
    <row r="355" ht="19.95" customHeight="1">
      <c r="A355" t="s" s="20">
        <v>347</v>
      </c>
      <c r="B355" t="s" s="20">
        <v>18</v>
      </c>
      <c r="C355" t="s" s="20">
        <v>71</v>
      </c>
      <c r="D355" t="s" s="20">
        <v>315</v>
      </c>
      <c r="E355" s="33">
        <v>119514336</v>
      </c>
      <c r="F355" s="33">
        <v>119514368</v>
      </c>
      <c r="G355" s="34">
        <v>-0.547253273613359</v>
      </c>
      <c r="H355" s="35">
        <v>0.000784256453443177</v>
      </c>
    </row>
    <row r="356" ht="19.95" customHeight="1">
      <c r="A356" t="s" s="20">
        <v>347</v>
      </c>
      <c r="B356" t="s" s="20">
        <v>36</v>
      </c>
      <c r="C356" t="s" s="20">
        <v>71</v>
      </c>
      <c r="D356" t="s" s="20">
        <v>315</v>
      </c>
      <c r="E356" s="33">
        <v>119514336</v>
      </c>
      <c r="F356" s="33">
        <v>119514368</v>
      </c>
      <c r="G356" s="34">
        <v>-0.457212533428851</v>
      </c>
      <c r="H356" s="35">
        <v>0.00645690172028785</v>
      </c>
    </row>
    <row r="357" ht="19.95" customHeight="1">
      <c r="A357" t="s" s="20">
        <v>348</v>
      </c>
      <c r="B357" t="s" s="20">
        <v>39</v>
      </c>
      <c r="C357" t="s" s="20">
        <v>71</v>
      </c>
      <c r="D357" t="s" s="20">
        <v>315</v>
      </c>
      <c r="E357" s="33">
        <v>119927680</v>
      </c>
      <c r="F357" s="33">
        <v>119927712</v>
      </c>
      <c r="G357" s="34">
        <v>0.470802204328879</v>
      </c>
      <c r="H357" s="35">
        <v>0.00486650067326216</v>
      </c>
    </row>
    <row r="358" ht="19.95" customHeight="1">
      <c r="A358" t="s" s="20">
        <v>348</v>
      </c>
      <c r="B358" t="s" s="20">
        <v>42</v>
      </c>
      <c r="C358" t="s" s="20">
        <v>71</v>
      </c>
      <c r="D358" t="s" s="20">
        <v>315</v>
      </c>
      <c r="E358" s="33">
        <v>119927680</v>
      </c>
      <c r="F358" s="33">
        <v>119927712</v>
      </c>
      <c r="G358" s="34">
        <v>0.480770008457896</v>
      </c>
      <c r="H358" s="35">
        <v>0.00392591610314963</v>
      </c>
    </row>
    <row r="359" ht="19.95" customHeight="1">
      <c r="A359" t="s" s="20">
        <v>349</v>
      </c>
      <c r="B359" t="s" s="20">
        <v>21</v>
      </c>
      <c r="C359" t="s" s="20">
        <v>71</v>
      </c>
      <c r="D359" t="s" s="20">
        <v>315</v>
      </c>
      <c r="E359" s="33">
        <v>122215895</v>
      </c>
      <c r="F359" s="33">
        <v>122215922</v>
      </c>
      <c r="G359" s="34">
        <v>-0.440922657613803</v>
      </c>
      <c r="H359" s="35">
        <v>0.00893092071038082</v>
      </c>
    </row>
    <row r="360" ht="19.95" customHeight="1">
      <c r="A360" t="s" s="20">
        <v>350</v>
      </c>
      <c r="B360" t="s" s="20">
        <v>39</v>
      </c>
      <c r="C360" t="s" s="20">
        <v>71</v>
      </c>
      <c r="D360" t="s" s="20">
        <v>315</v>
      </c>
      <c r="E360" s="33">
        <v>122216093</v>
      </c>
      <c r="F360" s="33">
        <v>122216123</v>
      </c>
      <c r="G360" s="34">
        <v>0.452956672912101</v>
      </c>
      <c r="H360" s="35">
        <v>0.00703852385376444</v>
      </c>
    </row>
    <row r="361" ht="19.95" customHeight="1">
      <c r="A361" t="s" s="20">
        <v>351</v>
      </c>
      <c r="B361" t="s" s="20">
        <v>33</v>
      </c>
      <c r="C361" t="s" s="20">
        <v>71</v>
      </c>
      <c r="D361" t="s" s="20">
        <v>315</v>
      </c>
      <c r="E361" s="33">
        <v>122220277</v>
      </c>
      <c r="F361" s="33">
        <v>122220305</v>
      </c>
      <c r="G361" s="34">
        <v>-0.445197487968705</v>
      </c>
      <c r="H361" s="35">
        <v>0.008214440282184109</v>
      </c>
    </row>
    <row r="362" ht="19.95" customHeight="1">
      <c r="A362" t="s" s="20">
        <v>352</v>
      </c>
      <c r="B362" t="s" s="20">
        <v>45</v>
      </c>
      <c r="C362" t="s" s="20">
        <v>71</v>
      </c>
      <c r="D362" t="s" s="20">
        <v>315</v>
      </c>
      <c r="E362" s="33">
        <v>124880570</v>
      </c>
      <c r="F362" s="33">
        <v>124880599</v>
      </c>
      <c r="G362" s="34">
        <v>-0.414719977031341</v>
      </c>
      <c r="H362" s="35">
        <v>0.0145834305970911</v>
      </c>
    </row>
    <row r="363" ht="19.95" customHeight="1">
      <c r="A363" t="s" s="20">
        <v>353</v>
      </c>
      <c r="B363" t="s" s="20">
        <v>21</v>
      </c>
      <c r="C363" t="s" s="20">
        <v>71</v>
      </c>
      <c r="D363" t="s" s="20">
        <v>315</v>
      </c>
      <c r="E363" s="33">
        <v>124887483</v>
      </c>
      <c r="F363" s="33">
        <v>124887515</v>
      </c>
      <c r="G363" s="34">
        <v>-0.433497755006965</v>
      </c>
      <c r="H363" s="35">
        <v>0.0103016363258574</v>
      </c>
    </row>
    <row r="364" ht="19.95" customHeight="1">
      <c r="A364" t="s" s="20">
        <v>354</v>
      </c>
      <c r="B364" t="s" s="20">
        <v>21</v>
      </c>
      <c r="C364" t="s" s="20">
        <v>75</v>
      </c>
      <c r="D364" t="s" s="20">
        <v>315</v>
      </c>
      <c r="E364" s="33">
        <v>124890177</v>
      </c>
      <c r="F364" s="33">
        <v>124890207</v>
      </c>
      <c r="G364" s="34">
        <v>-0.553944062515708</v>
      </c>
      <c r="H364" s="35">
        <v>0.0006542959447712121</v>
      </c>
    </row>
    <row r="365" ht="19.95" customHeight="1">
      <c r="A365" t="s" s="20">
        <v>355</v>
      </c>
      <c r="B365" t="s" s="20">
        <v>45</v>
      </c>
      <c r="C365" t="s" s="20">
        <v>60</v>
      </c>
      <c r="D365" t="s" s="20">
        <v>315</v>
      </c>
      <c r="E365" s="33">
        <v>197264855</v>
      </c>
      <c r="F365" s="33">
        <v>197264887</v>
      </c>
      <c r="G365" s="34">
        <v>0.415040328853038</v>
      </c>
      <c r="H365" s="35">
        <v>0.0144995015168224</v>
      </c>
    </row>
    <row r="366" ht="19.95" customHeight="1">
      <c r="A366" t="s" s="20">
        <v>356</v>
      </c>
      <c r="B366" t="s" s="20">
        <v>12</v>
      </c>
      <c r="C366" t="s" s="20">
        <v>71</v>
      </c>
      <c r="D366" t="s" s="20">
        <v>315</v>
      </c>
      <c r="E366" s="33">
        <v>208051432</v>
      </c>
      <c r="F366" s="33">
        <v>208051460</v>
      </c>
      <c r="G366" s="34">
        <v>-0.5405803825189121</v>
      </c>
      <c r="H366" s="35">
        <v>0.000936050882989259</v>
      </c>
    </row>
    <row r="367" ht="19.95" customHeight="1">
      <c r="A367" t="s" s="20">
        <v>356</v>
      </c>
      <c r="B367" t="s" s="20">
        <v>45</v>
      </c>
      <c r="C367" t="s" s="20">
        <v>71</v>
      </c>
      <c r="D367" t="s" s="20">
        <v>315</v>
      </c>
      <c r="E367" s="33">
        <v>208051432</v>
      </c>
      <c r="F367" s="33">
        <v>208051460</v>
      </c>
      <c r="G367" s="34">
        <v>0.561956668787632</v>
      </c>
      <c r="H367" s="35">
        <v>0.000523990991347253</v>
      </c>
    </row>
    <row r="368" ht="19.95" customHeight="1">
      <c r="A368" t="s" s="20">
        <v>357</v>
      </c>
      <c r="B368" t="s" s="20">
        <v>12</v>
      </c>
      <c r="C368" t="s" s="20">
        <v>71</v>
      </c>
      <c r="D368" t="s" s="20">
        <v>358</v>
      </c>
      <c r="E368" s="33">
        <v>3279269</v>
      </c>
      <c r="F368" s="33">
        <v>3279301</v>
      </c>
      <c r="G368" s="34">
        <v>-0.537872891097908</v>
      </c>
      <c r="H368" s="35">
        <v>0.008992223629299041</v>
      </c>
    </row>
    <row r="369" ht="19.95" customHeight="1">
      <c r="A369" t="s" s="20">
        <v>357</v>
      </c>
      <c r="B369" t="s" s="20">
        <v>45</v>
      </c>
      <c r="C369" t="s" s="20">
        <v>71</v>
      </c>
      <c r="D369" t="s" s="20">
        <v>358</v>
      </c>
      <c r="E369" s="33">
        <v>3279269</v>
      </c>
      <c r="F369" s="33">
        <v>3279301</v>
      </c>
      <c r="G369" s="34">
        <v>0.440570591228895</v>
      </c>
      <c r="H369" s="35">
        <v>0.00100466868819737</v>
      </c>
    </row>
    <row r="370" ht="19.95" customHeight="1">
      <c r="A370" t="s" s="20">
        <v>359</v>
      </c>
      <c r="B370" t="s" s="20">
        <v>18</v>
      </c>
      <c r="C370" t="s" s="20">
        <v>71</v>
      </c>
      <c r="D370" t="s" s="20">
        <v>358</v>
      </c>
      <c r="E370" s="33">
        <v>3905850</v>
      </c>
      <c r="F370" s="33">
        <v>3905882</v>
      </c>
      <c r="G370" s="34">
        <v>-0.420203568146133</v>
      </c>
      <c r="H370" s="35">
        <v>0.0132016587491259</v>
      </c>
    </row>
    <row r="371" ht="19.95" customHeight="1">
      <c r="A371" t="s" s="20">
        <v>360</v>
      </c>
      <c r="B371" t="s" s="20">
        <v>21</v>
      </c>
      <c r="C371" t="s" s="20">
        <v>71</v>
      </c>
      <c r="D371" t="s" s="20">
        <v>358</v>
      </c>
      <c r="E371" s="33">
        <v>30879626</v>
      </c>
      <c r="F371" s="33">
        <v>30879652</v>
      </c>
      <c r="G371" s="34">
        <v>-0.415578380695188</v>
      </c>
      <c r="H371" s="35">
        <v>0.0143594485795056</v>
      </c>
    </row>
    <row r="372" ht="19.95" customHeight="1">
      <c r="A372" t="s" s="20">
        <v>361</v>
      </c>
      <c r="B372" t="s" s="20">
        <v>36</v>
      </c>
      <c r="C372" t="s" s="20">
        <v>71</v>
      </c>
      <c r="D372" t="s" s="20">
        <v>358</v>
      </c>
      <c r="E372" s="33">
        <v>39326823</v>
      </c>
      <c r="F372" s="33">
        <v>39326849</v>
      </c>
      <c r="G372" s="34">
        <v>-0.526516084555069</v>
      </c>
      <c r="H372" s="35">
        <v>0.00134312172766701</v>
      </c>
    </row>
    <row r="373" ht="19.95" customHeight="1">
      <c r="A373" t="s" s="20">
        <v>362</v>
      </c>
      <c r="B373" t="s" s="20">
        <v>42</v>
      </c>
      <c r="C373" t="s" s="20">
        <v>71</v>
      </c>
      <c r="D373" t="s" s="20">
        <v>358</v>
      </c>
      <c r="E373" s="33">
        <v>39326905</v>
      </c>
      <c r="F373" s="33">
        <v>39326934</v>
      </c>
      <c r="G373" s="34">
        <v>0.470884113814505</v>
      </c>
      <c r="H373" s="35">
        <v>0.00485804471186256</v>
      </c>
    </row>
    <row r="374" ht="19.95" customHeight="1">
      <c r="A374" t="s" s="20">
        <v>363</v>
      </c>
      <c r="B374" t="s" s="20">
        <v>33</v>
      </c>
      <c r="C374" t="s" s="20">
        <v>71</v>
      </c>
      <c r="D374" t="s" s="20">
        <v>358</v>
      </c>
      <c r="E374" s="33">
        <v>39526669</v>
      </c>
      <c r="F374" s="33">
        <v>39526696</v>
      </c>
      <c r="G374" s="34">
        <v>-0.50241718818965</v>
      </c>
      <c r="H374" s="35">
        <v>0.00452834778707836</v>
      </c>
    </row>
    <row r="375" ht="19.95" customHeight="1">
      <c r="A375" t="s" s="20">
        <v>363</v>
      </c>
      <c r="B375" t="s" s="20">
        <v>36</v>
      </c>
      <c r="C375" t="s" s="20">
        <v>71</v>
      </c>
      <c r="D375" t="s" s="20">
        <v>358</v>
      </c>
      <c r="E375" s="33">
        <v>39526669</v>
      </c>
      <c r="F375" s="33">
        <v>39526696</v>
      </c>
      <c r="G375" s="34">
        <v>-0.474177615546626</v>
      </c>
      <c r="H375" s="35">
        <v>0.00240735162973161</v>
      </c>
    </row>
    <row r="376" ht="19.95" customHeight="1">
      <c r="A376" t="s" s="20">
        <v>364</v>
      </c>
      <c r="B376" t="s" s="20">
        <v>18</v>
      </c>
      <c r="C376" t="s" s="20">
        <v>75</v>
      </c>
      <c r="D376" t="s" s="20">
        <v>358</v>
      </c>
      <c r="E376" s="33">
        <v>40609361</v>
      </c>
      <c r="F376" s="33">
        <v>40609390</v>
      </c>
      <c r="G376" s="34">
        <v>-0.494439532209041</v>
      </c>
      <c r="H376" s="35">
        <v>0.00289352970663278</v>
      </c>
    </row>
    <row r="377" ht="19.95" customHeight="1">
      <c r="A377" t="s" s="20">
        <v>365</v>
      </c>
      <c r="B377" t="s" s="20">
        <v>21</v>
      </c>
      <c r="C377" t="s" s="20">
        <v>60</v>
      </c>
      <c r="D377" t="s" s="20">
        <v>358</v>
      </c>
      <c r="E377" s="33">
        <v>41180973</v>
      </c>
      <c r="F377" s="33">
        <v>41181003</v>
      </c>
      <c r="G377" s="34">
        <v>-0.456823221622032</v>
      </c>
      <c r="H377" s="35">
        <v>0.00650833953221158</v>
      </c>
    </row>
    <row r="378" ht="19.95" customHeight="1">
      <c r="A378" t="s" s="20">
        <v>366</v>
      </c>
      <c r="B378" t="s" s="20">
        <v>33</v>
      </c>
      <c r="C378" t="s" s="20">
        <v>71</v>
      </c>
      <c r="D378" t="s" s="20">
        <v>358</v>
      </c>
      <c r="E378" s="33">
        <v>41623187</v>
      </c>
      <c r="F378" s="33">
        <v>41623215</v>
      </c>
      <c r="G378" s="34">
        <v>-0.524340302197461</v>
      </c>
      <c r="H378" s="35">
        <v>0.00141831059203265</v>
      </c>
    </row>
    <row r="379" ht="19.95" customHeight="1">
      <c r="A379" t="s" s="20">
        <v>367</v>
      </c>
      <c r="B379" t="s" s="20">
        <v>21</v>
      </c>
      <c r="C379" t="s" s="20">
        <v>71</v>
      </c>
      <c r="D379" t="s" s="20">
        <v>358</v>
      </c>
      <c r="E379" s="33">
        <v>41639906</v>
      </c>
      <c r="F379" s="33">
        <v>41639933</v>
      </c>
      <c r="G379" s="34">
        <v>-0.413590018257983</v>
      </c>
      <c r="H379" s="35">
        <v>0.0148827279527712</v>
      </c>
    </row>
    <row r="380" ht="19.95" customHeight="1">
      <c r="A380" t="s" s="20">
        <v>368</v>
      </c>
      <c r="B380" t="s" s="20">
        <v>33</v>
      </c>
      <c r="C380" t="s" s="20">
        <v>71</v>
      </c>
      <c r="D380" t="s" s="20">
        <v>358</v>
      </c>
      <c r="E380" s="33">
        <v>42741519</v>
      </c>
      <c r="F380" s="33">
        <v>42741546</v>
      </c>
      <c r="G380" s="34">
        <v>-0.490406695987168</v>
      </c>
      <c r="H380" s="35">
        <v>0.00317021361369442</v>
      </c>
    </row>
    <row r="381" ht="19.95" customHeight="1">
      <c r="A381" t="s" s="20">
        <v>369</v>
      </c>
      <c r="B381" t="s" s="20">
        <v>39</v>
      </c>
      <c r="C381" t="s" s="20">
        <v>71</v>
      </c>
      <c r="D381" t="s" s="20">
        <v>358</v>
      </c>
      <c r="E381" s="33">
        <v>42742192</v>
      </c>
      <c r="F381" s="33">
        <v>42742221</v>
      </c>
      <c r="G381" s="34">
        <v>0.42584240792396</v>
      </c>
      <c r="H381" s="35">
        <v>0.0118972621438006</v>
      </c>
    </row>
    <row r="382" ht="19.95" customHeight="1">
      <c r="A382" t="s" s="20">
        <v>370</v>
      </c>
      <c r="B382" t="s" s="20">
        <v>45</v>
      </c>
      <c r="C382" t="s" s="20">
        <v>71</v>
      </c>
      <c r="D382" t="s" s="20">
        <v>358</v>
      </c>
      <c r="E382" s="33">
        <v>42743484</v>
      </c>
      <c r="F382" s="33">
        <v>42743514</v>
      </c>
      <c r="G382" s="34">
        <v>-0.471931006892997</v>
      </c>
      <c r="H382" s="35">
        <v>0.00475107640385048</v>
      </c>
    </row>
    <row r="383" ht="19.95" customHeight="1">
      <c r="A383" t="s" s="20">
        <v>371</v>
      </c>
      <c r="B383" t="s" s="20">
        <v>21</v>
      </c>
      <c r="C383" t="s" s="20">
        <v>71</v>
      </c>
      <c r="D383" t="s" s="20">
        <v>358</v>
      </c>
      <c r="E383" s="33">
        <v>42744707</v>
      </c>
      <c r="F383" s="33">
        <v>42744737</v>
      </c>
      <c r="G383" s="34">
        <v>-0.432644934077954</v>
      </c>
      <c r="H383" s="35">
        <v>0.0104699065810385</v>
      </c>
    </row>
    <row r="384" ht="19.95" customHeight="1">
      <c r="A384" t="s" s="20">
        <v>372</v>
      </c>
      <c r="B384" t="s" s="20">
        <v>42</v>
      </c>
      <c r="C384" t="s" s="20">
        <v>71</v>
      </c>
      <c r="D384" t="s" s="20">
        <v>358</v>
      </c>
      <c r="E384" s="33">
        <v>42748797</v>
      </c>
      <c r="F384" s="33">
        <v>42748826</v>
      </c>
      <c r="G384" s="34">
        <v>0.447524730684036</v>
      </c>
      <c r="H384" s="35">
        <v>0.00784537688236186</v>
      </c>
    </row>
    <row r="385" ht="19.95" customHeight="1">
      <c r="A385" t="s" s="20">
        <v>373</v>
      </c>
      <c r="B385" t="s" s="20">
        <v>45</v>
      </c>
      <c r="C385" t="s" s="20">
        <v>71</v>
      </c>
      <c r="D385" t="s" s="20">
        <v>358</v>
      </c>
      <c r="E385" s="33">
        <v>42750089</v>
      </c>
      <c r="F385" s="33">
        <v>42750119</v>
      </c>
      <c r="G385" s="34">
        <v>-0.471656105065365</v>
      </c>
      <c r="H385" s="35">
        <v>0.00477896686175772</v>
      </c>
    </row>
    <row r="386" ht="19.95" customHeight="1">
      <c r="A386" t="s" s="20">
        <v>374</v>
      </c>
      <c r="B386" t="s" s="20">
        <v>45</v>
      </c>
      <c r="C386" t="s" s="20">
        <v>71</v>
      </c>
      <c r="D386" t="s" s="20">
        <v>358</v>
      </c>
      <c r="E386" s="33">
        <v>42750746</v>
      </c>
      <c r="F386" s="33">
        <v>42750776</v>
      </c>
      <c r="G386" s="34">
        <v>-0.416438156747764</v>
      </c>
      <c r="H386" s="35">
        <v>0.0141380078395068</v>
      </c>
    </row>
    <row r="387" ht="19.95" customHeight="1">
      <c r="A387" t="s" s="20">
        <v>375</v>
      </c>
      <c r="B387" t="s" s="20">
        <v>45</v>
      </c>
      <c r="C387" t="s" s="20">
        <v>71</v>
      </c>
      <c r="D387" t="s" s="20">
        <v>358</v>
      </c>
      <c r="E387" s="33">
        <v>42750983</v>
      </c>
      <c r="F387" s="33">
        <v>42751014</v>
      </c>
      <c r="G387" s="34">
        <v>-0.429214396319926</v>
      </c>
      <c r="H387" s="35">
        <v>0.0111704733603881</v>
      </c>
    </row>
    <row r="388" ht="19.95" customHeight="1">
      <c r="A388" t="s" s="20">
        <v>376</v>
      </c>
      <c r="B388" t="s" s="20">
        <v>18</v>
      </c>
      <c r="C388" t="s" s="20">
        <v>71</v>
      </c>
      <c r="D388" t="s" s="20">
        <v>358</v>
      </c>
      <c r="E388" s="33">
        <v>42751027</v>
      </c>
      <c r="F388" s="33">
        <v>42751059</v>
      </c>
      <c r="G388" s="34">
        <v>-0.479035423056307</v>
      </c>
      <c r="H388" s="35">
        <v>0.00407729617889003</v>
      </c>
    </row>
    <row r="389" ht="19.95" customHeight="1">
      <c r="A389" t="s" s="20">
        <v>377</v>
      </c>
      <c r="B389" t="s" s="20">
        <v>21</v>
      </c>
      <c r="C389" t="s" s="20">
        <v>71</v>
      </c>
      <c r="D389" t="s" s="20">
        <v>358</v>
      </c>
      <c r="E389" s="33">
        <v>42753387</v>
      </c>
      <c r="F389" s="33">
        <v>42753418</v>
      </c>
      <c r="G389" s="34">
        <v>-0.536228711399882</v>
      </c>
      <c r="H389" s="35">
        <v>0.00104846550095261</v>
      </c>
    </row>
    <row r="390" ht="19.95" customHeight="1">
      <c r="A390" t="s" s="20">
        <v>378</v>
      </c>
      <c r="B390" t="s" s="20">
        <v>15</v>
      </c>
      <c r="C390" t="s" s="20">
        <v>71</v>
      </c>
      <c r="D390" t="s" s="20">
        <v>358</v>
      </c>
      <c r="E390" s="33">
        <v>42758238</v>
      </c>
      <c r="F390" s="33">
        <v>42758267</v>
      </c>
      <c r="G390" s="34">
        <v>0.455140458749347</v>
      </c>
      <c r="H390" s="35">
        <v>0.00673472590641452</v>
      </c>
    </row>
    <row r="391" ht="19.95" customHeight="1">
      <c r="A391" t="s" s="20">
        <v>379</v>
      </c>
      <c r="B391" t="s" s="20">
        <v>21</v>
      </c>
      <c r="C391" t="s" s="20">
        <v>71</v>
      </c>
      <c r="D391" t="s" s="20">
        <v>358</v>
      </c>
      <c r="E391" s="33">
        <v>42758994</v>
      </c>
      <c r="F391" s="33">
        <v>42759024</v>
      </c>
      <c r="G391" s="34">
        <v>-0.486331986507424</v>
      </c>
      <c r="H391" s="35">
        <v>0.00347277386033639</v>
      </c>
    </row>
    <row r="392" ht="19.95" customHeight="1">
      <c r="A392" t="s" s="20">
        <v>380</v>
      </c>
      <c r="B392" t="s" s="20">
        <v>21</v>
      </c>
      <c r="C392" t="s" s="20">
        <v>71</v>
      </c>
      <c r="D392" t="s" s="20">
        <v>358</v>
      </c>
      <c r="E392" s="33">
        <v>42764029</v>
      </c>
      <c r="F392" s="33">
        <v>42764059</v>
      </c>
      <c r="G392" s="34">
        <v>-0.455571832376288</v>
      </c>
      <c r="H392" s="35">
        <v>0.00667606007385109</v>
      </c>
    </row>
    <row r="393" ht="19.95" customHeight="1">
      <c r="A393" t="s" s="20">
        <v>381</v>
      </c>
      <c r="B393" t="s" s="20">
        <v>48</v>
      </c>
      <c r="C393" t="s" s="20">
        <v>71</v>
      </c>
      <c r="D393" t="s" s="20">
        <v>358</v>
      </c>
      <c r="E393" s="33">
        <v>42764899</v>
      </c>
      <c r="F393" s="33">
        <v>42764929</v>
      </c>
      <c r="G393" s="34">
        <v>0.414584091306936</v>
      </c>
      <c r="H393" s="35">
        <v>0.0146191541601252</v>
      </c>
    </row>
    <row r="394" ht="19.95" customHeight="1">
      <c r="A394" t="s" s="20">
        <v>382</v>
      </c>
      <c r="B394" t="s" s="20">
        <v>21</v>
      </c>
      <c r="C394" t="s" s="20">
        <v>71</v>
      </c>
      <c r="D394" t="s" s="20">
        <v>358</v>
      </c>
      <c r="E394" s="33">
        <v>42766468</v>
      </c>
      <c r="F394" s="33">
        <v>42766499</v>
      </c>
      <c r="G394" s="34">
        <v>-0.444837994340665</v>
      </c>
      <c r="H394" s="35">
        <v>0.00827274693897157</v>
      </c>
    </row>
    <row r="395" ht="19.95" customHeight="1">
      <c r="A395" t="s" s="20">
        <v>383</v>
      </c>
      <c r="B395" t="s" s="20">
        <v>27</v>
      </c>
      <c r="C395" t="s" s="20">
        <v>71</v>
      </c>
      <c r="D395" t="s" s="20">
        <v>358</v>
      </c>
      <c r="E395" s="33">
        <v>42767163</v>
      </c>
      <c r="F395" s="33">
        <v>42767192</v>
      </c>
      <c r="G395" s="34">
        <v>-0.528733956135356</v>
      </c>
      <c r="H395" s="35">
        <v>0.0126670666913661</v>
      </c>
    </row>
    <row r="396" ht="19.95" customHeight="1">
      <c r="A396" t="s" s="20">
        <v>383</v>
      </c>
      <c r="B396" t="s" s="20">
        <v>36</v>
      </c>
      <c r="C396" t="s" s="20">
        <v>71</v>
      </c>
      <c r="D396" t="s" s="20">
        <v>358</v>
      </c>
      <c r="E396" s="33">
        <v>42767163</v>
      </c>
      <c r="F396" s="33">
        <v>42767192</v>
      </c>
      <c r="G396" s="34">
        <v>-0.422455221824316</v>
      </c>
      <c r="H396" s="35">
        <v>0.00127009992687045</v>
      </c>
    </row>
    <row r="397" ht="19.95" customHeight="1">
      <c r="A397" t="s" s="20">
        <v>383</v>
      </c>
      <c r="B397" t="s" s="20">
        <v>39</v>
      </c>
      <c r="C397" t="s" s="20">
        <v>71</v>
      </c>
      <c r="D397" t="s" s="20">
        <v>358</v>
      </c>
      <c r="E397" s="33">
        <v>42767163</v>
      </c>
      <c r="F397" s="33">
        <v>42767192</v>
      </c>
      <c r="G397" s="34">
        <v>0.416770976740052</v>
      </c>
      <c r="H397" s="35">
        <v>0.0140530607611612</v>
      </c>
    </row>
    <row r="398" ht="19.95" customHeight="1">
      <c r="A398" t="s" s="20">
        <v>383</v>
      </c>
      <c r="B398" t="s" s="20">
        <v>48</v>
      </c>
      <c r="C398" t="s" s="20">
        <v>71</v>
      </c>
      <c r="D398" t="s" s="20">
        <v>358</v>
      </c>
      <c r="E398" s="33">
        <v>42767163</v>
      </c>
      <c r="F398" s="33">
        <v>42767192</v>
      </c>
      <c r="G398" s="34">
        <v>0.473437447103234</v>
      </c>
      <c r="H398" s="35">
        <v>0.00460071293444385</v>
      </c>
    </row>
    <row r="399" ht="19.95" customHeight="1">
      <c r="A399" t="s" s="20">
        <v>384</v>
      </c>
      <c r="B399" t="s" s="20">
        <v>21</v>
      </c>
      <c r="C399" t="s" s="20">
        <v>71</v>
      </c>
      <c r="D399" t="s" s="20">
        <v>358</v>
      </c>
      <c r="E399" s="33">
        <v>42767640</v>
      </c>
      <c r="F399" s="33">
        <v>42767670</v>
      </c>
      <c r="G399" s="34">
        <v>-0.524547119279944</v>
      </c>
      <c r="H399" s="35">
        <v>0.00141100827306587</v>
      </c>
    </row>
    <row r="400" ht="19.95" customHeight="1">
      <c r="A400" t="s" s="20">
        <v>385</v>
      </c>
      <c r="B400" t="s" s="20">
        <v>39</v>
      </c>
      <c r="C400" t="s" s="20">
        <v>75</v>
      </c>
      <c r="D400" t="s" s="20">
        <v>358</v>
      </c>
      <c r="E400" s="33">
        <v>42767931</v>
      </c>
      <c r="F400" s="33">
        <v>42767963</v>
      </c>
      <c r="G400" s="34">
        <v>0.424012557167721</v>
      </c>
      <c r="H400" s="35">
        <v>0.012308079631127</v>
      </c>
    </row>
    <row r="401" ht="19.95" customHeight="1">
      <c r="A401" t="s" s="20">
        <v>386</v>
      </c>
      <c r="B401" t="s" s="20">
        <v>39</v>
      </c>
      <c r="C401" t="s" s="20">
        <v>71</v>
      </c>
      <c r="D401" t="s" s="20">
        <v>358</v>
      </c>
      <c r="E401" s="33">
        <v>42768368</v>
      </c>
      <c r="F401" s="33">
        <v>42768396</v>
      </c>
      <c r="G401" s="34">
        <v>0.436245127894259</v>
      </c>
      <c r="H401" s="35">
        <v>0.009775029361308271</v>
      </c>
    </row>
    <row r="402" ht="19.95" customHeight="1">
      <c r="A402" t="s" s="20">
        <v>387</v>
      </c>
      <c r="B402" t="s" s="20">
        <v>39</v>
      </c>
      <c r="C402" t="s" s="20">
        <v>71</v>
      </c>
      <c r="D402" t="s" s="20">
        <v>358</v>
      </c>
      <c r="E402" s="33">
        <v>42768915</v>
      </c>
      <c r="F402" s="33">
        <v>42768941</v>
      </c>
      <c r="G402" s="34">
        <v>0.417085092106937</v>
      </c>
      <c r="H402" s="35">
        <v>0.01397328107224</v>
      </c>
    </row>
    <row r="403" ht="19.95" customHeight="1">
      <c r="A403" t="s" s="20">
        <v>387</v>
      </c>
      <c r="B403" t="s" s="20">
        <v>48</v>
      </c>
      <c r="C403" t="s" s="20">
        <v>71</v>
      </c>
      <c r="D403" t="s" s="20">
        <v>358</v>
      </c>
      <c r="E403" s="33">
        <v>42768915</v>
      </c>
      <c r="F403" s="33">
        <v>42768941</v>
      </c>
      <c r="G403" s="34">
        <v>0.419591691727037</v>
      </c>
      <c r="H403" s="35">
        <v>0.0133501662515714</v>
      </c>
    </row>
    <row r="404" ht="19.95" customHeight="1">
      <c r="A404" t="s" s="20">
        <v>388</v>
      </c>
      <c r="B404" t="s" s="20">
        <v>18</v>
      </c>
      <c r="C404" t="s" s="20">
        <v>75</v>
      </c>
      <c r="D404" t="s" s="20">
        <v>358</v>
      </c>
      <c r="E404" s="33">
        <v>42769714</v>
      </c>
      <c r="F404" s="33">
        <v>42769746</v>
      </c>
      <c r="G404" s="34">
        <v>-0.419113166758534</v>
      </c>
      <c r="H404" s="35">
        <v>0.0134672844115799</v>
      </c>
    </row>
    <row r="405" ht="19.95" customHeight="1">
      <c r="A405" t="s" s="20">
        <v>389</v>
      </c>
      <c r="B405" t="s" s="20">
        <v>30</v>
      </c>
      <c r="C405" t="s" s="20">
        <v>75</v>
      </c>
      <c r="D405" t="s" s="20">
        <v>358</v>
      </c>
      <c r="E405" s="33">
        <v>42770060</v>
      </c>
      <c r="F405" s="33">
        <v>42770089</v>
      </c>
      <c r="G405" s="34">
        <v>-0.418118559017192</v>
      </c>
      <c r="H405" s="35">
        <v>0.0137134768268931</v>
      </c>
    </row>
    <row r="406" ht="19.95" customHeight="1">
      <c r="A406" t="s" s="20">
        <v>390</v>
      </c>
      <c r="B406" t="s" s="20">
        <v>18</v>
      </c>
      <c r="C406" t="s" s="20">
        <v>75</v>
      </c>
      <c r="D406" t="s" s="20">
        <v>358</v>
      </c>
      <c r="E406" s="33">
        <v>42770520</v>
      </c>
      <c r="F406" s="33">
        <v>42770551</v>
      </c>
      <c r="G406" s="34">
        <v>-0.418483297898061</v>
      </c>
      <c r="H406" s="35">
        <v>0.013622758777976</v>
      </c>
    </row>
    <row r="407" ht="19.95" customHeight="1">
      <c r="A407" t="s" s="20">
        <v>391</v>
      </c>
      <c r="B407" t="s" s="20">
        <v>18</v>
      </c>
      <c r="C407" t="s" s="20">
        <v>71</v>
      </c>
      <c r="D407" t="s" s="20">
        <v>358</v>
      </c>
      <c r="E407" s="33">
        <v>42779855</v>
      </c>
      <c r="F407" s="33">
        <v>42779886</v>
      </c>
      <c r="G407" s="34">
        <v>-0.481452196827853</v>
      </c>
      <c r="H407" s="35">
        <v>0.00386772431958676</v>
      </c>
    </row>
    <row r="408" ht="19.95" customHeight="1">
      <c r="A408" t="s" s="20">
        <v>392</v>
      </c>
      <c r="B408" t="s" s="20">
        <v>21</v>
      </c>
      <c r="C408" t="s" s="20">
        <v>71</v>
      </c>
      <c r="D408" t="s" s="20">
        <v>358</v>
      </c>
      <c r="E408" s="33">
        <v>42783800</v>
      </c>
      <c r="F408" s="33">
        <v>42783830</v>
      </c>
      <c r="G408" s="34">
        <v>-0.477270910382006</v>
      </c>
      <c r="H408" s="35">
        <v>0.00423643053465754</v>
      </c>
    </row>
    <row r="409" ht="19.95" customHeight="1">
      <c r="A409" t="s" s="20">
        <v>393</v>
      </c>
      <c r="B409" t="s" s="20">
        <v>39</v>
      </c>
      <c r="C409" t="s" s="20">
        <v>71</v>
      </c>
      <c r="D409" t="s" s="20">
        <v>358</v>
      </c>
      <c r="E409" s="33">
        <v>42795782</v>
      </c>
      <c r="F409" s="33">
        <v>42795811</v>
      </c>
      <c r="G409" s="34">
        <v>0.421206782212415</v>
      </c>
      <c r="H409" s="35">
        <v>0.0129611764447622</v>
      </c>
    </row>
    <row r="410" ht="19.95" customHeight="1">
      <c r="A410" t="s" s="20">
        <v>394</v>
      </c>
      <c r="B410" t="s" s="20">
        <v>21</v>
      </c>
      <c r="C410" t="s" s="20">
        <v>71</v>
      </c>
      <c r="D410" t="s" s="20">
        <v>358</v>
      </c>
      <c r="E410" s="33">
        <v>42819888</v>
      </c>
      <c r="F410" s="33">
        <v>42819919</v>
      </c>
      <c r="G410" s="34">
        <v>-0.528261376809001</v>
      </c>
      <c r="H410" s="35">
        <v>0.00128536014637875</v>
      </c>
    </row>
    <row r="411" ht="19.95" customHeight="1">
      <c r="A411" t="s" s="20">
        <v>395</v>
      </c>
      <c r="B411" t="s" s="20">
        <v>21</v>
      </c>
      <c r="C411" t="s" s="20">
        <v>71</v>
      </c>
      <c r="D411" t="s" s="20">
        <v>358</v>
      </c>
      <c r="E411" s="33">
        <v>42826344</v>
      </c>
      <c r="F411" s="33">
        <v>42826375</v>
      </c>
      <c r="G411" s="34">
        <v>-0.432788606020731</v>
      </c>
      <c r="H411" s="35">
        <v>0.0104413968676748</v>
      </c>
    </row>
    <row r="412" ht="19.95" customHeight="1">
      <c r="A412" t="s" s="20">
        <v>396</v>
      </c>
      <c r="B412" t="s" s="20">
        <v>33</v>
      </c>
      <c r="C412" t="s" s="20">
        <v>71</v>
      </c>
      <c r="D412" t="s" s="20">
        <v>358</v>
      </c>
      <c r="E412" s="33">
        <v>43122528</v>
      </c>
      <c r="F412" s="33">
        <v>43122554</v>
      </c>
      <c r="G412" s="34">
        <v>-0.426193692901199</v>
      </c>
      <c r="H412" s="35">
        <v>0.0118197334222811</v>
      </c>
    </row>
    <row r="413" ht="19.95" customHeight="1">
      <c r="A413" t="s" s="20">
        <v>397</v>
      </c>
      <c r="B413" t="s" s="20">
        <v>45</v>
      </c>
      <c r="C413" t="s" s="20">
        <v>71</v>
      </c>
      <c r="D413" t="s" s="20">
        <v>358</v>
      </c>
      <c r="E413" s="33">
        <v>46276841</v>
      </c>
      <c r="F413" s="33">
        <v>46276869</v>
      </c>
      <c r="G413" s="34">
        <v>-0.437550495388649</v>
      </c>
      <c r="H413" s="35">
        <v>0.009532928266854399</v>
      </c>
    </row>
    <row r="414" ht="19.95" customHeight="1">
      <c r="A414" t="s" s="20">
        <v>398</v>
      </c>
      <c r="B414" t="s" s="20">
        <v>21</v>
      </c>
      <c r="C414" t="s" s="20">
        <v>71</v>
      </c>
      <c r="D414" t="s" s="20">
        <v>358</v>
      </c>
      <c r="E414" s="33">
        <v>46319934</v>
      </c>
      <c r="F414" s="33">
        <v>46319966</v>
      </c>
      <c r="G414" s="34">
        <v>-0.514293567421557</v>
      </c>
      <c r="H414" s="35">
        <v>0.00181541826909356</v>
      </c>
    </row>
    <row r="415" ht="19.95" customHeight="1">
      <c r="A415" t="s" s="20">
        <v>399</v>
      </c>
      <c r="B415" t="s" s="20">
        <v>45</v>
      </c>
      <c r="C415" t="s" s="20">
        <v>60</v>
      </c>
      <c r="D415" t="s" s="20">
        <v>358</v>
      </c>
      <c r="E415" s="33">
        <v>46588457</v>
      </c>
      <c r="F415" s="33">
        <v>46588484</v>
      </c>
      <c r="G415" s="34">
        <v>-0.488792532468766</v>
      </c>
      <c r="H415" s="35">
        <v>0.00328722041865756</v>
      </c>
    </row>
    <row r="416" ht="19.95" customHeight="1">
      <c r="A416" t="s" s="20">
        <v>400</v>
      </c>
      <c r="B416" t="s" s="20">
        <v>36</v>
      </c>
      <c r="C416" t="s" s="20">
        <v>71</v>
      </c>
      <c r="D416" t="s" s="20">
        <v>358</v>
      </c>
      <c r="E416" s="33">
        <v>47335587</v>
      </c>
      <c r="F416" s="33">
        <v>47335619</v>
      </c>
      <c r="G416" s="34">
        <v>-0.413872614120646</v>
      </c>
      <c r="H416" s="35">
        <v>0.0148073971130898</v>
      </c>
    </row>
    <row r="417" ht="19.95" customHeight="1">
      <c r="A417" t="s" s="20">
        <v>401</v>
      </c>
      <c r="B417" t="s" s="20">
        <v>30</v>
      </c>
      <c r="C417" t="s" s="20">
        <v>60</v>
      </c>
      <c r="D417" t="s" s="20">
        <v>358</v>
      </c>
      <c r="E417" s="33">
        <v>47341434</v>
      </c>
      <c r="F417" s="33">
        <v>47341466</v>
      </c>
      <c r="G417" s="34">
        <v>0.495040521022317</v>
      </c>
      <c r="H417" s="35">
        <v>0.00285414678081362</v>
      </c>
    </row>
    <row r="418" ht="19.95" customHeight="1">
      <c r="A418" t="s" s="20">
        <v>402</v>
      </c>
      <c r="B418" t="s" s="20">
        <v>42</v>
      </c>
      <c r="C418" t="s" s="20">
        <v>71</v>
      </c>
      <c r="D418" t="s" s="20">
        <v>358</v>
      </c>
      <c r="E418" s="33">
        <v>47514859</v>
      </c>
      <c r="F418" s="33">
        <v>47514889</v>
      </c>
      <c r="G418" s="34">
        <v>0.423964622311646</v>
      </c>
      <c r="H418" s="35">
        <v>0.0123190000229896</v>
      </c>
    </row>
    <row r="419" ht="19.95" customHeight="1">
      <c r="A419" t="s" s="20">
        <v>403</v>
      </c>
      <c r="B419" t="s" s="20">
        <v>33</v>
      </c>
      <c r="C419" t="s" s="20">
        <v>75</v>
      </c>
      <c r="D419" t="s" s="20">
        <v>358</v>
      </c>
      <c r="E419" s="33">
        <v>47544645</v>
      </c>
      <c r="F419" s="33">
        <v>47544671</v>
      </c>
      <c r="G419" s="34">
        <v>-0.545068667588491</v>
      </c>
      <c r="H419" s="35">
        <v>0.000831365634182568</v>
      </c>
    </row>
    <row r="420" ht="19.95" customHeight="1">
      <c r="A420" t="s" s="20">
        <v>404</v>
      </c>
      <c r="B420" t="s" s="20">
        <v>42</v>
      </c>
      <c r="C420" t="s" s="20">
        <v>71</v>
      </c>
      <c r="D420" t="s" s="20">
        <v>358</v>
      </c>
      <c r="E420" s="33">
        <v>47716581</v>
      </c>
      <c r="F420" s="33">
        <v>47716607</v>
      </c>
      <c r="G420" s="34">
        <v>0.442018935043912</v>
      </c>
      <c r="H420" s="35">
        <v>0.008742301689586699</v>
      </c>
    </row>
    <row r="421" ht="19.95" customHeight="1">
      <c r="A421" t="s" s="20">
        <v>405</v>
      </c>
      <c r="B421" t="s" s="20">
        <v>45</v>
      </c>
      <c r="C421" t="s" s="20">
        <v>120</v>
      </c>
      <c r="D421" t="s" s="20">
        <v>358</v>
      </c>
      <c r="E421" s="33">
        <v>47716665</v>
      </c>
      <c r="F421" s="33">
        <v>47716694</v>
      </c>
      <c r="G421" s="34">
        <v>0.538921018508669</v>
      </c>
      <c r="H421" s="35">
        <v>0.000977597220845448</v>
      </c>
    </row>
    <row r="422" ht="19.95" customHeight="1">
      <c r="A422" t="s" s="20">
        <v>406</v>
      </c>
      <c r="B422" t="s" s="20">
        <v>21</v>
      </c>
      <c r="C422" t="s" s="20">
        <v>71</v>
      </c>
      <c r="D422" t="s" s="20">
        <v>358</v>
      </c>
      <c r="E422" s="33">
        <v>47717283</v>
      </c>
      <c r="F422" s="33">
        <v>47717315</v>
      </c>
      <c r="G422" s="34">
        <v>-0.471141401309627</v>
      </c>
      <c r="H422" s="35">
        <v>0.00483156568398606</v>
      </c>
    </row>
    <row r="423" ht="19.95" customHeight="1">
      <c r="A423" t="s" s="20">
        <v>407</v>
      </c>
      <c r="B423" t="s" s="20">
        <v>33</v>
      </c>
      <c r="C423" t="s" s="20">
        <v>71</v>
      </c>
      <c r="D423" t="s" s="20">
        <v>358</v>
      </c>
      <c r="E423" s="33">
        <v>47721452</v>
      </c>
      <c r="F423" s="33">
        <v>47721484</v>
      </c>
      <c r="G423" s="34">
        <v>-0.41936650757162</v>
      </c>
      <c r="H423" s="35">
        <v>0.0134051726023755</v>
      </c>
    </row>
    <row r="424" ht="19.95" customHeight="1">
      <c r="A424" t="s" s="20">
        <v>408</v>
      </c>
      <c r="B424" t="s" s="20">
        <v>36</v>
      </c>
      <c r="C424" t="s" s="20">
        <v>71</v>
      </c>
      <c r="D424" t="s" s="20">
        <v>358</v>
      </c>
      <c r="E424" s="33">
        <v>47736161</v>
      </c>
      <c r="F424" s="33">
        <v>47736188</v>
      </c>
      <c r="G424" s="34">
        <v>-0.475705756509366</v>
      </c>
      <c r="H424" s="35">
        <v>0.00438204009911425</v>
      </c>
    </row>
    <row r="425" ht="19.95" customHeight="1">
      <c r="A425" t="s" s="20">
        <v>409</v>
      </c>
      <c r="B425" t="s" s="20">
        <v>12</v>
      </c>
      <c r="C425" t="s" s="20">
        <v>71</v>
      </c>
      <c r="D425" t="s" s="20">
        <v>358</v>
      </c>
      <c r="E425" s="33">
        <v>49808623</v>
      </c>
      <c r="F425" s="33">
        <v>49808650</v>
      </c>
      <c r="G425" s="34">
        <v>-0.481222445876604</v>
      </c>
      <c r="H425" s="35">
        <v>0.00753891017064338</v>
      </c>
    </row>
    <row r="426" ht="19.95" customHeight="1">
      <c r="A426" t="s" s="20">
        <v>409</v>
      </c>
      <c r="B426" t="s" s="20">
        <v>45</v>
      </c>
      <c r="C426" t="s" s="20">
        <v>71</v>
      </c>
      <c r="D426" t="s" s="20">
        <v>358</v>
      </c>
      <c r="E426" s="33">
        <v>49808623</v>
      </c>
      <c r="F426" s="33">
        <v>49808650</v>
      </c>
      <c r="G426" s="34">
        <v>0.449529232319271</v>
      </c>
      <c r="H426" s="35">
        <v>0.00388723867568027</v>
      </c>
    </row>
    <row r="427" ht="19.95" customHeight="1">
      <c r="A427" t="s" s="20">
        <v>410</v>
      </c>
      <c r="B427" t="s" s="20">
        <v>21</v>
      </c>
      <c r="C427" t="s" s="20">
        <v>71</v>
      </c>
      <c r="D427" t="s" s="20">
        <v>358</v>
      </c>
      <c r="E427" s="33">
        <v>49825813</v>
      </c>
      <c r="F427" s="33">
        <v>49825844</v>
      </c>
      <c r="G427" s="34">
        <v>-0.584580961520089</v>
      </c>
      <c r="H427" s="35">
        <v>0.000271135390803002</v>
      </c>
    </row>
    <row r="428" ht="19.95" customHeight="1">
      <c r="A428" t="s" s="20">
        <v>411</v>
      </c>
      <c r="B428" t="s" s="20">
        <v>12</v>
      </c>
      <c r="C428" t="s" s="20">
        <v>71</v>
      </c>
      <c r="D428" t="s" s="20">
        <v>358</v>
      </c>
      <c r="E428" s="33">
        <v>49827254</v>
      </c>
      <c r="F428" s="33">
        <v>49827285</v>
      </c>
      <c r="G428" s="34">
        <v>-0.428872854004758</v>
      </c>
      <c r="H428" s="35">
        <v>0.0112423386989457</v>
      </c>
    </row>
    <row r="429" ht="19.95" customHeight="1">
      <c r="A429" t="s" s="20">
        <v>412</v>
      </c>
      <c r="B429" t="s" s="20">
        <v>18</v>
      </c>
      <c r="C429" t="s" s="20">
        <v>71</v>
      </c>
      <c r="D429" t="s" s="20">
        <v>358</v>
      </c>
      <c r="E429" s="33">
        <v>49828790</v>
      </c>
      <c r="F429" s="33">
        <v>49828817</v>
      </c>
      <c r="G429" s="34">
        <v>-0.428994356314652</v>
      </c>
      <c r="H429" s="35">
        <v>0.011216728283315</v>
      </c>
    </row>
    <row r="430" ht="19.95" customHeight="1">
      <c r="A430" t="s" s="20">
        <v>413</v>
      </c>
      <c r="B430" t="s" s="20">
        <v>21</v>
      </c>
      <c r="C430" t="s" s="20">
        <v>71</v>
      </c>
      <c r="D430" t="s" s="20">
        <v>358</v>
      </c>
      <c r="E430" s="33">
        <v>49830420</v>
      </c>
      <c r="F430" s="33">
        <v>49830449</v>
      </c>
      <c r="G430" s="34">
        <v>-0.479300179522484</v>
      </c>
      <c r="H430" s="35">
        <v>0.00405386971039366</v>
      </c>
    </row>
    <row r="431" ht="19.95" customHeight="1">
      <c r="A431" t="s" s="20">
        <v>413</v>
      </c>
      <c r="B431" t="s" s="20">
        <v>39</v>
      </c>
      <c r="C431" t="s" s="20">
        <v>71</v>
      </c>
      <c r="D431" t="s" s="20">
        <v>358</v>
      </c>
      <c r="E431" s="33">
        <v>49830420</v>
      </c>
      <c r="F431" s="33">
        <v>49830449</v>
      </c>
      <c r="G431" s="34">
        <v>0.433566819056188</v>
      </c>
      <c r="H431" s="35">
        <v>0.00691655474889812</v>
      </c>
    </row>
    <row r="432" ht="19.95" customHeight="1">
      <c r="A432" t="s" s="20">
        <v>413</v>
      </c>
      <c r="B432" t="s" s="20">
        <v>42</v>
      </c>
      <c r="C432" t="s" s="20">
        <v>71</v>
      </c>
      <c r="D432" t="s" s="20">
        <v>358</v>
      </c>
      <c r="E432" s="33">
        <v>49830420</v>
      </c>
      <c r="F432" s="33">
        <v>49830449</v>
      </c>
      <c r="G432" s="34">
        <v>0.453823559395862</v>
      </c>
      <c r="H432" s="35">
        <v>0.0102881100495018</v>
      </c>
    </row>
    <row r="433" ht="19.95" customHeight="1">
      <c r="A433" t="s" s="20">
        <v>414</v>
      </c>
      <c r="B433" t="s" s="20">
        <v>18</v>
      </c>
      <c r="C433" t="s" s="20">
        <v>75</v>
      </c>
      <c r="D433" t="s" s="20">
        <v>358</v>
      </c>
      <c r="E433" s="33">
        <v>49833545</v>
      </c>
      <c r="F433" s="33">
        <v>49833577</v>
      </c>
      <c r="G433" s="34">
        <v>-0.452999413902457</v>
      </c>
      <c r="H433" s="35">
        <v>0.00703246753338164</v>
      </c>
    </row>
    <row r="434" ht="19.95" customHeight="1">
      <c r="A434" t="s" s="20">
        <v>415</v>
      </c>
      <c r="B434" t="s" s="20">
        <v>18</v>
      </c>
      <c r="C434" t="s" s="20">
        <v>71</v>
      </c>
      <c r="D434" t="s" s="20">
        <v>358</v>
      </c>
      <c r="E434" s="33">
        <v>49837236</v>
      </c>
      <c r="F434" s="33">
        <v>49837265</v>
      </c>
      <c r="G434" s="34">
        <v>-0.494207773604299</v>
      </c>
      <c r="H434" s="35">
        <v>0.00652182206145722</v>
      </c>
    </row>
    <row r="435" ht="19.95" customHeight="1">
      <c r="A435" t="s" s="20">
        <v>415</v>
      </c>
      <c r="B435" t="s" s="20">
        <v>42</v>
      </c>
      <c r="C435" t="s" s="20">
        <v>71</v>
      </c>
      <c r="D435" t="s" s="20">
        <v>358</v>
      </c>
      <c r="E435" s="33">
        <v>49837236</v>
      </c>
      <c r="F435" s="33">
        <v>49837265</v>
      </c>
      <c r="G435" s="34">
        <v>-0.45672161328244</v>
      </c>
      <c r="H435" s="35">
        <v>0.00290884243127187</v>
      </c>
    </row>
    <row r="436" ht="19.95" customHeight="1">
      <c r="A436" t="s" s="20">
        <v>416</v>
      </c>
      <c r="B436" t="s" s="20">
        <v>21</v>
      </c>
      <c r="C436" t="s" s="20">
        <v>71</v>
      </c>
      <c r="D436" t="s" s="20">
        <v>358</v>
      </c>
      <c r="E436" s="33">
        <v>49837657</v>
      </c>
      <c r="F436" s="33">
        <v>49837685</v>
      </c>
      <c r="G436" s="34">
        <v>-0.414911275812029</v>
      </c>
      <c r="H436" s="35">
        <v>0.0145332633208067</v>
      </c>
    </row>
    <row r="437" ht="19.95" customHeight="1">
      <c r="A437" t="s" s="20">
        <v>417</v>
      </c>
      <c r="B437" t="s" s="20">
        <v>18</v>
      </c>
      <c r="C437" t="s" s="20">
        <v>71</v>
      </c>
      <c r="D437" t="s" s="20">
        <v>358</v>
      </c>
      <c r="E437" s="33">
        <v>49839875</v>
      </c>
      <c r="F437" s="33">
        <v>49839904</v>
      </c>
      <c r="G437" s="34">
        <v>-0.438804736801328</v>
      </c>
      <c r="H437" s="35">
        <v>0.00930511821527134</v>
      </c>
    </row>
    <row r="438" ht="19.95" customHeight="1">
      <c r="A438" t="s" s="20">
        <v>418</v>
      </c>
      <c r="B438" t="s" s="20">
        <v>42</v>
      </c>
      <c r="C438" t="s" s="20">
        <v>71</v>
      </c>
      <c r="D438" t="s" s="20">
        <v>358</v>
      </c>
      <c r="E438" s="33">
        <v>49843039</v>
      </c>
      <c r="F438" s="33">
        <v>49843067</v>
      </c>
      <c r="G438" s="34">
        <v>-0.482201332493471</v>
      </c>
      <c r="H438" s="35">
        <v>0.00380468162527025</v>
      </c>
    </row>
    <row r="439" ht="19.95" customHeight="1">
      <c r="A439" t="s" s="20">
        <v>419</v>
      </c>
      <c r="B439" t="s" s="20">
        <v>21</v>
      </c>
      <c r="C439" t="s" s="20">
        <v>75</v>
      </c>
      <c r="D439" t="s" s="20">
        <v>358</v>
      </c>
      <c r="E439" s="33">
        <v>49843496</v>
      </c>
      <c r="F439" s="33">
        <v>49843524</v>
      </c>
      <c r="G439" s="34">
        <v>-0.460053109143713</v>
      </c>
      <c r="H439" s="35">
        <v>0.0115021717409962</v>
      </c>
    </row>
    <row r="440" ht="19.95" customHeight="1">
      <c r="A440" t="s" s="20">
        <v>419</v>
      </c>
      <c r="B440" t="s" s="20">
        <v>36</v>
      </c>
      <c r="C440" t="s" s="20">
        <v>75</v>
      </c>
      <c r="D440" t="s" s="20">
        <v>358</v>
      </c>
      <c r="E440" s="33">
        <v>49843496</v>
      </c>
      <c r="F440" s="33">
        <v>49843524</v>
      </c>
      <c r="G440" s="34">
        <v>-0.427653173405816</v>
      </c>
      <c r="H440" s="35">
        <v>0.00609200839285013</v>
      </c>
    </row>
    <row r="441" ht="19.95" customHeight="1">
      <c r="A441" t="s" s="20">
        <v>420</v>
      </c>
      <c r="B441" t="s" s="20">
        <v>21</v>
      </c>
      <c r="C441" t="s" s="20">
        <v>71</v>
      </c>
      <c r="D441" t="s" s="20">
        <v>358</v>
      </c>
      <c r="E441" s="33">
        <v>49844268</v>
      </c>
      <c r="F441" s="33">
        <v>49844299</v>
      </c>
      <c r="G441" s="34">
        <v>-0.438501583384268</v>
      </c>
      <c r="H441" s="35">
        <v>0.00935975279689445</v>
      </c>
    </row>
    <row r="442" ht="19.95" customHeight="1">
      <c r="A442" t="s" s="20">
        <v>421</v>
      </c>
      <c r="B442" t="s" s="20">
        <v>33</v>
      </c>
      <c r="C442" t="s" s="20">
        <v>71</v>
      </c>
      <c r="D442" t="s" s="20">
        <v>358</v>
      </c>
      <c r="E442" s="33">
        <v>49846561</v>
      </c>
      <c r="F442" s="33">
        <v>49846590</v>
      </c>
      <c r="G442" s="34">
        <v>-0.486476633618351</v>
      </c>
      <c r="H442" s="35">
        <v>0.00346162035117379</v>
      </c>
    </row>
    <row r="443" ht="19.95" customHeight="1">
      <c r="A443" t="s" s="20">
        <v>421</v>
      </c>
      <c r="B443" t="s" s="20">
        <v>36</v>
      </c>
      <c r="C443" t="s" s="20">
        <v>71</v>
      </c>
      <c r="D443" t="s" s="20">
        <v>358</v>
      </c>
      <c r="E443" s="33">
        <v>49846561</v>
      </c>
      <c r="F443" s="33">
        <v>49846590</v>
      </c>
      <c r="G443" s="34">
        <v>-0.454720047611431</v>
      </c>
      <c r="H443" s="35">
        <v>0.00679232426745159</v>
      </c>
    </row>
    <row r="444" ht="19.95" customHeight="1">
      <c r="A444" t="s" s="20">
        <v>422</v>
      </c>
      <c r="B444" t="s" s="20">
        <v>18</v>
      </c>
      <c r="C444" t="s" s="20">
        <v>71</v>
      </c>
      <c r="D444" t="s" s="20">
        <v>358</v>
      </c>
      <c r="E444" s="33">
        <v>49848267</v>
      </c>
      <c r="F444" s="33">
        <v>49848296</v>
      </c>
      <c r="G444" s="34">
        <v>-0.530527739340496</v>
      </c>
      <c r="H444" s="35">
        <v>0.00121361398668672</v>
      </c>
    </row>
    <row r="445" ht="19.95" customHeight="1">
      <c r="A445" t="s" s="20">
        <v>423</v>
      </c>
      <c r="B445" t="s" s="20">
        <v>48</v>
      </c>
      <c r="C445" t="s" s="20">
        <v>71</v>
      </c>
      <c r="D445" t="s" s="20">
        <v>358</v>
      </c>
      <c r="E445" s="33">
        <v>49849609</v>
      </c>
      <c r="F445" s="33">
        <v>49849638</v>
      </c>
      <c r="G445" s="34">
        <v>0.421210310006574</v>
      </c>
      <c r="H445" s="35">
        <v>0.0129603373374542</v>
      </c>
    </row>
    <row r="446" ht="19.95" customHeight="1">
      <c r="A446" t="s" s="20">
        <v>424</v>
      </c>
      <c r="B446" t="s" s="20">
        <v>18</v>
      </c>
      <c r="C446" t="s" s="20">
        <v>71</v>
      </c>
      <c r="D446" t="s" s="20">
        <v>358</v>
      </c>
      <c r="E446" s="33">
        <v>49851209</v>
      </c>
      <c r="F446" s="33">
        <v>49851240</v>
      </c>
      <c r="G446" s="34">
        <v>-0.458645478535067</v>
      </c>
      <c r="H446" s="35">
        <v>0.0062705584387048</v>
      </c>
    </row>
    <row r="447" ht="19.95" customHeight="1">
      <c r="A447" t="s" s="20">
        <v>425</v>
      </c>
      <c r="B447" t="s" s="20">
        <v>21</v>
      </c>
      <c r="C447" t="s" s="20">
        <v>71</v>
      </c>
      <c r="D447" t="s" s="20">
        <v>358</v>
      </c>
      <c r="E447" s="33">
        <v>49853108</v>
      </c>
      <c r="F447" s="33">
        <v>49853138</v>
      </c>
      <c r="G447" s="34">
        <v>-0.414774314582511</v>
      </c>
      <c r="H447" s="35">
        <v>0.0145691660700895</v>
      </c>
    </row>
    <row r="448" ht="19.95" customHeight="1">
      <c r="A448" t="s" s="20">
        <v>426</v>
      </c>
      <c r="B448" t="s" s="20">
        <v>39</v>
      </c>
      <c r="C448" t="s" s="20">
        <v>71</v>
      </c>
      <c r="D448" t="s" s="20">
        <v>358</v>
      </c>
      <c r="E448" s="33">
        <v>49854143</v>
      </c>
      <c r="F448" s="33">
        <v>49854174</v>
      </c>
      <c r="G448" s="34">
        <v>0.413486852975812</v>
      </c>
      <c r="H448" s="35">
        <v>0.0149103083362609</v>
      </c>
    </row>
    <row r="449" ht="19.95" customHeight="1">
      <c r="A449" t="s" s="20">
        <v>427</v>
      </c>
      <c r="B449" t="s" s="20">
        <v>18</v>
      </c>
      <c r="C449" t="s" s="20">
        <v>71</v>
      </c>
      <c r="D449" t="s" s="20">
        <v>358</v>
      </c>
      <c r="E449" s="33">
        <v>49859509</v>
      </c>
      <c r="F449" s="33">
        <v>49859541</v>
      </c>
      <c r="G449" s="34">
        <v>-0.482927974029799</v>
      </c>
      <c r="H449" s="35">
        <v>0.00374438219826402</v>
      </c>
    </row>
    <row r="450" ht="19.95" customHeight="1">
      <c r="A450" t="s" s="20">
        <v>427</v>
      </c>
      <c r="B450" t="s" s="20">
        <v>42</v>
      </c>
      <c r="C450" t="s" s="20">
        <v>71</v>
      </c>
      <c r="D450" t="s" s="20">
        <v>358</v>
      </c>
      <c r="E450" s="33">
        <v>49859509</v>
      </c>
      <c r="F450" s="33">
        <v>49859541</v>
      </c>
      <c r="G450" s="34">
        <v>-0.456990655707717</v>
      </c>
      <c r="H450" s="35">
        <v>0.00648617451593073</v>
      </c>
    </row>
    <row r="451" ht="19.95" customHeight="1">
      <c r="A451" t="s" s="20">
        <v>428</v>
      </c>
      <c r="B451" t="s" s="20">
        <v>21</v>
      </c>
      <c r="C451" t="s" s="20">
        <v>71</v>
      </c>
      <c r="D451" t="s" s="20">
        <v>358</v>
      </c>
      <c r="E451" s="33">
        <v>50239872</v>
      </c>
      <c r="F451" s="33">
        <v>50239900</v>
      </c>
      <c r="G451" s="34">
        <v>-0.440780618328423</v>
      </c>
      <c r="H451" s="35">
        <v>0.008955610193611791</v>
      </c>
    </row>
    <row r="452" ht="19.95" customHeight="1">
      <c r="A452" t="s" s="20">
        <v>428</v>
      </c>
      <c r="B452" t="s" s="20">
        <v>24</v>
      </c>
      <c r="C452" t="s" s="20">
        <v>71</v>
      </c>
      <c r="D452" t="s" s="20">
        <v>358</v>
      </c>
      <c r="E452" s="33">
        <v>50239872</v>
      </c>
      <c r="F452" s="33">
        <v>50239900</v>
      </c>
      <c r="G452" s="34">
        <v>0.453493029553628</v>
      </c>
      <c r="H452" s="35">
        <v>0.00696284492199512</v>
      </c>
    </row>
    <row r="453" ht="19.95" customHeight="1">
      <c r="A453" t="s" s="20">
        <v>429</v>
      </c>
      <c r="B453" t="s" s="20">
        <v>36</v>
      </c>
      <c r="C453" t="s" s="20">
        <v>71</v>
      </c>
      <c r="D453" t="s" s="20">
        <v>358</v>
      </c>
      <c r="E453" s="33">
        <v>50242198</v>
      </c>
      <c r="F453" s="33">
        <v>50242230</v>
      </c>
      <c r="G453" s="34">
        <v>-0.459054380950341</v>
      </c>
      <c r="H453" s="35">
        <v>0.00621823571710014</v>
      </c>
    </row>
    <row r="454" ht="19.95" customHeight="1">
      <c r="A454" t="s" s="20">
        <v>430</v>
      </c>
      <c r="B454" t="s" s="20">
        <v>30</v>
      </c>
      <c r="C454" t="s" s="20">
        <v>71</v>
      </c>
      <c r="D454" t="s" s="20">
        <v>358</v>
      </c>
      <c r="E454" s="33">
        <v>50242553</v>
      </c>
      <c r="F454" s="33">
        <v>50242583</v>
      </c>
      <c r="G454" s="34">
        <v>0.465583152153785</v>
      </c>
      <c r="H454" s="35">
        <v>0.00543206678871416</v>
      </c>
    </row>
    <row r="455" ht="19.95" customHeight="1">
      <c r="A455" t="s" s="20">
        <v>431</v>
      </c>
      <c r="B455" t="s" s="20">
        <v>21</v>
      </c>
      <c r="C455" t="s" s="20">
        <v>71</v>
      </c>
      <c r="D455" t="s" s="20">
        <v>358</v>
      </c>
      <c r="E455" s="33">
        <v>50400952</v>
      </c>
      <c r="F455" s="33">
        <v>50400978</v>
      </c>
      <c r="G455" s="34">
        <v>-0.416799124903576</v>
      </c>
      <c r="H455" s="35">
        <v>0.0140458960726772</v>
      </c>
    </row>
    <row r="456" ht="19.95" customHeight="1">
      <c r="A456" t="s" s="20">
        <v>432</v>
      </c>
      <c r="B456" t="s" s="20">
        <v>18</v>
      </c>
      <c r="C456" t="s" s="20">
        <v>71</v>
      </c>
      <c r="D456" t="s" s="20">
        <v>358</v>
      </c>
      <c r="E456" s="33">
        <v>50510100</v>
      </c>
      <c r="F456" s="33">
        <v>50510132</v>
      </c>
      <c r="G456" s="34">
        <v>-0.524909103793611</v>
      </c>
      <c r="H456" s="35">
        <v>0.00239234979981919</v>
      </c>
    </row>
    <row r="457" ht="19.95" customHeight="1">
      <c r="A457" t="s" s="20">
        <v>432</v>
      </c>
      <c r="B457" t="s" s="20">
        <v>36</v>
      </c>
      <c r="C457" t="s" s="20">
        <v>71</v>
      </c>
      <c r="D457" t="s" s="20">
        <v>358</v>
      </c>
      <c r="E457" s="33">
        <v>50510100</v>
      </c>
      <c r="F457" s="33">
        <v>50510132</v>
      </c>
      <c r="G457" s="34">
        <v>-0.502684945850935</v>
      </c>
      <c r="H457" s="35">
        <v>0.00139830659389038</v>
      </c>
    </row>
    <row r="458" ht="19.95" customHeight="1">
      <c r="A458" t="s" s="20">
        <v>433</v>
      </c>
      <c r="B458" t="s" s="20">
        <v>33</v>
      </c>
      <c r="C458" t="s" s="20">
        <v>71</v>
      </c>
      <c r="D458" t="s" s="20">
        <v>358</v>
      </c>
      <c r="E458" s="33">
        <v>50663930</v>
      </c>
      <c r="F458" s="33">
        <v>50663960</v>
      </c>
      <c r="G458" s="34">
        <v>-0.428895289252233</v>
      </c>
      <c r="H458" s="35">
        <v>0.0112376060547386</v>
      </c>
    </row>
    <row r="459" ht="19.95" customHeight="1">
      <c r="A459" t="s" s="20">
        <v>434</v>
      </c>
      <c r="B459" t="s" s="20">
        <v>15</v>
      </c>
      <c r="C459" t="s" s="20">
        <v>71</v>
      </c>
      <c r="D459" t="s" s="20">
        <v>358</v>
      </c>
      <c r="E459" s="33">
        <v>50664371</v>
      </c>
      <c r="F459" s="33">
        <v>50664397</v>
      </c>
      <c r="G459" s="34">
        <v>0.459356022960533</v>
      </c>
      <c r="H459" s="35">
        <v>0.00617987789919476</v>
      </c>
    </row>
    <row r="460" ht="19.95" customHeight="1">
      <c r="A460" t="s" s="20">
        <v>435</v>
      </c>
      <c r="B460" t="s" s="20">
        <v>33</v>
      </c>
      <c r="C460" t="s" s="20">
        <v>71</v>
      </c>
      <c r="D460" t="s" s="20">
        <v>358</v>
      </c>
      <c r="E460" s="33">
        <v>50898787</v>
      </c>
      <c r="F460" s="33">
        <v>50898819</v>
      </c>
      <c r="G460" s="34">
        <v>-0.494147637834533</v>
      </c>
      <c r="H460" s="35">
        <v>0.00291282718741157</v>
      </c>
    </row>
    <row r="461" ht="19.95" customHeight="1">
      <c r="A461" t="s" s="20">
        <v>436</v>
      </c>
      <c r="B461" t="s" s="20">
        <v>33</v>
      </c>
      <c r="C461" t="s" s="20">
        <v>71</v>
      </c>
      <c r="D461" t="s" s="20">
        <v>358</v>
      </c>
      <c r="E461" s="33">
        <v>50911301</v>
      </c>
      <c r="F461" s="33">
        <v>50911328</v>
      </c>
      <c r="G461" s="34">
        <v>-0.448086424073784</v>
      </c>
      <c r="H461" s="35">
        <v>0.0077584484184476</v>
      </c>
    </row>
    <row r="462" ht="19.95" customHeight="1">
      <c r="A462" t="s" s="20">
        <v>436</v>
      </c>
      <c r="B462" t="s" s="20">
        <v>36</v>
      </c>
      <c r="C462" t="s" s="20">
        <v>71</v>
      </c>
      <c r="D462" t="s" s="20">
        <v>358</v>
      </c>
      <c r="E462" s="33">
        <v>50911301</v>
      </c>
      <c r="F462" s="33">
        <v>50911328</v>
      </c>
      <c r="G462" s="34">
        <v>-0.418867560461218</v>
      </c>
      <c r="H462" s="35">
        <v>0.0135277306261065</v>
      </c>
    </row>
    <row r="463" ht="19.95" customHeight="1">
      <c r="A463" t="s" s="20">
        <v>437</v>
      </c>
      <c r="B463" t="s" s="20">
        <v>21</v>
      </c>
      <c r="C463" t="s" s="20">
        <v>71</v>
      </c>
      <c r="D463" t="s" s="20">
        <v>358</v>
      </c>
      <c r="E463" s="33">
        <v>50943134</v>
      </c>
      <c r="F463" s="33">
        <v>50943164</v>
      </c>
      <c r="G463" s="34">
        <v>-0.457340824851784</v>
      </c>
      <c r="H463" s="35">
        <v>0.00644002758364334</v>
      </c>
    </row>
    <row r="464" ht="19.95" customHeight="1">
      <c r="A464" t="s" s="20">
        <v>438</v>
      </c>
      <c r="B464" t="s" s="20">
        <v>36</v>
      </c>
      <c r="C464" t="s" s="20">
        <v>71</v>
      </c>
      <c r="D464" t="s" s="20">
        <v>358</v>
      </c>
      <c r="E464" s="33">
        <v>50943341</v>
      </c>
      <c r="F464" s="33">
        <v>50943370</v>
      </c>
      <c r="G464" s="34">
        <v>-0.486479069507217</v>
      </c>
      <c r="H464" s="35">
        <v>0.00346143278940177</v>
      </c>
    </row>
    <row r="465" ht="19.95" customHeight="1">
      <c r="A465" t="s" s="20">
        <v>439</v>
      </c>
      <c r="B465" t="s" s="20">
        <v>39</v>
      </c>
      <c r="C465" t="s" s="20">
        <v>71</v>
      </c>
      <c r="D465" t="s" s="20">
        <v>358</v>
      </c>
      <c r="E465" s="33">
        <v>50943709</v>
      </c>
      <c r="F465" s="33">
        <v>50943741</v>
      </c>
      <c r="G465" s="34">
        <v>0.429476862190124</v>
      </c>
      <c r="H465" s="35">
        <v>0.00953490912719707</v>
      </c>
    </row>
    <row r="466" ht="19.95" customHeight="1">
      <c r="A466" t="s" s="20">
        <v>439</v>
      </c>
      <c r="B466" t="s" s="20">
        <v>48</v>
      </c>
      <c r="C466" t="s" s="20">
        <v>71</v>
      </c>
      <c r="D466" t="s" s="20">
        <v>358</v>
      </c>
      <c r="E466" s="33">
        <v>50943709</v>
      </c>
      <c r="F466" s="33">
        <v>50943741</v>
      </c>
      <c r="G466" s="34">
        <v>0.43753970145676</v>
      </c>
      <c r="H466" s="35">
        <v>0.011115510815044</v>
      </c>
    </row>
    <row r="467" ht="19.95" customHeight="1">
      <c r="A467" t="s" s="20">
        <v>440</v>
      </c>
      <c r="B467" t="s" s="20">
        <v>36</v>
      </c>
      <c r="C467" t="s" s="20">
        <v>71</v>
      </c>
      <c r="D467" t="s" s="20">
        <v>358</v>
      </c>
      <c r="E467" s="33">
        <v>51456906</v>
      </c>
      <c r="F467" s="33">
        <v>51456932</v>
      </c>
      <c r="G467" s="34">
        <v>-0.45489840363244</v>
      </c>
      <c r="H467" s="35">
        <v>0.00676783742452891</v>
      </c>
    </row>
    <row r="468" ht="19.95" customHeight="1">
      <c r="A468" t="s" s="20">
        <v>440</v>
      </c>
      <c r="B468" t="s" s="20">
        <v>39</v>
      </c>
      <c r="C468" t="s" s="20">
        <v>71</v>
      </c>
      <c r="D468" t="s" s="20">
        <v>358</v>
      </c>
      <c r="E468" s="33">
        <v>51456906</v>
      </c>
      <c r="F468" s="33">
        <v>51456932</v>
      </c>
      <c r="G468" s="34">
        <v>0.456465775559367</v>
      </c>
      <c r="H468" s="35">
        <v>0.00655587530741347</v>
      </c>
    </row>
    <row r="469" ht="19.95" customHeight="1">
      <c r="A469" t="s" s="20">
        <v>441</v>
      </c>
      <c r="B469" t="s" s="20">
        <v>33</v>
      </c>
      <c r="C469" t="s" s="20">
        <v>71</v>
      </c>
      <c r="D469" t="s" s="20">
        <v>358</v>
      </c>
      <c r="E469" s="33">
        <v>51463789</v>
      </c>
      <c r="F469" s="33">
        <v>51463819</v>
      </c>
      <c r="G469" s="34">
        <v>-0.492033358784622</v>
      </c>
      <c r="H469" s="35">
        <v>0.00305596967340139</v>
      </c>
    </row>
    <row r="470" ht="19.95" customHeight="1">
      <c r="A470" t="s" s="20">
        <v>441</v>
      </c>
      <c r="B470" t="s" s="20">
        <v>36</v>
      </c>
      <c r="C470" t="s" s="20">
        <v>71</v>
      </c>
      <c r="D470" t="s" s="20">
        <v>358</v>
      </c>
      <c r="E470" s="33">
        <v>51463789</v>
      </c>
      <c r="F470" s="33">
        <v>51463819</v>
      </c>
      <c r="G470" s="34">
        <v>-0.465419417645686</v>
      </c>
      <c r="H470" s="35">
        <v>0.00545068615764169</v>
      </c>
    </row>
    <row r="471" ht="19.95" customHeight="1">
      <c r="A471" t="s" s="20">
        <v>442</v>
      </c>
      <c r="B471" t="s" s="20">
        <v>18</v>
      </c>
      <c r="C471" t="s" s="20">
        <v>75</v>
      </c>
      <c r="D471" t="s" s="20">
        <v>358</v>
      </c>
      <c r="E471" s="33">
        <v>57607941</v>
      </c>
      <c r="F471" s="33">
        <v>57607972</v>
      </c>
      <c r="G471" s="34">
        <v>-0.430718628564265</v>
      </c>
      <c r="H471" s="35">
        <v>0.0108585612752343</v>
      </c>
    </row>
    <row r="472" ht="19.95" customHeight="1">
      <c r="A472" t="s" s="20">
        <v>443</v>
      </c>
      <c r="B472" t="s" s="20">
        <v>33</v>
      </c>
      <c r="C472" t="s" s="20">
        <v>71</v>
      </c>
      <c r="D472" t="s" s="20">
        <v>358</v>
      </c>
      <c r="E472" s="33">
        <v>71954904</v>
      </c>
      <c r="F472" s="33">
        <v>71954935</v>
      </c>
      <c r="G472" s="34">
        <v>-0.446246553756177</v>
      </c>
      <c r="H472" s="35">
        <v>0.008046286354475881</v>
      </c>
    </row>
    <row r="473" ht="19.95" customHeight="1">
      <c r="A473" t="s" s="20">
        <v>444</v>
      </c>
      <c r="B473" t="s" s="20">
        <v>21</v>
      </c>
      <c r="C473" t="s" s="20">
        <v>71</v>
      </c>
      <c r="D473" t="s" s="20">
        <v>358</v>
      </c>
      <c r="E473" s="33">
        <v>71954952</v>
      </c>
      <c r="F473" s="33">
        <v>71954983</v>
      </c>
      <c r="G473" s="34">
        <v>-0.423292800107144</v>
      </c>
      <c r="H473" s="35">
        <v>0.0124729136323409</v>
      </c>
    </row>
    <row r="474" ht="19.95" customHeight="1">
      <c r="A474" t="s" s="20">
        <v>445</v>
      </c>
      <c r="B474" t="s" s="20">
        <v>36</v>
      </c>
      <c r="C474" t="s" s="20">
        <v>71</v>
      </c>
      <c r="D474" t="s" s="20">
        <v>358</v>
      </c>
      <c r="E474" s="33">
        <v>71959128</v>
      </c>
      <c r="F474" s="33">
        <v>71959158</v>
      </c>
      <c r="G474" s="34">
        <v>-0.487886652731723</v>
      </c>
      <c r="H474" s="35">
        <v>0.00335450994514704</v>
      </c>
    </row>
    <row r="475" ht="19.95" customHeight="1">
      <c r="A475" t="s" s="20">
        <v>446</v>
      </c>
      <c r="B475" t="s" s="20">
        <v>21</v>
      </c>
      <c r="C475" t="s" s="20">
        <v>71</v>
      </c>
      <c r="D475" t="s" s="20">
        <v>358</v>
      </c>
      <c r="E475" s="33">
        <v>71963126</v>
      </c>
      <c r="F475" s="33">
        <v>71963154</v>
      </c>
      <c r="G475" s="34">
        <v>-0.415065290807737</v>
      </c>
      <c r="H475" s="35">
        <v>0.0144929787700802</v>
      </c>
    </row>
    <row r="476" ht="19.95" customHeight="1">
      <c r="A476" t="s" s="20">
        <v>447</v>
      </c>
      <c r="B476" t="s" s="20">
        <v>18</v>
      </c>
      <c r="C476" t="s" s="20">
        <v>71</v>
      </c>
      <c r="D476" t="s" s="20">
        <v>358</v>
      </c>
      <c r="E476" s="33">
        <v>71963793</v>
      </c>
      <c r="F476" s="33">
        <v>71963824</v>
      </c>
      <c r="G476" s="34">
        <v>-0.440758601906667</v>
      </c>
      <c r="H476" s="35">
        <v>0.00895944230498899</v>
      </c>
    </row>
    <row r="477" ht="19.95" customHeight="1">
      <c r="A477" t="s" s="20">
        <v>448</v>
      </c>
      <c r="B477" t="s" s="20">
        <v>21</v>
      </c>
      <c r="C477" t="s" s="20">
        <v>75</v>
      </c>
      <c r="D477" t="s" s="20">
        <v>358</v>
      </c>
      <c r="E477" s="33">
        <v>71964001</v>
      </c>
      <c r="F477" s="33">
        <v>71964027</v>
      </c>
      <c r="G477" s="34">
        <v>-0.52599618610434</v>
      </c>
      <c r="H477" s="35">
        <v>0.00136076253998835</v>
      </c>
    </row>
    <row r="478" ht="19.95" customHeight="1">
      <c r="A478" t="s" s="20">
        <v>449</v>
      </c>
      <c r="B478" t="s" s="20">
        <v>42</v>
      </c>
      <c r="C478" t="s" s="20">
        <v>71</v>
      </c>
      <c r="D478" t="s" s="20">
        <v>358</v>
      </c>
      <c r="E478" s="33">
        <v>71966051</v>
      </c>
      <c r="F478" s="33">
        <v>71966078</v>
      </c>
      <c r="G478" s="34">
        <v>0.420939684401973</v>
      </c>
      <c r="H478" s="35">
        <v>0.0130248401354891</v>
      </c>
    </row>
    <row r="479" ht="19.95" customHeight="1">
      <c r="A479" t="s" s="20">
        <v>450</v>
      </c>
      <c r="B479" t="s" s="20">
        <v>39</v>
      </c>
      <c r="C479" t="s" s="20">
        <v>75</v>
      </c>
      <c r="D479" t="s" s="20">
        <v>358</v>
      </c>
      <c r="E479" s="33">
        <v>71967507</v>
      </c>
      <c r="F479" s="33">
        <v>71967535</v>
      </c>
      <c r="G479" s="34">
        <v>0.422599483431007</v>
      </c>
      <c r="H479" s="35">
        <v>0.012633446257232</v>
      </c>
    </row>
    <row r="480" ht="19.95" customHeight="1">
      <c r="A480" t="s" s="20">
        <v>451</v>
      </c>
      <c r="B480" t="s" s="20">
        <v>21</v>
      </c>
      <c r="C480" t="s" s="20">
        <v>75</v>
      </c>
      <c r="D480" t="s" s="20">
        <v>358</v>
      </c>
      <c r="E480" s="33">
        <v>71969111</v>
      </c>
      <c r="F480" s="33">
        <v>71969143</v>
      </c>
      <c r="G480" s="34">
        <v>-0.500725873095448</v>
      </c>
      <c r="H480" s="35">
        <v>0.0025040178517809</v>
      </c>
    </row>
    <row r="481" ht="19.95" customHeight="1">
      <c r="A481" t="s" s="20">
        <v>452</v>
      </c>
      <c r="B481" t="s" s="20">
        <v>48</v>
      </c>
      <c r="C481" t="s" s="20">
        <v>71</v>
      </c>
      <c r="D481" t="s" s="20">
        <v>358</v>
      </c>
      <c r="E481" s="33">
        <v>71970922</v>
      </c>
      <c r="F481" s="33">
        <v>71970954</v>
      </c>
      <c r="G481" s="34">
        <v>0.423781211444634</v>
      </c>
      <c r="H481" s="35">
        <v>0.012360859591064</v>
      </c>
    </row>
    <row r="482" ht="19.95" customHeight="1">
      <c r="A482" t="s" s="20">
        <v>453</v>
      </c>
      <c r="B482" t="s" s="20">
        <v>30</v>
      </c>
      <c r="C482" t="s" s="20">
        <v>71</v>
      </c>
      <c r="D482" t="s" s="20">
        <v>358</v>
      </c>
      <c r="E482" s="33">
        <v>71972724</v>
      </c>
      <c r="F482" s="33">
        <v>71972755</v>
      </c>
      <c r="G482" s="34">
        <v>0.491475888216473</v>
      </c>
      <c r="H482" s="35">
        <v>0.00309471315005749</v>
      </c>
    </row>
    <row r="483" ht="19.95" customHeight="1">
      <c r="A483" t="s" s="20">
        <v>454</v>
      </c>
      <c r="B483" t="s" s="20">
        <v>15</v>
      </c>
      <c r="C483" t="s" s="20">
        <v>71</v>
      </c>
      <c r="D483" t="s" s="20">
        <v>358</v>
      </c>
      <c r="E483" s="33">
        <v>71973460</v>
      </c>
      <c r="F483" s="33">
        <v>71973491</v>
      </c>
      <c r="G483" s="34">
        <v>0.424470106414707</v>
      </c>
      <c r="H483" s="35">
        <v>0.0122042517650982</v>
      </c>
    </row>
    <row r="484" ht="19.95" customHeight="1">
      <c r="A484" t="s" s="20">
        <v>455</v>
      </c>
      <c r="B484" t="s" s="20">
        <v>30</v>
      </c>
      <c r="C484" t="s" s="20">
        <v>71</v>
      </c>
      <c r="D484" t="s" s="20">
        <v>358</v>
      </c>
      <c r="E484" s="33">
        <v>71973516</v>
      </c>
      <c r="F484" s="33">
        <v>71973542</v>
      </c>
      <c r="G484" s="34">
        <v>-0.418033962025743</v>
      </c>
      <c r="H484" s="35">
        <v>0.0143411318529995</v>
      </c>
    </row>
    <row r="485" ht="19.95" customHeight="1">
      <c r="A485" t="s" s="20">
        <v>455</v>
      </c>
      <c r="B485" t="s" s="20">
        <v>36</v>
      </c>
      <c r="C485" t="s" s="20">
        <v>71</v>
      </c>
      <c r="D485" t="s" s="20">
        <v>358</v>
      </c>
      <c r="E485" s="33">
        <v>71973516</v>
      </c>
      <c r="F485" s="33">
        <v>71973542</v>
      </c>
      <c r="G485" s="34">
        <v>0.415649074513907</v>
      </c>
      <c r="H485" s="35">
        <v>0.0137345901641485</v>
      </c>
    </row>
    <row r="486" ht="19.95" customHeight="1">
      <c r="A486" t="s" s="20">
        <v>456</v>
      </c>
      <c r="B486" t="s" s="20">
        <v>39</v>
      </c>
      <c r="C486" t="s" s="20">
        <v>60</v>
      </c>
      <c r="D486" t="s" s="20">
        <v>358</v>
      </c>
      <c r="E486" s="33">
        <v>71973868</v>
      </c>
      <c r="F486" s="33">
        <v>71973900</v>
      </c>
      <c r="G486" s="34">
        <v>0.452150096776021</v>
      </c>
      <c r="H486" s="35">
        <v>0.00551506162638586</v>
      </c>
    </row>
    <row r="487" ht="19.95" customHeight="1">
      <c r="A487" t="s" s="20">
        <v>456</v>
      </c>
      <c r="B487" t="s" s="20">
        <v>48</v>
      </c>
      <c r="C487" t="s" s="20">
        <v>60</v>
      </c>
      <c r="D487" t="s" s="20">
        <v>358</v>
      </c>
      <c r="E487" s="33">
        <v>71973868</v>
      </c>
      <c r="F487" s="33">
        <v>71973900</v>
      </c>
      <c r="G487" s="34">
        <v>0.464856989287029</v>
      </c>
      <c r="H487" s="35">
        <v>0.00715365209921832</v>
      </c>
    </row>
    <row r="488" ht="19.95" customHeight="1">
      <c r="A488" t="s" s="20">
        <v>457</v>
      </c>
      <c r="B488" t="s" s="20">
        <v>18</v>
      </c>
      <c r="C488" t="s" s="20">
        <v>75</v>
      </c>
      <c r="D488" t="s" s="20">
        <v>358</v>
      </c>
      <c r="E488" s="33">
        <v>71977746</v>
      </c>
      <c r="F488" s="33">
        <v>71977776</v>
      </c>
      <c r="G488" s="34">
        <v>-0.518630568667056</v>
      </c>
      <c r="H488" s="35">
        <v>0.00291332387162716</v>
      </c>
    </row>
    <row r="489" ht="19.95" customHeight="1">
      <c r="A489" t="s" s="20">
        <v>457</v>
      </c>
      <c r="B489" t="s" s="20">
        <v>24</v>
      </c>
      <c r="C489" t="s" s="20">
        <v>75</v>
      </c>
      <c r="D489" t="s" s="20">
        <v>358</v>
      </c>
      <c r="E489" s="33">
        <v>71977746</v>
      </c>
      <c r="F489" s="33">
        <v>71977776</v>
      </c>
      <c r="G489" s="34">
        <v>-0.494140147151887</v>
      </c>
      <c r="H489" s="35">
        <v>0.00757395121143954</v>
      </c>
    </row>
    <row r="490" ht="19.95" customHeight="1">
      <c r="A490" t="s" s="20">
        <v>457</v>
      </c>
      <c r="B490" t="s" s="20">
        <v>33</v>
      </c>
      <c r="C490" t="s" s="20">
        <v>75</v>
      </c>
      <c r="D490" t="s" s="20">
        <v>358</v>
      </c>
      <c r="E490" s="33">
        <v>71977746</v>
      </c>
      <c r="F490" s="33">
        <v>71977776</v>
      </c>
      <c r="G490" s="34">
        <v>-0.478661072738345</v>
      </c>
      <c r="H490" s="35">
        <v>0.00163343753448049</v>
      </c>
    </row>
    <row r="491" ht="19.95" customHeight="1">
      <c r="A491" t="s" s="20">
        <v>457</v>
      </c>
      <c r="B491" t="s" s="20">
        <v>36</v>
      </c>
      <c r="C491" t="s" s="20">
        <v>75</v>
      </c>
      <c r="D491" t="s" s="20">
        <v>358</v>
      </c>
      <c r="E491" s="33">
        <v>71977746</v>
      </c>
      <c r="F491" s="33">
        <v>71977776</v>
      </c>
      <c r="G491" s="34">
        <v>-0.449296560175643</v>
      </c>
      <c r="H491" s="35">
        <v>0.00411061919292508</v>
      </c>
    </row>
    <row r="492" ht="19.95" customHeight="1">
      <c r="A492" t="s" s="20">
        <v>458</v>
      </c>
      <c r="B492" t="s" s="20">
        <v>39</v>
      </c>
      <c r="C492" t="s" s="20">
        <v>75</v>
      </c>
      <c r="D492" t="s" s="20">
        <v>358</v>
      </c>
      <c r="E492" s="33">
        <v>71978561</v>
      </c>
      <c r="F492" s="33">
        <v>71978591</v>
      </c>
      <c r="G492" s="34">
        <v>0.436654900951834</v>
      </c>
      <c r="H492" s="35">
        <v>0.00969847562578967</v>
      </c>
    </row>
    <row r="493" ht="19.95" customHeight="1">
      <c r="A493" t="s" s="20">
        <v>458</v>
      </c>
      <c r="B493" t="s" s="20">
        <v>48</v>
      </c>
      <c r="C493" t="s" s="20">
        <v>75</v>
      </c>
      <c r="D493" t="s" s="20">
        <v>358</v>
      </c>
      <c r="E493" s="33">
        <v>71978561</v>
      </c>
      <c r="F493" s="33">
        <v>71978591</v>
      </c>
      <c r="G493" s="34">
        <v>0.446008101367117</v>
      </c>
      <c r="H493" s="35">
        <v>0.008084248072852599</v>
      </c>
    </row>
    <row r="494" ht="19.95" customHeight="1">
      <c r="A494" t="s" s="20">
        <v>459</v>
      </c>
      <c r="B494" t="s" s="20">
        <v>33</v>
      </c>
      <c r="C494" t="s" s="20">
        <v>71</v>
      </c>
      <c r="D494" t="s" s="20">
        <v>358</v>
      </c>
      <c r="E494" s="33">
        <v>72148687</v>
      </c>
      <c r="F494" s="33">
        <v>72148715</v>
      </c>
      <c r="G494" s="34">
        <v>-0.451303784446621</v>
      </c>
      <c r="H494" s="35">
        <v>0.0072761765220642</v>
      </c>
    </row>
    <row r="495" ht="19.95" customHeight="1">
      <c r="A495" t="s" s="20">
        <v>460</v>
      </c>
      <c r="B495" t="s" s="20">
        <v>33</v>
      </c>
      <c r="C495" t="s" s="20">
        <v>71</v>
      </c>
      <c r="D495" t="s" s="20">
        <v>358</v>
      </c>
      <c r="E495" s="33">
        <v>72153172</v>
      </c>
      <c r="F495" s="33">
        <v>72153201</v>
      </c>
      <c r="G495" s="34">
        <v>-0.453761977850749</v>
      </c>
      <c r="H495" s="35">
        <v>0.00692515916363737</v>
      </c>
    </row>
    <row r="496" ht="19.95" customHeight="1">
      <c r="A496" t="s" s="20">
        <v>461</v>
      </c>
      <c r="B496" t="s" s="20">
        <v>30</v>
      </c>
      <c r="C496" t="s" s="20">
        <v>71</v>
      </c>
      <c r="D496" t="s" s="20">
        <v>358</v>
      </c>
      <c r="E496" s="33">
        <v>72161343</v>
      </c>
      <c r="F496" s="33">
        <v>72161375</v>
      </c>
      <c r="G496" s="34">
        <v>-0.486176408185014</v>
      </c>
      <c r="H496" s="35">
        <v>0.00348480495952179</v>
      </c>
    </row>
    <row r="497" ht="19.95" customHeight="1">
      <c r="A497" t="s" s="20">
        <v>462</v>
      </c>
      <c r="B497" t="s" s="20">
        <v>21</v>
      </c>
      <c r="C497" t="s" s="20">
        <v>71</v>
      </c>
      <c r="D497" t="s" s="20">
        <v>358</v>
      </c>
      <c r="E497" s="33">
        <v>72162469</v>
      </c>
      <c r="F497" s="33">
        <v>72162499</v>
      </c>
      <c r="G497" s="34">
        <v>-0.484116989494085</v>
      </c>
      <c r="H497" s="35">
        <v>0.00364749442156599</v>
      </c>
    </row>
    <row r="498" ht="19.95" customHeight="1">
      <c r="A498" t="s" s="20">
        <v>463</v>
      </c>
      <c r="B498" t="s" s="20">
        <v>18</v>
      </c>
      <c r="C498" t="s" s="20">
        <v>71</v>
      </c>
      <c r="D498" t="s" s="20">
        <v>358</v>
      </c>
      <c r="E498" s="33">
        <v>72163813</v>
      </c>
      <c r="F498" s="33">
        <v>72163845</v>
      </c>
      <c r="G498" s="34">
        <v>-0.433237299160749</v>
      </c>
      <c r="H498" s="35">
        <v>0.0103527824025837</v>
      </c>
    </row>
    <row r="499" ht="19.95" customHeight="1">
      <c r="A499" t="s" s="20">
        <v>464</v>
      </c>
      <c r="B499" t="s" s="20">
        <v>21</v>
      </c>
      <c r="C499" t="s" s="20">
        <v>71</v>
      </c>
      <c r="D499" t="s" s="20">
        <v>358</v>
      </c>
      <c r="E499" s="33">
        <v>72164044</v>
      </c>
      <c r="F499" s="33">
        <v>72164073</v>
      </c>
      <c r="G499" s="34">
        <v>-0.460534631427147</v>
      </c>
      <c r="H499" s="35">
        <v>0.0060319380730877</v>
      </c>
    </row>
    <row r="500" ht="19.95" customHeight="1">
      <c r="A500" t="s" s="20">
        <v>465</v>
      </c>
      <c r="B500" t="s" s="20">
        <v>21</v>
      </c>
      <c r="C500" t="s" s="20">
        <v>71</v>
      </c>
      <c r="D500" t="s" s="20">
        <v>358</v>
      </c>
      <c r="E500" s="33">
        <v>72164101</v>
      </c>
      <c r="F500" s="33">
        <v>72164132</v>
      </c>
      <c r="G500" s="34">
        <v>-0.49213307127383</v>
      </c>
      <c r="H500" s="35">
        <v>0.00304908431682423</v>
      </c>
    </row>
    <row r="501" ht="19.95" customHeight="1">
      <c r="A501" t="s" s="20">
        <v>466</v>
      </c>
      <c r="B501" t="s" s="20">
        <v>27</v>
      </c>
      <c r="C501" t="s" s="20">
        <v>71</v>
      </c>
      <c r="D501" t="s" s="20">
        <v>358</v>
      </c>
      <c r="E501" s="33">
        <v>72167206</v>
      </c>
      <c r="F501" s="33">
        <v>72167235</v>
      </c>
      <c r="G501" s="34">
        <v>0.419593561733198</v>
      </c>
      <c r="H501" s="35">
        <v>0.0133497102555034</v>
      </c>
    </row>
    <row r="502" ht="19.95" customHeight="1">
      <c r="A502" t="s" s="20">
        <v>467</v>
      </c>
      <c r="B502" t="s" s="20">
        <v>21</v>
      </c>
      <c r="C502" t="s" s="20">
        <v>71</v>
      </c>
      <c r="D502" t="s" s="20">
        <v>358</v>
      </c>
      <c r="E502" s="33">
        <v>72442214</v>
      </c>
      <c r="F502" s="33">
        <v>72442241</v>
      </c>
      <c r="G502" s="34">
        <v>-0.428725116603711</v>
      </c>
      <c r="H502" s="35">
        <v>0.0112735454858963</v>
      </c>
    </row>
    <row r="503" ht="19.95" customHeight="1">
      <c r="A503" t="s" s="20">
        <v>468</v>
      </c>
      <c r="B503" t="s" s="20">
        <v>33</v>
      </c>
      <c r="C503" t="s" s="20">
        <v>71</v>
      </c>
      <c r="D503" t="s" s="20">
        <v>358</v>
      </c>
      <c r="E503" s="33">
        <v>72455306</v>
      </c>
      <c r="F503" s="33">
        <v>72455335</v>
      </c>
      <c r="G503" s="34">
        <v>-0.435124632060178</v>
      </c>
      <c r="H503" s="35">
        <v>0.00998697958224606</v>
      </c>
    </row>
    <row r="504" ht="19.95" customHeight="1">
      <c r="A504" t="s" s="20">
        <v>469</v>
      </c>
      <c r="B504" t="s" s="20">
        <v>45</v>
      </c>
      <c r="C504" t="s" s="20">
        <v>75</v>
      </c>
      <c r="D504" t="s" s="20">
        <v>358</v>
      </c>
      <c r="E504" s="33">
        <v>76837172</v>
      </c>
      <c r="F504" s="33">
        <v>76837204</v>
      </c>
      <c r="G504" s="34">
        <v>0.431072190804369</v>
      </c>
      <c r="H504" s="35">
        <v>0.0107863261521886</v>
      </c>
    </row>
    <row r="505" ht="19.95" customHeight="1">
      <c r="A505" t="s" s="20">
        <v>470</v>
      </c>
      <c r="B505" t="s" s="20">
        <v>30</v>
      </c>
      <c r="C505" t="s" s="20">
        <v>71</v>
      </c>
      <c r="D505" t="s" s="20">
        <v>358</v>
      </c>
      <c r="E505" s="33">
        <v>80211518</v>
      </c>
      <c r="F505" s="33">
        <v>80211544</v>
      </c>
      <c r="G505" s="34">
        <v>-0.421539164932161</v>
      </c>
      <c r="H505" s="35">
        <v>0.0128823176055948</v>
      </c>
    </row>
    <row r="506" ht="19.95" customHeight="1">
      <c r="A506" t="s" s="20">
        <v>471</v>
      </c>
      <c r="B506" t="s" s="20">
        <v>39</v>
      </c>
      <c r="C506" t="s" s="20">
        <v>75</v>
      </c>
      <c r="D506" t="s" s="20">
        <v>358</v>
      </c>
      <c r="E506" s="33">
        <v>80216997</v>
      </c>
      <c r="F506" s="33">
        <v>80217027</v>
      </c>
      <c r="G506" s="34">
        <v>0.422443753156159</v>
      </c>
      <c r="H506" s="35">
        <v>0.0126697427141087</v>
      </c>
    </row>
    <row r="507" ht="19.95" customHeight="1">
      <c r="A507" t="s" s="20">
        <v>472</v>
      </c>
      <c r="B507" t="s" s="20">
        <v>21</v>
      </c>
      <c r="C507" t="s" s="20">
        <v>71</v>
      </c>
      <c r="D507" t="s" s="20">
        <v>358</v>
      </c>
      <c r="E507" s="33">
        <v>80232221</v>
      </c>
      <c r="F507" s="33">
        <v>80232253</v>
      </c>
      <c r="G507" s="34">
        <v>-0.480974414087727</v>
      </c>
      <c r="H507" s="35">
        <v>0.00390840115816233</v>
      </c>
    </row>
    <row r="508" ht="19.95" customHeight="1">
      <c r="A508" t="s" s="20">
        <v>473</v>
      </c>
      <c r="B508" t="s" s="20">
        <v>21</v>
      </c>
      <c r="C508" t="s" s="20">
        <v>71</v>
      </c>
      <c r="D508" t="s" s="20">
        <v>358</v>
      </c>
      <c r="E508" s="33">
        <v>80233121</v>
      </c>
      <c r="F508" s="33">
        <v>80233152</v>
      </c>
      <c r="G508" s="34">
        <v>-0.436722150352764</v>
      </c>
      <c r="H508" s="35">
        <v>0.00968596077491141</v>
      </c>
    </row>
    <row r="509" ht="19.95" customHeight="1">
      <c r="A509" t="s" s="20">
        <v>474</v>
      </c>
      <c r="B509" t="s" s="20">
        <v>27</v>
      </c>
      <c r="C509" t="s" s="20">
        <v>75</v>
      </c>
      <c r="D509" t="s" s="20">
        <v>358</v>
      </c>
      <c r="E509" s="33">
        <v>80234129</v>
      </c>
      <c r="F509" s="33">
        <v>80234158</v>
      </c>
      <c r="G509" s="34">
        <v>-0.456037396000944</v>
      </c>
      <c r="H509" s="35">
        <v>0.00661323519233033</v>
      </c>
    </row>
    <row r="510" ht="19.95" customHeight="1">
      <c r="A510" t="s" s="20">
        <v>475</v>
      </c>
      <c r="B510" t="s" s="20">
        <v>21</v>
      </c>
      <c r="C510" t="s" s="20">
        <v>71</v>
      </c>
      <c r="D510" t="s" s="20">
        <v>358</v>
      </c>
      <c r="E510" s="33">
        <v>80239001</v>
      </c>
      <c r="F510" s="33">
        <v>80239030</v>
      </c>
      <c r="G510" s="34">
        <v>-0.43037292798437</v>
      </c>
      <c r="H510" s="35">
        <v>0.0109295851122546</v>
      </c>
    </row>
    <row r="511" ht="19.95" customHeight="1">
      <c r="A511" t="s" s="20">
        <v>476</v>
      </c>
      <c r="B511" t="s" s="20">
        <v>36</v>
      </c>
      <c r="C511" t="s" s="20">
        <v>71</v>
      </c>
      <c r="D511" t="s" s="20">
        <v>358</v>
      </c>
      <c r="E511" s="33">
        <v>80239876</v>
      </c>
      <c r="F511" s="33">
        <v>80239908</v>
      </c>
      <c r="G511" s="34">
        <v>-0.480159580957592</v>
      </c>
      <c r="H511" s="35">
        <v>0.00397862600516989</v>
      </c>
    </row>
    <row r="512" ht="19.95" customHeight="1">
      <c r="A512" t="s" s="20">
        <v>476</v>
      </c>
      <c r="B512" t="s" s="20">
        <v>39</v>
      </c>
      <c r="C512" t="s" s="20">
        <v>71</v>
      </c>
      <c r="D512" t="s" s="20">
        <v>358</v>
      </c>
      <c r="E512" s="33">
        <v>80239876</v>
      </c>
      <c r="F512" s="33">
        <v>80239908</v>
      </c>
      <c r="G512" s="34">
        <v>0.492983749080109</v>
      </c>
      <c r="H512" s="35">
        <v>0.00187829971544385</v>
      </c>
    </row>
    <row r="513" ht="19.95" customHeight="1">
      <c r="A513" t="s" s="20">
        <v>476</v>
      </c>
      <c r="B513" t="s" s="20">
        <v>48</v>
      </c>
      <c r="C513" t="s" s="20">
        <v>71</v>
      </c>
      <c r="D513" t="s" s="20">
        <v>358</v>
      </c>
      <c r="E513" s="33">
        <v>80239876</v>
      </c>
      <c r="F513" s="33">
        <v>80239908</v>
      </c>
      <c r="G513" s="34">
        <v>0.5128831383885381</v>
      </c>
      <c r="H513" s="35">
        <v>0.00299088816907983</v>
      </c>
    </row>
    <row r="514" ht="19.95" customHeight="1">
      <c r="A514" t="s" s="20">
        <v>477</v>
      </c>
      <c r="B514" t="s" s="20">
        <v>36</v>
      </c>
      <c r="C514" t="s" s="20">
        <v>60</v>
      </c>
      <c r="D514" t="s" s="20">
        <v>358</v>
      </c>
      <c r="E514" s="33">
        <v>80253165</v>
      </c>
      <c r="F514" s="33">
        <v>80253197</v>
      </c>
      <c r="G514" s="34">
        <v>-0.453683939127684</v>
      </c>
      <c r="H514" s="35">
        <v>0.00693607617346996</v>
      </c>
    </row>
    <row r="515" ht="19.95" customHeight="1">
      <c r="A515" t="s" s="20">
        <v>478</v>
      </c>
      <c r="B515" t="s" s="20">
        <v>39</v>
      </c>
      <c r="C515" t="s" s="20">
        <v>71</v>
      </c>
      <c r="D515" t="s" s="20">
        <v>358</v>
      </c>
      <c r="E515" s="33">
        <v>80256978</v>
      </c>
      <c r="F515" s="33">
        <v>80257008</v>
      </c>
      <c r="G515" s="34">
        <v>0.447553431211589</v>
      </c>
      <c r="H515" s="35">
        <v>0.00784091512104065</v>
      </c>
    </row>
    <row r="516" ht="19.95" customHeight="1">
      <c r="A516" t="s" s="20">
        <v>479</v>
      </c>
      <c r="B516" t="s" s="20">
        <v>33</v>
      </c>
      <c r="C516" t="s" s="20">
        <v>71</v>
      </c>
      <c r="D516" t="s" s="20">
        <v>358</v>
      </c>
      <c r="E516" s="33">
        <v>108965387</v>
      </c>
      <c r="F516" s="33">
        <v>108965414</v>
      </c>
      <c r="G516" s="34">
        <v>-0.426499170180955</v>
      </c>
      <c r="H516" s="35">
        <v>0.011752661233722</v>
      </c>
    </row>
    <row r="517" ht="19.95" customHeight="1">
      <c r="A517" t="s" s="20">
        <v>480</v>
      </c>
      <c r="B517" t="s" s="20">
        <v>39</v>
      </c>
      <c r="C517" t="s" s="20">
        <v>75</v>
      </c>
      <c r="D517" t="s" s="20">
        <v>358</v>
      </c>
      <c r="E517" s="33">
        <v>114202409</v>
      </c>
      <c r="F517" s="33">
        <v>114202440</v>
      </c>
      <c r="G517" s="34">
        <v>0.421078186734061</v>
      </c>
      <c r="H517" s="35">
        <v>0.0129917948715733</v>
      </c>
    </row>
    <row r="518" ht="19.95" customHeight="1">
      <c r="A518" t="s" s="20">
        <v>480</v>
      </c>
      <c r="B518" t="s" s="20">
        <v>42</v>
      </c>
      <c r="C518" t="s" s="20">
        <v>75</v>
      </c>
      <c r="D518" t="s" s="20">
        <v>358</v>
      </c>
      <c r="E518" s="33">
        <v>114202409</v>
      </c>
      <c r="F518" s="33">
        <v>114202440</v>
      </c>
      <c r="G518" s="34">
        <v>0.489371590784931</v>
      </c>
      <c r="H518" s="35">
        <v>0.00324482274144236</v>
      </c>
    </row>
    <row r="519" ht="19.95" customHeight="1">
      <c r="A519" t="s" s="20">
        <v>481</v>
      </c>
      <c r="B519" t="s" s="20">
        <v>21</v>
      </c>
      <c r="C519" t="s" s="20">
        <v>71</v>
      </c>
      <c r="D519" t="s" s="20">
        <v>358</v>
      </c>
      <c r="E519" s="33">
        <v>114436643</v>
      </c>
      <c r="F519" s="33">
        <v>114436669</v>
      </c>
      <c r="G519" s="34">
        <v>-0.426659668313074</v>
      </c>
      <c r="H519" s="35">
        <v>0.0117175502548247</v>
      </c>
    </row>
    <row r="520" ht="19.95" customHeight="1">
      <c r="A520" t="s" s="20">
        <v>482</v>
      </c>
      <c r="B520" t="s" s="20">
        <v>21</v>
      </c>
      <c r="C520" t="s" s="20">
        <v>71</v>
      </c>
      <c r="D520" t="s" s="20">
        <v>358</v>
      </c>
      <c r="E520" s="33">
        <v>114494975</v>
      </c>
      <c r="F520" s="33">
        <v>114495002</v>
      </c>
      <c r="G520" s="34">
        <v>-0.465531475346795</v>
      </c>
      <c r="H520" s="35">
        <v>0.00543793740540803</v>
      </c>
    </row>
    <row r="521" ht="19.95" customHeight="1">
      <c r="A521" t="s" s="20">
        <v>483</v>
      </c>
      <c r="B521" t="s" s="20">
        <v>36</v>
      </c>
      <c r="C521" t="s" s="20">
        <v>71</v>
      </c>
      <c r="D521" t="s" s="20">
        <v>358</v>
      </c>
      <c r="E521" s="33">
        <v>114495049</v>
      </c>
      <c r="F521" s="33">
        <v>114495081</v>
      </c>
      <c r="G521" s="34">
        <v>-0.456554534054336</v>
      </c>
      <c r="H521" s="35">
        <v>0.00654404393470832</v>
      </c>
    </row>
    <row r="522" ht="19.95" customHeight="1">
      <c r="A522" t="s" s="20">
        <v>484</v>
      </c>
      <c r="B522" t="s" s="20">
        <v>18</v>
      </c>
      <c r="C522" t="s" s="20">
        <v>71</v>
      </c>
      <c r="D522" t="s" s="20">
        <v>358</v>
      </c>
      <c r="E522" s="33">
        <v>129396855</v>
      </c>
      <c r="F522" s="33">
        <v>129396887</v>
      </c>
      <c r="G522" s="34">
        <v>-0.51391109672626</v>
      </c>
      <c r="H522" s="35">
        <v>0.00183228553823343</v>
      </c>
    </row>
    <row r="523" ht="19.95" customHeight="1">
      <c r="A523" t="s" s="20">
        <v>485</v>
      </c>
      <c r="B523" t="s" s="20">
        <v>36</v>
      </c>
      <c r="C523" t="s" s="20">
        <v>71</v>
      </c>
      <c r="D523" t="s" s="20">
        <v>358</v>
      </c>
      <c r="E523" s="33">
        <v>141240095</v>
      </c>
      <c r="F523" s="33">
        <v>141240126</v>
      </c>
      <c r="G523" s="34">
        <v>-0.419491158459984</v>
      </c>
      <c r="H523" s="35">
        <v>0.0133747003011795</v>
      </c>
    </row>
    <row r="524" ht="19.95" customHeight="1">
      <c r="A524" t="s" s="20">
        <v>486</v>
      </c>
      <c r="B524" t="s" s="20">
        <v>45</v>
      </c>
      <c r="C524" t="s" s="20">
        <v>75</v>
      </c>
      <c r="D524" t="s" s="20">
        <v>487</v>
      </c>
      <c r="E524" s="33">
        <v>457347</v>
      </c>
      <c r="F524" s="33">
        <v>457376</v>
      </c>
      <c r="G524" s="34">
        <v>0.463411801779671</v>
      </c>
      <c r="H524" s="35">
        <v>0.00568347777869454</v>
      </c>
    </row>
    <row r="525" ht="19.95" customHeight="1">
      <c r="A525" t="s" s="20">
        <v>488</v>
      </c>
      <c r="B525" t="s" s="20">
        <v>48</v>
      </c>
      <c r="C525" t="s" s="20">
        <v>71</v>
      </c>
      <c r="D525" t="s" s="20">
        <v>487</v>
      </c>
      <c r="E525" s="33">
        <v>16206259</v>
      </c>
      <c r="F525" s="33">
        <v>16206285</v>
      </c>
      <c r="G525" s="34">
        <v>0.445539577890122</v>
      </c>
      <c r="H525" s="35">
        <v>0.008159281430884249</v>
      </c>
    </row>
    <row r="526" ht="19.95" customHeight="1">
      <c r="A526" t="s" s="20">
        <v>489</v>
      </c>
      <c r="B526" t="s" s="20">
        <v>18</v>
      </c>
      <c r="C526" t="s" s="20">
        <v>71</v>
      </c>
      <c r="D526" t="s" s="20">
        <v>487</v>
      </c>
      <c r="E526" s="33">
        <v>18627927</v>
      </c>
      <c r="F526" s="33">
        <v>18627959</v>
      </c>
      <c r="G526" s="34">
        <v>-0.46432917899087</v>
      </c>
      <c r="H526" s="35">
        <v>0.00557606711201865</v>
      </c>
    </row>
    <row r="527" ht="19.95" customHeight="1">
      <c r="A527" t="s" s="20">
        <v>490</v>
      </c>
      <c r="B527" t="s" s="20">
        <v>21</v>
      </c>
      <c r="C527" t="s" s="20">
        <v>71</v>
      </c>
      <c r="D527" t="s" s="20">
        <v>487</v>
      </c>
      <c r="E527" s="33">
        <v>38717018</v>
      </c>
      <c r="F527" s="33">
        <v>38717050</v>
      </c>
      <c r="G527" s="34">
        <v>-0.5301315974987481</v>
      </c>
      <c r="H527" s="35">
        <v>0.00122589491573308</v>
      </c>
    </row>
    <row r="528" ht="19.95" customHeight="1">
      <c r="A528" t="s" s="20">
        <v>491</v>
      </c>
      <c r="B528" t="s" s="20">
        <v>18</v>
      </c>
      <c r="C528" t="s" s="20">
        <v>71</v>
      </c>
      <c r="D528" t="s" s="20">
        <v>487</v>
      </c>
      <c r="E528" s="33">
        <v>56982933</v>
      </c>
      <c r="F528" s="33">
        <v>56982961</v>
      </c>
      <c r="G528" s="34">
        <v>-0.425846382342913</v>
      </c>
      <c r="H528" s="35">
        <v>0.0118963825959378</v>
      </c>
    </row>
    <row r="529" ht="19.95" customHeight="1">
      <c r="A529" t="s" s="20">
        <v>492</v>
      </c>
      <c r="B529" t="s" s="20">
        <v>27</v>
      </c>
      <c r="C529" t="s" s="20">
        <v>71</v>
      </c>
      <c r="D529" t="s" s="20">
        <v>487</v>
      </c>
      <c r="E529" s="33">
        <v>59673008</v>
      </c>
      <c r="F529" s="33">
        <v>59673036</v>
      </c>
      <c r="G529" s="34">
        <v>-0.447539488640024</v>
      </c>
      <c r="H529" s="35">
        <v>0.007843082352142591</v>
      </c>
    </row>
    <row r="530" ht="19.95" customHeight="1">
      <c r="A530" t="s" s="20">
        <v>493</v>
      </c>
      <c r="B530" t="s" s="20">
        <v>12</v>
      </c>
      <c r="C530" t="s" s="20">
        <v>71</v>
      </c>
      <c r="D530" t="s" s="20">
        <v>487</v>
      </c>
      <c r="E530" s="33">
        <v>59937311</v>
      </c>
      <c r="F530" s="33">
        <v>59937342</v>
      </c>
      <c r="G530" s="34">
        <v>-0.475422945762477</v>
      </c>
      <c r="H530" s="35">
        <v>0.00440880557978804</v>
      </c>
    </row>
    <row r="531" ht="19.95" customHeight="1">
      <c r="A531" t="s" s="20">
        <v>493</v>
      </c>
      <c r="B531" t="s" s="20">
        <v>33</v>
      </c>
      <c r="C531" t="s" s="20">
        <v>71</v>
      </c>
      <c r="D531" t="s" s="20">
        <v>487</v>
      </c>
      <c r="E531" s="33">
        <v>59937311</v>
      </c>
      <c r="F531" s="33">
        <v>59937342</v>
      </c>
      <c r="G531" s="34">
        <v>-0.438320876413298</v>
      </c>
      <c r="H531" s="35">
        <v>0.009392449241669921</v>
      </c>
    </row>
    <row r="532" ht="19.95" customHeight="1">
      <c r="A532" t="s" s="20">
        <v>494</v>
      </c>
      <c r="B532" t="s" s="20">
        <v>18</v>
      </c>
      <c r="C532" t="s" s="20">
        <v>75</v>
      </c>
      <c r="D532" t="s" s="20">
        <v>487</v>
      </c>
      <c r="E532" s="33">
        <v>63554730</v>
      </c>
      <c r="F532" s="33">
        <v>63554762</v>
      </c>
      <c r="G532" s="34">
        <v>-0.462691865868341</v>
      </c>
      <c r="H532" s="35">
        <v>0.00481753612880025</v>
      </c>
    </row>
    <row r="533" ht="19.95" customHeight="1">
      <c r="A533" t="s" s="20">
        <v>494</v>
      </c>
      <c r="B533" t="s" s="20">
        <v>30</v>
      </c>
      <c r="C533" t="s" s="20">
        <v>75</v>
      </c>
      <c r="D533" t="s" s="20">
        <v>487</v>
      </c>
      <c r="E533" s="33">
        <v>63554730</v>
      </c>
      <c r="F533" s="33">
        <v>63554762</v>
      </c>
      <c r="G533" s="34">
        <v>0.47127821365639</v>
      </c>
      <c r="H533" s="35">
        <v>0.00576900933326453</v>
      </c>
    </row>
    <row r="534" ht="19.95" customHeight="1">
      <c r="A534" t="s" s="20">
        <v>495</v>
      </c>
      <c r="B534" t="s" s="20">
        <v>18</v>
      </c>
      <c r="C534" t="s" s="20">
        <v>71</v>
      </c>
      <c r="D534" t="s" s="20">
        <v>487</v>
      </c>
      <c r="E534" s="33">
        <v>67053097</v>
      </c>
      <c r="F534" s="33">
        <v>67053128</v>
      </c>
      <c r="G534" s="34">
        <v>-0.421537259325815</v>
      </c>
      <c r="H534" s="35">
        <v>0.0149235046723227</v>
      </c>
    </row>
    <row r="535" ht="19.95" customHeight="1">
      <c r="A535" t="s" s="20">
        <v>495</v>
      </c>
      <c r="B535" t="s" s="20">
        <v>21</v>
      </c>
      <c r="C535" t="s" s="20">
        <v>71</v>
      </c>
      <c r="D535" t="s" s="20">
        <v>487</v>
      </c>
      <c r="E535" s="33">
        <v>67053097</v>
      </c>
      <c r="F535" s="33">
        <v>67053128</v>
      </c>
      <c r="G535" s="34">
        <v>-0.413437548209035</v>
      </c>
      <c r="H535" s="35">
        <v>0.0128827685634968</v>
      </c>
    </row>
    <row r="536" ht="19.95" customHeight="1">
      <c r="A536" t="s" s="20">
        <v>495</v>
      </c>
      <c r="B536" t="s" s="20">
        <v>45</v>
      </c>
      <c r="C536" t="s" s="20">
        <v>71</v>
      </c>
      <c r="D536" t="s" s="20">
        <v>487</v>
      </c>
      <c r="E536" s="33">
        <v>67053097</v>
      </c>
      <c r="F536" s="33">
        <v>67053128</v>
      </c>
      <c r="G536" s="34">
        <v>0.433354476171028</v>
      </c>
      <c r="H536" s="35">
        <v>0.0103297456622638</v>
      </c>
    </row>
    <row r="537" ht="19.95" customHeight="1">
      <c r="A537" t="s" s="20">
        <v>496</v>
      </c>
      <c r="B537" t="s" s="20">
        <v>42</v>
      </c>
      <c r="C537" t="s" s="20">
        <v>75</v>
      </c>
      <c r="D537" t="s" s="20">
        <v>487</v>
      </c>
      <c r="E537" s="33">
        <v>78779487</v>
      </c>
      <c r="F537" s="33">
        <v>78779517</v>
      </c>
      <c r="G537" s="34">
        <v>0.43220042333172</v>
      </c>
      <c r="H537" s="35">
        <v>0.0105585310225622</v>
      </c>
    </row>
    <row r="538" ht="19.95" customHeight="1">
      <c r="A538" t="s" s="20">
        <v>497</v>
      </c>
      <c r="B538" t="s" s="20">
        <v>18</v>
      </c>
      <c r="C538" t="s" s="20">
        <v>71</v>
      </c>
      <c r="D538" t="s" s="20">
        <v>487</v>
      </c>
      <c r="E538" s="33">
        <v>104393326</v>
      </c>
      <c r="F538" s="33">
        <v>104393358</v>
      </c>
      <c r="G538" s="34">
        <v>-0.499810646112389</v>
      </c>
      <c r="H538" s="35">
        <v>0.00255772170580226</v>
      </c>
    </row>
    <row r="539" ht="19.95" customHeight="1">
      <c r="A539" t="s" s="20">
        <v>498</v>
      </c>
      <c r="B539" t="s" s="20">
        <v>15</v>
      </c>
      <c r="C539" t="s" s="20">
        <v>71</v>
      </c>
      <c r="D539" t="s" s="20">
        <v>487</v>
      </c>
      <c r="E539" s="33">
        <v>120712342</v>
      </c>
      <c r="F539" s="33">
        <v>120712369</v>
      </c>
      <c r="G539" s="34">
        <v>0.432032216822246</v>
      </c>
      <c r="H539" s="35">
        <v>0.0105922323069546</v>
      </c>
    </row>
    <row r="540" ht="19.95" customHeight="1">
      <c r="A540" t="s" s="20">
        <v>499</v>
      </c>
      <c r="B540" t="s" s="20">
        <v>33</v>
      </c>
      <c r="C540" t="s" s="20">
        <v>71</v>
      </c>
      <c r="D540" t="s" s="20">
        <v>487</v>
      </c>
      <c r="E540" s="33">
        <v>121213003</v>
      </c>
      <c r="F540" s="33">
        <v>121213032</v>
      </c>
      <c r="G540" s="34">
        <v>-0.48167174657672</v>
      </c>
      <c r="H540" s="35">
        <v>0.00384915555305172</v>
      </c>
    </row>
    <row r="541" ht="19.95" customHeight="1">
      <c r="A541" t="s" s="20">
        <v>500</v>
      </c>
      <c r="B541" t="s" s="20">
        <v>21</v>
      </c>
      <c r="C541" t="s" s="20">
        <v>71</v>
      </c>
      <c r="D541" t="s" s="20">
        <v>487</v>
      </c>
      <c r="E541" s="33">
        <v>121217751</v>
      </c>
      <c r="F541" s="33">
        <v>121217783</v>
      </c>
      <c r="G541" s="34">
        <v>-0.490325579762762</v>
      </c>
      <c r="H541" s="35">
        <v>0.00317600619087833</v>
      </c>
    </row>
    <row r="542" ht="19.95" customHeight="1">
      <c r="A542" t="s" s="20">
        <v>500</v>
      </c>
      <c r="B542" t="s" s="20">
        <v>33</v>
      </c>
      <c r="C542" t="s" s="20">
        <v>71</v>
      </c>
      <c r="D542" t="s" s="20">
        <v>487</v>
      </c>
      <c r="E542" s="33">
        <v>121217751</v>
      </c>
      <c r="F542" s="33">
        <v>121217783</v>
      </c>
      <c r="G542" s="34">
        <v>-0.441731296286406</v>
      </c>
      <c r="H542" s="35">
        <v>0.00879146051826344</v>
      </c>
    </row>
    <row r="543" ht="19.95" customHeight="1">
      <c r="A543" t="s" s="20">
        <v>500</v>
      </c>
      <c r="B543" t="s" s="20">
        <v>36</v>
      </c>
      <c r="C543" t="s" s="20">
        <v>71</v>
      </c>
      <c r="D543" t="s" s="20">
        <v>487</v>
      </c>
      <c r="E543" s="33">
        <v>121217751</v>
      </c>
      <c r="F543" s="33">
        <v>121217783</v>
      </c>
      <c r="G543" s="34">
        <v>-0.436346065656809</v>
      </c>
      <c r="H543" s="35">
        <v>0.00975612481260978</v>
      </c>
    </row>
    <row r="544" ht="19.95" customHeight="1">
      <c r="A544" t="s" s="20">
        <v>501</v>
      </c>
      <c r="B544" t="s" s="20">
        <v>15</v>
      </c>
      <c r="C544" t="s" s="20">
        <v>71</v>
      </c>
      <c r="D544" t="s" s="20">
        <v>487</v>
      </c>
      <c r="E544" s="33">
        <v>121254853</v>
      </c>
      <c r="F544" s="33">
        <v>121254885</v>
      </c>
      <c r="G544" s="34">
        <v>-0.465920514455645</v>
      </c>
      <c r="H544" s="35">
        <v>0.00390275042355492</v>
      </c>
    </row>
    <row r="545" ht="19.95" customHeight="1">
      <c r="A545" t="s" s="20">
        <v>501</v>
      </c>
      <c r="B545" t="s" s="20">
        <v>33</v>
      </c>
      <c r="C545" t="s" s="20">
        <v>71</v>
      </c>
      <c r="D545" t="s" s="20">
        <v>487</v>
      </c>
      <c r="E545" s="33">
        <v>121254853</v>
      </c>
      <c r="F545" s="33">
        <v>121254885</v>
      </c>
      <c r="G545" s="34">
        <v>0.481040528966752</v>
      </c>
      <c r="H545" s="35">
        <v>0.0053938751037547</v>
      </c>
    </row>
    <row r="546" ht="19.95" customHeight="1">
      <c r="A546" t="s" s="20">
        <v>502</v>
      </c>
      <c r="B546" t="s" s="20">
        <v>33</v>
      </c>
      <c r="C546" t="s" s="20">
        <v>71</v>
      </c>
      <c r="D546" t="s" s="20">
        <v>487</v>
      </c>
      <c r="E546" s="33">
        <v>121254907</v>
      </c>
      <c r="F546" s="33">
        <v>121254935</v>
      </c>
      <c r="G546" s="34">
        <v>-0.446109842380486</v>
      </c>
      <c r="H546" s="35">
        <v>0.00806803225527614</v>
      </c>
    </row>
    <row r="547" ht="19.95" customHeight="1">
      <c r="A547" t="s" s="20">
        <v>503</v>
      </c>
      <c r="B547" t="s" s="20">
        <v>33</v>
      </c>
      <c r="C547" t="s" s="20">
        <v>71</v>
      </c>
      <c r="D547" t="s" s="20">
        <v>487</v>
      </c>
      <c r="E547" s="33">
        <v>121255036</v>
      </c>
      <c r="F547" s="33">
        <v>121255066</v>
      </c>
      <c r="G547" s="34">
        <v>-0.453062894484117</v>
      </c>
      <c r="H547" s="35">
        <v>0.00702348066356614</v>
      </c>
    </row>
    <row r="548" ht="19.95" customHeight="1">
      <c r="A548" t="s" s="20">
        <v>504</v>
      </c>
      <c r="B548" t="s" s="20">
        <v>33</v>
      </c>
      <c r="C548" t="s" s="20">
        <v>71</v>
      </c>
      <c r="D548" t="s" s="20">
        <v>487</v>
      </c>
      <c r="E548" s="33">
        <v>121256371</v>
      </c>
      <c r="F548" s="33">
        <v>121256403</v>
      </c>
      <c r="G548" s="34">
        <v>-0.487953176458599</v>
      </c>
      <c r="H548" s="35">
        <v>0.0033495282479895</v>
      </c>
    </row>
    <row r="549" ht="19.95" customHeight="1">
      <c r="A549" t="s" s="20">
        <v>505</v>
      </c>
      <c r="B549" t="s" s="20">
        <v>33</v>
      </c>
      <c r="C549" t="s" s="20">
        <v>71</v>
      </c>
      <c r="D549" t="s" s="20">
        <v>487</v>
      </c>
      <c r="E549" s="33">
        <v>121258032</v>
      </c>
      <c r="F549" s="33">
        <v>121258064</v>
      </c>
      <c r="G549" s="34">
        <v>-0.451358901261532</v>
      </c>
      <c r="H549" s="35">
        <v>0.00726814286405259</v>
      </c>
    </row>
    <row r="550" ht="19.95" customHeight="1">
      <c r="A550" t="s" s="20">
        <v>505</v>
      </c>
      <c r="B550" t="s" s="20">
        <v>36</v>
      </c>
      <c r="C550" t="s" s="20">
        <v>71</v>
      </c>
      <c r="D550" t="s" s="20">
        <v>487</v>
      </c>
      <c r="E550" s="33">
        <v>121258032</v>
      </c>
      <c r="F550" s="33">
        <v>121258064</v>
      </c>
      <c r="G550" s="34">
        <v>-0.44526414518561</v>
      </c>
      <c r="H550" s="35">
        <v>0.008203667599120451</v>
      </c>
    </row>
    <row r="551" ht="19.95" customHeight="1">
      <c r="A551" t="s" s="20">
        <v>506</v>
      </c>
      <c r="B551" t="s" s="20">
        <v>33</v>
      </c>
      <c r="C551" t="s" s="20">
        <v>71</v>
      </c>
      <c r="D551" t="s" s="20">
        <v>487</v>
      </c>
      <c r="E551" s="33">
        <v>121258643</v>
      </c>
      <c r="F551" s="33">
        <v>121258673</v>
      </c>
      <c r="G551" s="34">
        <v>-0.447763561946932</v>
      </c>
      <c r="H551" s="35">
        <v>0.00780831416181875</v>
      </c>
    </row>
    <row r="552" ht="19.95" customHeight="1">
      <c r="A552" t="s" s="20">
        <v>507</v>
      </c>
      <c r="B552" t="s" s="20">
        <v>18</v>
      </c>
      <c r="C552" t="s" s="20">
        <v>71</v>
      </c>
      <c r="D552" t="s" s="20">
        <v>487</v>
      </c>
      <c r="E552" s="33">
        <v>121260200</v>
      </c>
      <c r="F552" s="33">
        <v>121260232</v>
      </c>
      <c r="G552" s="34">
        <v>-0.443190835594924</v>
      </c>
      <c r="H552" s="35">
        <v>0.008544425338569221</v>
      </c>
    </row>
    <row r="553" ht="19.95" customHeight="1">
      <c r="A553" t="s" s="20">
        <v>507</v>
      </c>
      <c r="B553" t="s" s="20">
        <v>33</v>
      </c>
      <c r="C553" t="s" s="20">
        <v>71</v>
      </c>
      <c r="D553" t="s" s="20">
        <v>487</v>
      </c>
      <c r="E553" s="33">
        <v>121260200</v>
      </c>
      <c r="F553" s="33">
        <v>121260232</v>
      </c>
      <c r="G553" s="34">
        <v>-0.425137737176537</v>
      </c>
      <c r="H553" s="35">
        <v>0.0120540765057805</v>
      </c>
    </row>
    <row r="554" ht="19.95" customHeight="1">
      <c r="A554" t="s" s="20">
        <v>508</v>
      </c>
      <c r="B554" t="s" s="20">
        <v>45</v>
      </c>
      <c r="C554" t="s" s="20">
        <v>71</v>
      </c>
      <c r="D554" t="s" s="20">
        <v>487</v>
      </c>
      <c r="E554" s="33">
        <v>121260608</v>
      </c>
      <c r="F554" s="33">
        <v>121260634</v>
      </c>
      <c r="G554" s="34">
        <v>-0.416778158591872</v>
      </c>
      <c r="H554" s="35">
        <v>0.0140512324382231</v>
      </c>
    </row>
    <row r="555" ht="19.95" customHeight="1">
      <c r="A555" t="s" s="20">
        <v>509</v>
      </c>
      <c r="B555" t="s" s="20">
        <v>15</v>
      </c>
      <c r="C555" t="s" s="20">
        <v>75</v>
      </c>
      <c r="D555" t="s" s="20">
        <v>487</v>
      </c>
      <c r="E555" s="33">
        <v>121263886</v>
      </c>
      <c r="F555" s="33">
        <v>121263918</v>
      </c>
      <c r="G555" s="34">
        <v>0.445461879470507</v>
      </c>
      <c r="H555" s="35">
        <v>0.00817178183855562</v>
      </c>
    </row>
    <row r="556" ht="19.95" customHeight="1">
      <c r="A556" t="s" s="20">
        <v>510</v>
      </c>
      <c r="B556" t="s" s="20">
        <v>33</v>
      </c>
      <c r="C556" t="s" s="20">
        <v>71</v>
      </c>
      <c r="D556" t="s" s="20">
        <v>487</v>
      </c>
      <c r="E556" s="33">
        <v>121264377</v>
      </c>
      <c r="F556" s="33">
        <v>121264406</v>
      </c>
      <c r="G556" s="34">
        <v>-0.448598108002407</v>
      </c>
      <c r="H556" s="35">
        <v>0.00767997516484839</v>
      </c>
    </row>
    <row r="557" ht="19.95" customHeight="1">
      <c r="A557" t="s" s="20">
        <v>511</v>
      </c>
      <c r="B557" t="s" s="20">
        <v>33</v>
      </c>
      <c r="C557" t="s" s="20">
        <v>75</v>
      </c>
      <c r="D557" t="s" s="20">
        <v>487</v>
      </c>
      <c r="E557" s="33">
        <v>126287017</v>
      </c>
      <c r="F557" s="33">
        <v>126287044</v>
      </c>
      <c r="G557" s="34">
        <v>-0.520085988702776</v>
      </c>
      <c r="H557" s="35">
        <v>0.00157605375158744</v>
      </c>
    </row>
    <row r="558" ht="19.95" customHeight="1">
      <c r="A558" t="s" s="20">
        <v>512</v>
      </c>
      <c r="B558" t="s" s="20">
        <v>42</v>
      </c>
      <c r="C558" t="s" s="20">
        <v>71</v>
      </c>
      <c r="D558" t="s" s="20">
        <v>487</v>
      </c>
      <c r="E558" s="33">
        <v>131732253</v>
      </c>
      <c r="F558" s="33">
        <v>131732285</v>
      </c>
      <c r="G558" s="34">
        <v>0.465979485731084</v>
      </c>
      <c r="H558" s="35">
        <v>0.00538722288532839</v>
      </c>
    </row>
    <row r="559" ht="19.95" customHeight="1">
      <c r="A559" t="s" s="20">
        <v>513</v>
      </c>
      <c r="B559" t="s" s="20">
        <v>36</v>
      </c>
      <c r="C559" t="s" s="20">
        <v>71</v>
      </c>
      <c r="D559" t="s" s="20">
        <v>487</v>
      </c>
      <c r="E559" s="33">
        <v>132267348</v>
      </c>
      <c r="F559" s="33">
        <v>132267374</v>
      </c>
      <c r="G559" s="34">
        <v>-0.462206481167067</v>
      </c>
      <c r="H559" s="35">
        <v>0.00582729602377301</v>
      </c>
    </row>
    <row r="560" ht="19.95" customHeight="1">
      <c r="A560" t="s" s="20">
        <v>514</v>
      </c>
      <c r="B560" t="s" s="20">
        <v>48</v>
      </c>
      <c r="C560" t="s" s="20">
        <v>71</v>
      </c>
      <c r="D560" t="s" s="20">
        <v>487</v>
      </c>
      <c r="E560" s="33">
        <v>138999476</v>
      </c>
      <c r="F560" s="33">
        <v>138999504</v>
      </c>
      <c r="G560" s="34">
        <v>0.437099029757454</v>
      </c>
      <c r="H560" s="35">
        <v>0.00961607801511565</v>
      </c>
    </row>
    <row r="561" ht="19.95" customHeight="1">
      <c r="A561" t="s" s="20">
        <v>515</v>
      </c>
      <c r="B561" t="s" s="20">
        <v>39</v>
      </c>
      <c r="C561" t="s" s="20">
        <v>71</v>
      </c>
      <c r="D561" t="s" s="20">
        <v>487</v>
      </c>
      <c r="E561" s="33">
        <v>139881234</v>
      </c>
      <c r="F561" s="33">
        <v>139881266</v>
      </c>
      <c r="G561" s="34">
        <v>0.438586983358882</v>
      </c>
      <c r="H561" s="35">
        <v>0.00934433447466638</v>
      </c>
    </row>
    <row r="562" ht="19.95" customHeight="1">
      <c r="A562" t="s" s="20">
        <v>515</v>
      </c>
      <c r="B562" t="s" s="20">
        <v>48</v>
      </c>
      <c r="C562" t="s" s="20">
        <v>71</v>
      </c>
      <c r="D562" t="s" s="20">
        <v>487</v>
      </c>
      <c r="E562" s="33">
        <v>139881234</v>
      </c>
      <c r="F562" s="33">
        <v>139881266</v>
      </c>
      <c r="G562" s="34">
        <v>0.491587604919057</v>
      </c>
      <c r="H562" s="35">
        <v>0.00308691504415121</v>
      </c>
    </row>
    <row r="563" ht="19.95" customHeight="1">
      <c r="A563" t="s" s="20">
        <v>516</v>
      </c>
      <c r="B563" t="s" s="20">
        <v>36</v>
      </c>
      <c r="C563" t="s" s="20">
        <v>71</v>
      </c>
      <c r="D563" t="s" s="20">
        <v>487</v>
      </c>
      <c r="E563" s="33">
        <v>139960638</v>
      </c>
      <c r="F563" s="33">
        <v>139960665</v>
      </c>
      <c r="G563" s="34">
        <v>-0.439393307221574</v>
      </c>
      <c r="H563" s="35">
        <v>0.00919981788735374</v>
      </c>
    </row>
    <row r="564" ht="19.95" customHeight="1">
      <c r="A564" t="s" s="20">
        <v>517</v>
      </c>
      <c r="B564" t="s" s="20">
        <v>33</v>
      </c>
      <c r="C564" t="s" s="20">
        <v>71</v>
      </c>
      <c r="D564" t="s" s="20">
        <v>487</v>
      </c>
      <c r="E564" s="33">
        <v>139972196</v>
      </c>
      <c r="F564" s="33">
        <v>139972223</v>
      </c>
      <c r="G564" s="34">
        <v>-0.417127311217011</v>
      </c>
      <c r="H564" s="35">
        <v>0.0144012968433671</v>
      </c>
    </row>
    <row r="565" ht="19.95" customHeight="1">
      <c r="A565" t="s" s="20">
        <v>517</v>
      </c>
      <c r="B565" t="s" s="20">
        <v>36</v>
      </c>
      <c r="C565" t="s" s="20">
        <v>71</v>
      </c>
      <c r="D565" t="s" s="20">
        <v>487</v>
      </c>
      <c r="E565" s="33">
        <v>139972196</v>
      </c>
      <c r="F565" s="33">
        <v>139972223</v>
      </c>
      <c r="G565" s="34">
        <v>-0.415417149734061</v>
      </c>
      <c r="H565" s="35">
        <v>0.0139625872128492</v>
      </c>
    </row>
    <row r="566" ht="19.95" customHeight="1">
      <c r="A566" t="s" s="20">
        <v>518</v>
      </c>
      <c r="B566" t="s" s="20">
        <v>36</v>
      </c>
      <c r="C566" t="s" s="20">
        <v>71</v>
      </c>
      <c r="D566" t="s" s="20">
        <v>487</v>
      </c>
      <c r="E566" s="33">
        <v>139985456</v>
      </c>
      <c r="F566" s="33">
        <v>139985485</v>
      </c>
      <c r="G566" s="34">
        <v>-0.525850347659985</v>
      </c>
      <c r="H566" s="35">
        <v>0.00136574737852465</v>
      </c>
    </row>
    <row r="567" ht="19.95" customHeight="1">
      <c r="A567" t="s" s="20">
        <v>519</v>
      </c>
      <c r="B567" t="s" s="20">
        <v>18</v>
      </c>
      <c r="C567" t="s" s="20">
        <v>60</v>
      </c>
      <c r="D567" t="s" s="20">
        <v>520</v>
      </c>
      <c r="E567" s="33">
        <v>2618999</v>
      </c>
      <c r="F567" s="33">
        <v>2619031</v>
      </c>
      <c r="G567" s="34">
        <v>-0.436025117856001</v>
      </c>
      <c r="H567" s="35">
        <v>0.00447756437309651</v>
      </c>
    </row>
    <row r="568" ht="19.95" customHeight="1">
      <c r="A568" t="s" s="20">
        <v>519</v>
      </c>
      <c r="B568" t="s" s="20">
        <v>30</v>
      </c>
      <c r="C568" t="s" s="20">
        <v>60</v>
      </c>
      <c r="D568" t="s" s="20">
        <v>520</v>
      </c>
      <c r="E568" s="33">
        <v>2618999</v>
      </c>
      <c r="F568" s="33">
        <v>2619031</v>
      </c>
      <c r="G568" s="34">
        <v>0.474703148798759</v>
      </c>
      <c r="H568" s="35">
        <v>0.00981634245186197</v>
      </c>
    </row>
    <row r="569" ht="19.95" customHeight="1">
      <c r="A569" t="s" s="20">
        <v>521</v>
      </c>
      <c r="B569" t="s" s="20">
        <v>21</v>
      </c>
      <c r="C569" t="s" s="20">
        <v>71</v>
      </c>
      <c r="D569" t="s" s="20">
        <v>520</v>
      </c>
      <c r="E569" s="33">
        <v>25942718</v>
      </c>
      <c r="F569" s="33">
        <v>25942745</v>
      </c>
      <c r="G569" s="34">
        <v>-0.459238631857672</v>
      </c>
      <c r="H569" s="35">
        <v>0.00619478159914876</v>
      </c>
    </row>
    <row r="570" ht="19.95" customHeight="1">
      <c r="A570" t="s" s="20">
        <v>522</v>
      </c>
      <c r="B570" t="s" s="20">
        <v>33</v>
      </c>
      <c r="C570" t="s" s="20">
        <v>71</v>
      </c>
      <c r="D570" t="s" s="20">
        <v>520</v>
      </c>
      <c r="E570" s="33">
        <v>34379786</v>
      </c>
      <c r="F570" s="33">
        <v>34379816</v>
      </c>
      <c r="G570" s="34">
        <v>-0.414658969251835</v>
      </c>
      <c r="H570" s="35">
        <v>0.0145994601228046</v>
      </c>
    </row>
    <row r="571" ht="19.95" customHeight="1">
      <c r="A571" t="s" s="20">
        <v>523</v>
      </c>
      <c r="B571" t="s" s="20">
        <v>24</v>
      </c>
      <c r="C571" t="s" s="20">
        <v>75</v>
      </c>
      <c r="D571" t="s" s="20">
        <v>520</v>
      </c>
      <c r="E571" s="33">
        <v>35021891</v>
      </c>
      <c r="F571" s="33">
        <v>35021917</v>
      </c>
      <c r="G571" s="34">
        <v>0.434941388129467</v>
      </c>
      <c r="H571" s="35">
        <v>0.0100220091884331</v>
      </c>
    </row>
    <row r="572" ht="19.95" customHeight="1">
      <c r="A572" t="s" s="20">
        <v>524</v>
      </c>
      <c r="B572" t="s" s="20">
        <v>42</v>
      </c>
      <c r="C572" t="s" s="20">
        <v>60</v>
      </c>
      <c r="D572" t="s" s="20">
        <v>520</v>
      </c>
      <c r="E572" s="33">
        <v>49909307</v>
      </c>
      <c r="F572" s="33">
        <v>49909339</v>
      </c>
      <c r="G572" s="34">
        <v>0.507958863682896</v>
      </c>
      <c r="H572" s="35">
        <v>0.00211300298213607</v>
      </c>
    </row>
    <row r="573" ht="19.95" customHeight="1">
      <c r="A573" t="s" s="20">
        <v>525</v>
      </c>
      <c r="B573" t="s" s="20">
        <v>18</v>
      </c>
      <c r="C573" t="s" s="20">
        <v>71</v>
      </c>
      <c r="D573" t="s" s="20">
        <v>520</v>
      </c>
      <c r="E573" s="33">
        <v>60238359</v>
      </c>
      <c r="F573" s="33">
        <v>60238391</v>
      </c>
      <c r="G573" s="34">
        <v>0.444517952108084</v>
      </c>
      <c r="H573" s="35">
        <v>0.007829721799785321</v>
      </c>
    </row>
    <row r="574" ht="19.95" customHeight="1">
      <c r="A574" t="s" s="20">
        <v>525</v>
      </c>
      <c r="B574" t="s" s="20">
        <v>27</v>
      </c>
      <c r="C574" t="s" s="20">
        <v>71</v>
      </c>
      <c r="D574" t="s" s="20">
        <v>520</v>
      </c>
      <c r="E574" s="33">
        <v>60238359</v>
      </c>
      <c r="F574" s="33">
        <v>60238391</v>
      </c>
      <c r="G574" s="34">
        <v>0.447625494150473</v>
      </c>
      <c r="H574" s="35">
        <v>0.00832495084518284</v>
      </c>
    </row>
    <row r="575" ht="19.95" customHeight="1">
      <c r="A575" t="s" s="20">
        <v>526</v>
      </c>
      <c r="B575" t="s" s="20">
        <v>39</v>
      </c>
      <c r="C575" t="s" s="20">
        <v>75</v>
      </c>
      <c r="D575" t="s" s="20">
        <v>527</v>
      </c>
      <c r="E575" s="33">
        <v>8603347</v>
      </c>
      <c r="F575" s="33">
        <v>8603377</v>
      </c>
      <c r="G575" s="34">
        <v>0.421078186734061</v>
      </c>
      <c r="H575" s="35">
        <v>0.0129917948715733</v>
      </c>
    </row>
    <row r="576" ht="19.95" customHeight="1">
      <c r="A576" t="s" s="20">
        <v>526</v>
      </c>
      <c r="B576" t="s" s="20">
        <v>42</v>
      </c>
      <c r="C576" t="s" s="20">
        <v>75</v>
      </c>
      <c r="D576" t="s" s="20">
        <v>527</v>
      </c>
      <c r="E576" s="33">
        <v>8603347</v>
      </c>
      <c r="F576" s="33">
        <v>8603377</v>
      </c>
      <c r="G576" s="34">
        <v>0.489371590784931</v>
      </c>
      <c r="H576" s="35">
        <v>0.00324482274144236</v>
      </c>
    </row>
    <row r="577" ht="19.95" customHeight="1">
      <c r="A577" t="s" s="20">
        <v>528</v>
      </c>
      <c r="B577" t="s" s="20">
        <v>42</v>
      </c>
      <c r="C577" t="s" s="20">
        <v>75</v>
      </c>
      <c r="D577" t="s" s="20">
        <v>527</v>
      </c>
      <c r="E577" s="33">
        <v>10296588</v>
      </c>
      <c r="F577" s="33">
        <v>10296617</v>
      </c>
      <c r="G577" s="34">
        <v>0.428756020489716</v>
      </c>
      <c r="H577" s="35">
        <v>0.0112670115702282</v>
      </c>
    </row>
    <row r="578" ht="19.95" customHeight="1">
      <c r="A578" t="s" s="20">
        <v>529</v>
      </c>
      <c r="B578" t="s" s="20">
        <v>33</v>
      </c>
      <c r="C578" t="s" s="20">
        <v>71</v>
      </c>
      <c r="D578" t="s" s="20">
        <v>527</v>
      </c>
      <c r="E578" s="33">
        <v>10705717</v>
      </c>
      <c r="F578" s="33">
        <v>10705746</v>
      </c>
      <c r="G578" s="34">
        <v>-0.481753008124399</v>
      </c>
      <c r="H578" s="35">
        <v>0.00384230228424757</v>
      </c>
    </row>
    <row r="579" ht="19.95" customHeight="1">
      <c r="A579" t="s" s="20">
        <v>530</v>
      </c>
      <c r="B579" t="s" s="20">
        <v>21</v>
      </c>
      <c r="C579" t="s" s="20">
        <v>71</v>
      </c>
      <c r="D579" t="s" s="20">
        <v>527</v>
      </c>
      <c r="E579" s="33">
        <v>10705871</v>
      </c>
      <c r="F579" s="33">
        <v>10705898</v>
      </c>
      <c r="G579" s="34">
        <v>-0.420620894449524</v>
      </c>
      <c r="H579" s="35">
        <v>0.0131011689156942</v>
      </c>
    </row>
    <row r="580" ht="19.95" customHeight="1">
      <c r="A580" t="s" s="20">
        <v>531</v>
      </c>
      <c r="B580" t="s" s="20">
        <v>36</v>
      </c>
      <c r="C580" t="s" s="20">
        <v>71</v>
      </c>
      <c r="D580" t="s" s="20">
        <v>527</v>
      </c>
      <c r="E580" s="33">
        <v>11110385</v>
      </c>
      <c r="F580" s="33">
        <v>11110414</v>
      </c>
      <c r="G580" s="34">
        <v>-0.467299721068443</v>
      </c>
      <c r="H580" s="35">
        <v>0.00524012770063416</v>
      </c>
    </row>
    <row r="581" ht="19.95" customHeight="1">
      <c r="A581" t="s" s="20">
        <v>532</v>
      </c>
      <c r="B581" t="s" s="20">
        <v>36</v>
      </c>
      <c r="C581" t="s" s="20">
        <v>71</v>
      </c>
      <c r="D581" t="s" s="20">
        <v>527</v>
      </c>
      <c r="E581" s="33">
        <v>11387879</v>
      </c>
      <c r="F581" s="33">
        <v>11387907</v>
      </c>
      <c r="G581" s="34">
        <v>-0.469299012257209</v>
      </c>
      <c r="H581" s="35">
        <v>0.00502394711538054</v>
      </c>
    </row>
    <row r="582" ht="19.95" customHeight="1">
      <c r="A582" t="s" s="20">
        <v>533</v>
      </c>
      <c r="B582" t="s" s="20">
        <v>18</v>
      </c>
      <c r="C582" t="s" s="20">
        <v>71</v>
      </c>
      <c r="D582" t="s" s="20">
        <v>527</v>
      </c>
      <c r="E582" s="33">
        <v>14706862</v>
      </c>
      <c r="F582" s="33">
        <v>14706893</v>
      </c>
      <c r="G582" s="34">
        <v>-0.510681546492094</v>
      </c>
      <c r="H582" s="35">
        <v>0.00198025740606667</v>
      </c>
    </row>
    <row r="583" ht="19.95" customHeight="1">
      <c r="A583" t="s" s="20">
        <v>534</v>
      </c>
      <c r="B583" t="s" s="20">
        <v>24</v>
      </c>
      <c r="C583" t="s" s="20">
        <v>71</v>
      </c>
      <c r="D583" t="s" s="20">
        <v>527</v>
      </c>
      <c r="E583" s="33">
        <v>30818354</v>
      </c>
      <c r="F583" s="33">
        <v>30818380</v>
      </c>
      <c r="G583" s="34">
        <v>0.5334989316290319</v>
      </c>
      <c r="H583" s="35">
        <v>0.0011248964602639</v>
      </c>
    </row>
    <row r="584" ht="19.95" customHeight="1">
      <c r="A584" t="s" s="20">
        <v>535</v>
      </c>
      <c r="B584" t="s" s="20">
        <v>18</v>
      </c>
      <c r="C584" t="s" s="20">
        <v>71</v>
      </c>
      <c r="D584" t="s" s="20">
        <v>527</v>
      </c>
      <c r="E584" s="33">
        <v>31237493</v>
      </c>
      <c r="F584" s="33">
        <v>31237522</v>
      </c>
      <c r="G584" s="34">
        <v>-0.531156210649061</v>
      </c>
      <c r="H584" s="35">
        <v>0.00119435218306802</v>
      </c>
    </row>
    <row r="585" ht="19.95" customHeight="1">
      <c r="A585" t="s" s="20">
        <v>535</v>
      </c>
      <c r="B585" t="s" s="20">
        <v>36</v>
      </c>
      <c r="C585" t="s" s="20">
        <v>71</v>
      </c>
      <c r="D585" t="s" s="20">
        <v>527</v>
      </c>
      <c r="E585" s="33">
        <v>31237493</v>
      </c>
      <c r="F585" s="33">
        <v>31237522</v>
      </c>
      <c r="G585" s="34">
        <v>-0.522679911271835</v>
      </c>
      <c r="H585" s="35">
        <v>0.0014781465520714</v>
      </c>
    </row>
    <row r="586" ht="19.95" customHeight="1">
      <c r="A586" t="s" s="20">
        <v>536</v>
      </c>
      <c r="B586" t="s" s="20">
        <v>12</v>
      </c>
      <c r="C586" t="s" s="20">
        <v>71</v>
      </c>
      <c r="D586" t="s" s="20">
        <v>527</v>
      </c>
      <c r="E586" s="33">
        <v>31943087</v>
      </c>
      <c r="F586" s="33">
        <v>31943115</v>
      </c>
      <c r="G586" s="34">
        <v>-0.493615900326553</v>
      </c>
      <c r="H586" s="35">
        <v>0.00294826816819467</v>
      </c>
    </row>
    <row r="587" ht="19.95" customHeight="1">
      <c r="A587" t="s" s="20">
        <v>537</v>
      </c>
      <c r="B587" t="s" s="20">
        <v>36</v>
      </c>
      <c r="C587" t="s" s="20">
        <v>71</v>
      </c>
      <c r="D587" t="s" s="20">
        <v>527</v>
      </c>
      <c r="E587" s="33">
        <v>32042180</v>
      </c>
      <c r="F587" s="33">
        <v>32042206</v>
      </c>
      <c r="G587" s="34">
        <v>-0.449293630242</v>
      </c>
      <c r="H587" s="35">
        <v>0.00757439335092603</v>
      </c>
    </row>
    <row r="588" ht="19.95" customHeight="1">
      <c r="A588" t="s" s="20">
        <v>538</v>
      </c>
      <c r="B588" t="s" s="20">
        <v>21</v>
      </c>
      <c r="C588" t="s" s="20">
        <v>71</v>
      </c>
      <c r="D588" t="s" s="20">
        <v>527</v>
      </c>
      <c r="E588" s="33">
        <v>32838147</v>
      </c>
      <c r="F588" s="33">
        <v>32838176</v>
      </c>
      <c r="G588" s="34">
        <v>-0.460968853980373</v>
      </c>
      <c r="H588" s="35">
        <v>0.00597820425125586</v>
      </c>
    </row>
    <row r="589" ht="19.95" customHeight="1">
      <c r="A589" t="s" s="20">
        <v>538</v>
      </c>
      <c r="B589" t="s" s="20">
        <v>42</v>
      </c>
      <c r="C589" t="s" s="20">
        <v>71</v>
      </c>
      <c r="D589" t="s" s="20">
        <v>527</v>
      </c>
      <c r="E589" s="33">
        <v>32838147</v>
      </c>
      <c r="F589" s="33">
        <v>32838176</v>
      </c>
      <c r="G589" s="34">
        <v>0.443015728707722</v>
      </c>
      <c r="H589" s="35">
        <v>0.008573748033615051</v>
      </c>
    </row>
    <row r="590" ht="19.95" customHeight="1">
      <c r="A590" t="s" s="20">
        <v>539</v>
      </c>
      <c r="B590" t="s" s="20">
        <v>36</v>
      </c>
      <c r="C590" t="s" s="20">
        <v>71</v>
      </c>
      <c r="D590" t="s" s="20">
        <v>527</v>
      </c>
      <c r="E590" s="33">
        <v>32838239</v>
      </c>
      <c r="F590" s="33">
        <v>32838266</v>
      </c>
      <c r="G590" s="34">
        <v>-0.486406359675358</v>
      </c>
      <c r="H590" s="35">
        <v>0.00346703518514377</v>
      </c>
    </row>
    <row r="591" ht="19.95" customHeight="1">
      <c r="A591" t="s" s="20">
        <v>540</v>
      </c>
      <c r="B591" t="s" s="20">
        <v>33</v>
      </c>
      <c r="C591" t="s" s="20">
        <v>71</v>
      </c>
      <c r="D591" t="s" s="20">
        <v>527</v>
      </c>
      <c r="E591" s="33">
        <v>32838274</v>
      </c>
      <c r="F591" s="33">
        <v>32838302</v>
      </c>
      <c r="G591" s="34">
        <v>-0.590829268046442</v>
      </c>
      <c r="H591" s="35">
        <v>0.000224061412431312</v>
      </c>
    </row>
    <row r="592" ht="19.95" customHeight="1">
      <c r="A592" t="s" s="20">
        <v>540</v>
      </c>
      <c r="B592" t="s" s="20">
        <v>36</v>
      </c>
      <c r="C592" t="s" s="20">
        <v>71</v>
      </c>
      <c r="D592" t="s" s="20">
        <v>527</v>
      </c>
      <c r="E592" s="33">
        <v>32838274</v>
      </c>
      <c r="F592" s="33">
        <v>32838302</v>
      </c>
      <c r="G592" s="34">
        <v>-0.542666962896828</v>
      </c>
      <c r="H592" s="35">
        <v>0.000886020876789913</v>
      </c>
    </row>
    <row r="593" ht="19.95" customHeight="1">
      <c r="A593" t="s" s="20">
        <v>541</v>
      </c>
      <c r="B593" t="s" s="20">
        <v>33</v>
      </c>
      <c r="C593" t="s" s="20">
        <v>71</v>
      </c>
      <c r="D593" t="s" s="20">
        <v>527</v>
      </c>
      <c r="E593" s="33">
        <v>32838399</v>
      </c>
      <c r="F593" s="33">
        <v>32838427</v>
      </c>
      <c r="G593" s="34">
        <v>-0.509091476395898</v>
      </c>
      <c r="H593" s="35">
        <v>0.00552753108051322</v>
      </c>
    </row>
    <row r="594" ht="19.95" customHeight="1">
      <c r="A594" t="s" s="20">
        <v>541</v>
      </c>
      <c r="B594" t="s" s="20">
        <v>36</v>
      </c>
      <c r="C594" t="s" s="20">
        <v>71</v>
      </c>
      <c r="D594" t="s" s="20">
        <v>527</v>
      </c>
      <c r="E594" s="33">
        <v>32838399</v>
      </c>
      <c r="F594" s="33">
        <v>32838427</v>
      </c>
      <c r="G594" s="34">
        <v>-0.464748699494662</v>
      </c>
      <c r="H594" s="35">
        <v>0.00205686806312363</v>
      </c>
    </row>
    <row r="595" ht="19.95" customHeight="1">
      <c r="A595" t="s" s="20">
        <v>542</v>
      </c>
      <c r="B595" t="s" s="20">
        <v>36</v>
      </c>
      <c r="C595" t="s" s="20">
        <v>71</v>
      </c>
      <c r="D595" t="s" s="20">
        <v>527</v>
      </c>
      <c r="E595" s="33">
        <v>32838449</v>
      </c>
      <c r="F595" s="33">
        <v>32838476</v>
      </c>
      <c r="G595" s="34">
        <v>-0.42925027220533</v>
      </c>
      <c r="H595" s="35">
        <v>0.011162947134798</v>
      </c>
    </row>
    <row r="596" ht="19.95" customHeight="1">
      <c r="A596" t="s" s="20">
        <v>543</v>
      </c>
      <c r="B596" t="s" s="20">
        <v>33</v>
      </c>
      <c r="C596" t="s" s="20">
        <v>71</v>
      </c>
      <c r="D596" t="s" s="20">
        <v>527</v>
      </c>
      <c r="E596" s="33">
        <v>32838522</v>
      </c>
      <c r="F596" s="33">
        <v>32838551</v>
      </c>
      <c r="G596" s="34">
        <v>-0.429846740667232</v>
      </c>
      <c r="H596" s="35">
        <v>0.0110384430791182</v>
      </c>
    </row>
    <row r="597" ht="19.95" customHeight="1">
      <c r="A597" t="s" s="20">
        <v>544</v>
      </c>
      <c r="B597" t="s" s="20">
        <v>30</v>
      </c>
      <c r="C597" t="s" s="20">
        <v>71</v>
      </c>
      <c r="D597" t="s" s="20">
        <v>527</v>
      </c>
      <c r="E597" s="33">
        <v>32839852</v>
      </c>
      <c r="F597" s="33">
        <v>32839878</v>
      </c>
      <c r="G597" s="34">
        <v>0.487573905034348</v>
      </c>
      <c r="H597" s="35">
        <v>0.00337801645251616</v>
      </c>
    </row>
    <row r="598" ht="19.95" customHeight="1">
      <c r="A598" t="s" s="20">
        <v>545</v>
      </c>
      <c r="B598" t="s" s="20">
        <v>21</v>
      </c>
      <c r="C598" t="s" s="20">
        <v>71</v>
      </c>
      <c r="D598" t="s" s="20">
        <v>527</v>
      </c>
      <c r="E598" s="33">
        <v>34118034</v>
      </c>
      <c r="F598" s="33">
        <v>34118061</v>
      </c>
      <c r="G598" s="34">
        <v>-0.4343323080455</v>
      </c>
      <c r="H598" s="35">
        <v>0.0101391919661173</v>
      </c>
    </row>
    <row r="599" ht="19.95" customHeight="1">
      <c r="A599" t="s" s="20">
        <v>546</v>
      </c>
      <c r="B599" t="s" s="20">
        <v>12</v>
      </c>
      <c r="C599" t="s" s="20">
        <v>71</v>
      </c>
      <c r="D599" t="s" s="20">
        <v>527</v>
      </c>
      <c r="E599" s="33">
        <v>34118505</v>
      </c>
      <c r="F599" s="33">
        <v>34118534</v>
      </c>
      <c r="G599" s="34">
        <v>-0.5088840315191669</v>
      </c>
      <c r="H599" s="35">
        <v>0.00206705110428218</v>
      </c>
    </row>
    <row r="600" ht="19.95" customHeight="1">
      <c r="A600" t="s" s="20">
        <v>546</v>
      </c>
      <c r="B600" t="s" s="20">
        <v>36</v>
      </c>
      <c r="C600" t="s" s="20">
        <v>71</v>
      </c>
      <c r="D600" t="s" s="20">
        <v>527</v>
      </c>
      <c r="E600" s="33">
        <v>34118505</v>
      </c>
      <c r="F600" s="33">
        <v>34118534</v>
      </c>
      <c r="G600" s="34">
        <v>-0.501869347140642</v>
      </c>
      <c r="H600" s="35">
        <v>0.00243830121784613</v>
      </c>
    </row>
    <row r="601" ht="19.95" customHeight="1">
      <c r="A601" t="s" s="20">
        <v>546</v>
      </c>
      <c r="B601" t="s" s="20">
        <v>45</v>
      </c>
      <c r="C601" t="s" s="20">
        <v>71</v>
      </c>
      <c r="D601" t="s" s="20">
        <v>527</v>
      </c>
      <c r="E601" s="33">
        <v>34118505</v>
      </c>
      <c r="F601" s="33">
        <v>34118534</v>
      </c>
      <c r="G601" s="34">
        <v>0.636383103147336</v>
      </c>
      <c r="H601" s="35">
        <v>4.90572840708765e-05</v>
      </c>
    </row>
    <row r="602" ht="19.95" customHeight="1">
      <c r="A602" t="s" s="20">
        <v>547</v>
      </c>
      <c r="B602" t="s" s="20">
        <v>21</v>
      </c>
      <c r="C602" t="s" s="20">
        <v>71</v>
      </c>
      <c r="D602" t="s" s="20">
        <v>527</v>
      </c>
      <c r="E602" s="33">
        <v>35540627</v>
      </c>
      <c r="F602" s="33">
        <v>35540654</v>
      </c>
      <c r="G602" s="34">
        <v>-0.420102260966324</v>
      </c>
      <c r="H602" s="35">
        <v>0.013226150458464</v>
      </c>
    </row>
    <row r="603" ht="19.95" customHeight="1">
      <c r="A603" t="s" s="20">
        <v>548</v>
      </c>
      <c r="B603" t="s" s="20">
        <v>33</v>
      </c>
      <c r="C603" t="s" s="20">
        <v>71</v>
      </c>
      <c r="D603" t="s" s="20">
        <v>527</v>
      </c>
      <c r="E603" s="33">
        <v>35540735</v>
      </c>
      <c r="F603" s="33">
        <v>35540763</v>
      </c>
      <c r="G603" s="34">
        <v>-0.417484536397022</v>
      </c>
      <c r="H603" s="35">
        <v>0.0138723787847957</v>
      </c>
    </row>
    <row r="604" ht="19.95" customHeight="1">
      <c r="A604" t="s" s="20">
        <v>549</v>
      </c>
      <c r="B604" t="s" s="20">
        <v>33</v>
      </c>
      <c r="C604" t="s" s="20">
        <v>71</v>
      </c>
      <c r="D604" t="s" s="20">
        <v>527</v>
      </c>
      <c r="E604" s="33">
        <v>35540895</v>
      </c>
      <c r="F604" s="33">
        <v>35540923</v>
      </c>
      <c r="G604" s="34">
        <v>-0.474418314737407</v>
      </c>
      <c r="H604" s="35">
        <v>0.00450502725642313</v>
      </c>
    </row>
    <row r="605" ht="19.95" customHeight="1">
      <c r="A605" t="s" s="20">
        <v>549</v>
      </c>
      <c r="B605" t="s" s="20">
        <v>36</v>
      </c>
      <c r="C605" t="s" s="20">
        <v>71</v>
      </c>
      <c r="D605" t="s" s="20">
        <v>527</v>
      </c>
      <c r="E605" s="33">
        <v>35540895</v>
      </c>
      <c r="F605" s="33">
        <v>35540923</v>
      </c>
      <c r="G605" s="34">
        <v>-0.463162801100747</v>
      </c>
      <c r="H605" s="35">
        <v>0.00571293628572799</v>
      </c>
    </row>
    <row r="606" ht="19.95" customHeight="1">
      <c r="A606" t="s" s="20">
        <v>550</v>
      </c>
      <c r="B606" t="s" s="20">
        <v>33</v>
      </c>
      <c r="C606" t="s" s="20">
        <v>75</v>
      </c>
      <c r="D606" t="s" s="20">
        <v>527</v>
      </c>
      <c r="E606" s="33">
        <v>35541008</v>
      </c>
      <c r="F606" s="33">
        <v>35541040</v>
      </c>
      <c r="G606" s="34">
        <v>-0.592160905340444</v>
      </c>
      <c r="H606" s="35">
        <v>0.00179960099134774</v>
      </c>
    </row>
    <row r="607" ht="19.95" customHeight="1">
      <c r="A607" t="s" s="20">
        <v>550</v>
      </c>
      <c r="B607" t="s" s="20">
        <v>36</v>
      </c>
      <c r="C607" t="s" s="20">
        <v>75</v>
      </c>
      <c r="D607" t="s" s="20">
        <v>527</v>
      </c>
      <c r="E607" s="33">
        <v>35541008</v>
      </c>
      <c r="F607" s="33">
        <v>35541040</v>
      </c>
      <c r="G607" s="34">
        <v>-0.51465506110517</v>
      </c>
      <c r="H607" s="35">
        <v>0.000215027718225187</v>
      </c>
    </row>
    <row r="608" ht="19.95" customHeight="1">
      <c r="A608" t="s" s="20">
        <v>551</v>
      </c>
      <c r="B608" t="s" s="20">
        <v>39</v>
      </c>
      <c r="C608" t="s" s="20">
        <v>71</v>
      </c>
      <c r="D608" t="s" s="20">
        <v>527</v>
      </c>
      <c r="E608" s="33">
        <v>37166462</v>
      </c>
      <c r="F608" s="33">
        <v>37166488</v>
      </c>
      <c r="G608" s="34">
        <v>0.434031163926967</v>
      </c>
      <c r="H608" s="35">
        <v>0.0101975572521964</v>
      </c>
    </row>
    <row r="609" ht="19.95" customHeight="1">
      <c r="A609" t="s" s="20">
        <v>551</v>
      </c>
      <c r="B609" t="s" s="20">
        <v>42</v>
      </c>
      <c r="C609" t="s" s="20">
        <v>71</v>
      </c>
      <c r="D609" t="s" s="20">
        <v>527</v>
      </c>
      <c r="E609" s="33">
        <v>37166462</v>
      </c>
      <c r="F609" s="33">
        <v>37166488</v>
      </c>
      <c r="G609" s="34">
        <v>0.44234543427117</v>
      </c>
      <c r="H609" s="35">
        <v>0.00868678464773962</v>
      </c>
    </row>
    <row r="610" ht="19.95" customHeight="1">
      <c r="A610" t="s" s="20">
        <v>552</v>
      </c>
      <c r="B610" t="s" s="20">
        <v>24</v>
      </c>
      <c r="C610" t="s" s="20">
        <v>71</v>
      </c>
      <c r="D610" t="s" s="20">
        <v>527</v>
      </c>
      <c r="E610" s="33">
        <v>37958157</v>
      </c>
      <c r="F610" s="33">
        <v>37958183</v>
      </c>
      <c r="G610" s="34">
        <v>0.447711397711695</v>
      </c>
      <c r="H610" s="35">
        <v>0.007816396443590499</v>
      </c>
    </row>
    <row r="611" ht="19.95" customHeight="1">
      <c r="A611" t="s" s="20">
        <v>553</v>
      </c>
      <c r="B611" t="s" s="20">
        <v>30</v>
      </c>
      <c r="C611" t="s" s="20">
        <v>71</v>
      </c>
      <c r="D611" t="s" s="20">
        <v>527</v>
      </c>
      <c r="E611" s="33">
        <v>37958235</v>
      </c>
      <c r="F611" s="33">
        <v>37958267</v>
      </c>
      <c r="G611" s="34">
        <v>0.432766417834457</v>
      </c>
      <c r="H611" s="35">
        <v>0.0104457955136644</v>
      </c>
    </row>
    <row r="612" ht="19.95" customHeight="1">
      <c r="A612" t="s" s="20">
        <v>554</v>
      </c>
      <c r="B612" t="s" s="20">
        <v>21</v>
      </c>
      <c r="C612" t="s" s="20">
        <v>71</v>
      </c>
      <c r="D612" t="s" s="20">
        <v>527</v>
      </c>
      <c r="E612" s="33">
        <v>37959075</v>
      </c>
      <c r="F612" s="33">
        <v>37959101</v>
      </c>
      <c r="G612" s="34">
        <v>-0.519210291594118</v>
      </c>
      <c r="H612" s="35">
        <v>0.0016103649930338</v>
      </c>
    </row>
    <row r="613" ht="19.95" customHeight="1">
      <c r="A613" t="s" s="20">
        <v>555</v>
      </c>
      <c r="B613" t="s" s="20">
        <v>33</v>
      </c>
      <c r="C613" t="s" s="20">
        <v>71</v>
      </c>
      <c r="D613" t="s" s="20">
        <v>527</v>
      </c>
      <c r="E613" s="33">
        <v>38950634</v>
      </c>
      <c r="F613" s="33">
        <v>38950664</v>
      </c>
      <c r="G613" s="34">
        <v>-0.418409106319575</v>
      </c>
      <c r="H613" s="35">
        <v>0.0136411707915575</v>
      </c>
    </row>
    <row r="614" ht="19.95" customHeight="1">
      <c r="A614" t="s" s="20">
        <v>556</v>
      </c>
      <c r="B614" t="s" s="20">
        <v>39</v>
      </c>
      <c r="C614" t="s" s="20">
        <v>71</v>
      </c>
      <c r="D614" t="s" s="20">
        <v>527</v>
      </c>
      <c r="E614" s="33">
        <v>40280049</v>
      </c>
      <c r="F614" s="33">
        <v>40280079</v>
      </c>
      <c r="G614" s="34">
        <v>0.414239219503212</v>
      </c>
      <c r="H614" s="35">
        <v>0.0147101484220144</v>
      </c>
    </row>
    <row r="615" ht="19.95" customHeight="1">
      <c r="A615" t="s" s="20">
        <v>557</v>
      </c>
      <c r="B615" t="s" s="20">
        <v>12</v>
      </c>
      <c r="C615" t="s" s="20">
        <v>71</v>
      </c>
      <c r="D615" t="s" s="20">
        <v>527</v>
      </c>
      <c r="E615" s="33">
        <v>40280885</v>
      </c>
      <c r="F615" s="33">
        <v>40280917</v>
      </c>
      <c r="G615" s="34">
        <v>0.418221784630788</v>
      </c>
      <c r="H615" s="35">
        <v>0.0136877511706959</v>
      </c>
    </row>
    <row r="616" ht="19.95" customHeight="1">
      <c r="A616" t="s" s="20">
        <v>558</v>
      </c>
      <c r="B616" t="s" s="20">
        <v>30</v>
      </c>
      <c r="C616" t="s" s="20">
        <v>71</v>
      </c>
      <c r="D616" t="s" s="20">
        <v>527</v>
      </c>
      <c r="E616" s="33">
        <v>40281936</v>
      </c>
      <c r="F616" s="33">
        <v>40281968</v>
      </c>
      <c r="G616" s="34">
        <v>-0.421605896046909</v>
      </c>
      <c r="H616" s="35">
        <v>0.0128665341952082</v>
      </c>
    </row>
    <row r="617" ht="19.95" customHeight="1">
      <c r="A617" t="s" s="20">
        <v>559</v>
      </c>
      <c r="B617" t="s" s="20">
        <v>15</v>
      </c>
      <c r="C617" t="s" s="20">
        <v>75</v>
      </c>
      <c r="D617" t="s" s="20">
        <v>527</v>
      </c>
      <c r="E617" s="33">
        <v>40283126</v>
      </c>
      <c r="F617" s="33">
        <v>40283156</v>
      </c>
      <c r="G617" s="34">
        <v>0.428838913987904</v>
      </c>
      <c r="H617" s="35">
        <v>0.0112495014365809</v>
      </c>
    </row>
    <row r="618" ht="19.95" customHeight="1">
      <c r="A618" t="s" s="20">
        <v>560</v>
      </c>
      <c r="B618" t="s" s="20">
        <v>42</v>
      </c>
      <c r="C618" t="s" s="20">
        <v>75</v>
      </c>
      <c r="D618" t="s" s="20">
        <v>527</v>
      </c>
      <c r="E618" s="33">
        <v>44136217</v>
      </c>
      <c r="F618" s="33">
        <v>44136249</v>
      </c>
      <c r="G618" s="34">
        <v>0.464136232846958</v>
      </c>
      <c r="H618" s="35">
        <v>0.00559851231224613</v>
      </c>
    </row>
    <row r="619" ht="19.95" customHeight="1">
      <c r="A619" t="s" s="20">
        <v>561</v>
      </c>
      <c r="B619" t="s" s="20">
        <v>21</v>
      </c>
      <c r="C619" t="s" s="20">
        <v>75</v>
      </c>
      <c r="D619" t="s" s="20">
        <v>527</v>
      </c>
      <c r="E619" s="33">
        <v>46725186</v>
      </c>
      <c r="F619" s="33">
        <v>46725218</v>
      </c>
      <c r="G619" s="34">
        <v>-0.41945071196399</v>
      </c>
      <c r="H619" s="35">
        <v>0.013384581511862</v>
      </c>
    </row>
    <row r="620" ht="19.95" customHeight="1">
      <c r="A620" t="s" s="20">
        <v>562</v>
      </c>
      <c r="B620" t="s" s="20">
        <v>15</v>
      </c>
      <c r="C620" t="s" s="20">
        <v>71</v>
      </c>
      <c r="D620" t="s" s="20">
        <v>527</v>
      </c>
      <c r="E620" s="33">
        <v>48038829</v>
      </c>
      <c r="F620" s="33">
        <v>48038859</v>
      </c>
      <c r="G620" s="34">
        <v>0.423655179029508</v>
      </c>
      <c r="H620" s="35">
        <v>0.0123896931611212</v>
      </c>
    </row>
    <row r="621" ht="19.95" customHeight="1">
      <c r="A621" t="s" s="20">
        <v>563</v>
      </c>
      <c r="B621" t="s" s="20">
        <v>33</v>
      </c>
      <c r="C621" t="s" s="20">
        <v>71</v>
      </c>
      <c r="D621" t="s" s="20">
        <v>527</v>
      </c>
      <c r="E621" s="33">
        <v>49054073</v>
      </c>
      <c r="F621" s="33">
        <v>49054100</v>
      </c>
      <c r="G621" s="34">
        <v>-0.557254561054324</v>
      </c>
      <c r="H621" s="35">
        <v>0.0005973411247135909</v>
      </c>
    </row>
    <row r="622" ht="19.95" customHeight="1">
      <c r="A622" t="s" s="20">
        <v>564</v>
      </c>
      <c r="B622" t="s" s="20">
        <v>45</v>
      </c>
      <c r="C622" t="s" s="20">
        <v>71</v>
      </c>
      <c r="D622" t="s" s="20">
        <v>527</v>
      </c>
      <c r="E622" s="33">
        <v>50961558</v>
      </c>
      <c r="F622" s="33">
        <v>50961586</v>
      </c>
      <c r="G622" s="34">
        <v>-0.484466932093279</v>
      </c>
      <c r="H622" s="35">
        <v>0.00361939527052812</v>
      </c>
    </row>
    <row r="623" ht="19.95" customHeight="1">
      <c r="A623" t="s" s="20">
        <v>565</v>
      </c>
      <c r="B623" t="s" s="20">
        <v>45</v>
      </c>
      <c r="C623" t="s" s="20">
        <v>75</v>
      </c>
      <c r="D623" t="s" s="20">
        <v>527</v>
      </c>
      <c r="E623" s="33">
        <v>57155451</v>
      </c>
      <c r="F623" s="33">
        <v>57155483</v>
      </c>
      <c r="G623" s="34">
        <v>0.437772130545961</v>
      </c>
      <c r="H623" s="35">
        <v>0.009492331722723809</v>
      </c>
    </row>
    <row r="624" ht="19.95" customHeight="1">
      <c r="A624" t="s" s="20">
        <v>566</v>
      </c>
      <c r="B624" t="s" s="20">
        <v>12</v>
      </c>
      <c r="C624" t="s" s="20">
        <v>60</v>
      </c>
      <c r="D624" t="s" s="20">
        <v>527</v>
      </c>
      <c r="E624" s="33">
        <v>58119017</v>
      </c>
      <c r="F624" s="33">
        <v>58119047</v>
      </c>
      <c r="G624" s="34">
        <v>-0.442977038438753</v>
      </c>
      <c r="H624" s="35">
        <v>0.00858023847652634</v>
      </c>
    </row>
    <row r="625" ht="19.95" customHeight="1">
      <c r="A625" t="s" s="20">
        <v>566</v>
      </c>
      <c r="B625" t="s" s="20">
        <v>45</v>
      </c>
      <c r="C625" t="s" s="20">
        <v>60</v>
      </c>
      <c r="D625" t="s" s="20">
        <v>527</v>
      </c>
      <c r="E625" s="33">
        <v>58119017</v>
      </c>
      <c r="F625" s="33">
        <v>58119047</v>
      </c>
      <c r="G625" s="34">
        <v>0.487148768682985</v>
      </c>
      <c r="H625" s="35">
        <v>0.00341019885393745</v>
      </c>
    </row>
    <row r="626" ht="19.95" customHeight="1">
      <c r="A626" t="s" s="20">
        <v>567</v>
      </c>
      <c r="B626" t="s" s="20">
        <v>36</v>
      </c>
      <c r="C626" t="s" s="20">
        <v>71</v>
      </c>
      <c r="D626" t="s" s="20">
        <v>527</v>
      </c>
      <c r="E626" s="33">
        <v>58890652</v>
      </c>
      <c r="F626" s="33">
        <v>58890681</v>
      </c>
      <c r="G626" s="34">
        <v>-0.465303910196443</v>
      </c>
      <c r="H626" s="35">
        <v>0.00546385423043911</v>
      </c>
    </row>
    <row r="627" ht="19.95" customHeight="1">
      <c r="A627" t="s" s="20">
        <v>568</v>
      </c>
      <c r="B627" t="s" s="20">
        <v>42</v>
      </c>
      <c r="C627" t="s" s="20">
        <v>71</v>
      </c>
      <c r="D627" t="s" s="20">
        <v>527</v>
      </c>
      <c r="E627" s="33">
        <v>59170702</v>
      </c>
      <c r="F627" s="33">
        <v>59170733</v>
      </c>
      <c r="G627" s="34">
        <v>0.430402336028095</v>
      </c>
      <c r="H627" s="35">
        <v>0.0109235280214577</v>
      </c>
    </row>
    <row r="628" ht="19.95" customHeight="1">
      <c r="A628" t="s" s="20">
        <v>569</v>
      </c>
      <c r="B628" t="s" s="20">
        <v>45</v>
      </c>
      <c r="C628" t="s" s="20">
        <v>71</v>
      </c>
      <c r="D628" t="s" s="20">
        <v>527</v>
      </c>
      <c r="E628" s="33">
        <v>61485875</v>
      </c>
      <c r="F628" s="33">
        <v>61485904</v>
      </c>
      <c r="G628" s="34">
        <v>0.445762013967826</v>
      </c>
      <c r="H628" s="35">
        <v>0.008123585043771199</v>
      </c>
    </row>
    <row r="629" ht="19.95" customHeight="1">
      <c r="A629" t="s" s="20">
        <v>570</v>
      </c>
      <c r="B629" t="s" s="20">
        <v>42</v>
      </c>
      <c r="C629" t="s" s="20">
        <v>71</v>
      </c>
      <c r="D629" t="s" s="20">
        <v>527</v>
      </c>
      <c r="E629" s="33">
        <v>62650234</v>
      </c>
      <c r="F629" s="33">
        <v>62650261</v>
      </c>
      <c r="G629" s="34">
        <v>-0.420990812618171</v>
      </c>
      <c r="H629" s="35">
        <v>0.013012633235212</v>
      </c>
    </row>
    <row r="630" ht="19.95" customHeight="1">
      <c r="A630" t="s" s="20">
        <v>571</v>
      </c>
      <c r="B630" t="s" s="20">
        <v>33</v>
      </c>
      <c r="C630" t="s" s="20">
        <v>75</v>
      </c>
      <c r="D630" t="s" s="20">
        <v>527</v>
      </c>
      <c r="E630" s="33">
        <v>62730083</v>
      </c>
      <c r="F630" s="33">
        <v>62730110</v>
      </c>
      <c r="G630" s="34">
        <v>-0.48942981159234</v>
      </c>
      <c r="H630" s="35">
        <v>0.00324058624208593</v>
      </c>
    </row>
    <row r="631" ht="19.95" customHeight="1">
      <c r="A631" t="s" s="20">
        <v>571</v>
      </c>
      <c r="B631" t="s" s="20">
        <v>36</v>
      </c>
      <c r="C631" t="s" s="20">
        <v>75</v>
      </c>
      <c r="D631" t="s" s="20">
        <v>527</v>
      </c>
      <c r="E631" s="33">
        <v>62730083</v>
      </c>
      <c r="F631" s="33">
        <v>62730110</v>
      </c>
      <c r="G631" s="34">
        <v>-0.435921879171467</v>
      </c>
      <c r="H631" s="35">
        <v>0.009835779370012549</v>
      </c>
    </row>
    <row r="632" ht="19.95" customHeight="1">
      <c r="A632" t="s" s="20">
        <v>572</v>
      </c>
      <c r="B632" t="s" s="20">
        <v>36</v>
      </c>
      <c r="C632" t="s" s="20">
        <v>71</v>
      </c>
      <c r="D632" t="s" s="20">
        <v>573</v>
      </c>
      <c r="E632" s="33">
        <v>1472496</v>
      </c>
      <c r="F632" s="33">
        <v>1472524</v>
      </c>
      <c r="G632" s="34">
        <v>-0.433896826316397</v>
      </c>
      <c r="H632" s="35">
        <v>0.010223685058175</v>
      </c>
    </row>
    <row r="633" ht="19.95" customHeight="1">
      <c r="A633" t="s" s="20">
        <v>574</v>
      </c>
      <c r="B633" t="s" s="20">
        <v>45</v>
      </c>
      <c r="C633" t="s" s="20">
        <v>71</v>
      </c>
      <c r="D633" t="s" s="20">
        <v>573</v>
      </c>
      <c r="E633" s="33">
        <v>1614804</v>
      </c>
      <c r="F633" s="33">
        <v>1614836</v>
      </c>
      <c r="G633" s="34">
        <v>-0.415935235073444</v>
      </c>
      <c r="H633" s="35">
        <v>0.0142671879122833</v>
      </c>
    </row>
    <row r="634" ht="19.95" customHeight="1">
      <c r="A634" t="s" s="20">
        <v>575</v>
      </c>
      <c r="B634" t="s" s="20">
        <v>21</v>
      </c>
      <c r="C634" t="s" s="20">
        <v>71</v>
      </c>
      <c r="D634" t="s" s="20">
        <v>573</v>
      </c>
      <c r="E634" s="33">
        <v>5985776</v>
      </c>
      <c r="F634" s="33">
        <v>5985807</v>
      </c>
      <c r="G634" s="34">
        <v>-0.479575887244752</v>
      </c>
      <c r="H634" s="35">
        <v>0.00402959781417058</v>
      </c>
    </row>
    <row r="635" ht="19.95" customHeight="1">
      <c r="A635" t="s" s="20">
        <v>576</v>
      </c>
      <c r="B635" t="s" s="20">
        <v>33</v>
      </c>
      <c r="C635" t="s" s="20">
        <v>71</v>
      </c>
      <c r="D635" t="s" s="20">
        <v>573</v>
      </c>
      <c r="E635" s="33">
        <v>5986355</v>
      </c>
      <c r="F635" s="33">
        <v>5986381</v>
      </c>
      <c r="G635" s="34">
        <v>-0.433891872792928</v>
      </c>
      <c r="H635" s="35">
        <v>0.0102246495690688</v>
      </c>
    </row>
    <row r="636" ht="19.95" customHeight="1">
      <c r="A636" t="s" s="20">
        <v>576</v>
      </c>
      <c r="B636" t="s" s="20">
        <v>36</v>
      </c>
      <c r="C636" t="s" s="20">
        <v>71</v>
      </c>
      <c r="D636" t="s" s="20">
        <v>573</v>
      </c>
      <c r="E636" s="33">
        <v>5986355</v>
      </c>
      <c r="F636" s="33">
        <v>5986381</v>
      </c>
      <c r="G636" s="34">
        <v>-0.413937399540257</v>
      </c>
      <c r="H636" s="35">
        <v>0.0147901725290407</v>
      </c>
    </row>
    <row r="637" ht="19.95" customHeight="1">
      <c r="A637" t="s" s="20">
        <v>577</v>
      </c>
      <c r="B637" t="s" s="20">
        <v>39</v>
      </c>
      <c r="C637" t="s" s="20">
        <v>71</v>
      </c>
      <c r="D637" t="s" s="20">
        <v>573</v>
      </c>
      <c r="E637" s="33">
        <v>6001939</v>
      </c>
      <c r="F637" s="33">
        <v>6001965</v>
      </c>
      <c r="G637" s="34">
        <v>0.453365804748889</v>
      </c>
      <c r="H637" s="35">
        <v>0.00698073294152338</v>
      </c>
    </row>
    <row r="638" ht="19.95" customHeight="1">
      <c r="A638" t="s" s="20">
        <v>578</v>
      </c>
      <c r="B638" t="s" s="20">
        <v>21</v>
      </c>
      <c r="C638" t="s" s="20">
        <v>71</v>
      </c>
      <c r="D638" t="s" s="20">
        <v>573</v>
      </c>
      <c r="E638" s="33">
        <v>6009212</v>
      </c>
      <c r="F638" s="33">
        <v>6009238</v>
      </c>
      <c r="G638" s="34">
        <v>-0.457902174470938</v>
      </c>
      <c r="H638" s="35">
        <v>0.00636663636610454</v>
      </c>
    </row>
    <row r="639" ht="19.95" customHeight="1">
      <c r="A639" t="s" s="20">
        <v>578</v>
      </c>
      <c r="B639" t="s" s="20">
        <v>39</v>
      </c>
      <c r="C639" t="s" s="20">
        <v>71</v>
      </c>
      <c r="D639" t="s" s="20">
        <v>573</v>
      </c>
      <c r="E639" s="33">
        <v>6009212</v>
      </c>
      <c r="F639" s="33">
        <v>6009238</v>
      </c>
      <c r="G639" s="34">
        <v>0.488012437464112</v>
      </c>
      <c r="H639" s="35">
        <v>0.00334509582379016</v>
      </c>
    </row>
    <row r="640" ht="19.95" customHeight="1">
      <c r="A640" t="s" s="20">
        <v>578</v>
      </c>
      <c r="B640" t="s" s="20">
        <v>42</v>
      </c>
      <c r="C640" t="s" s="20">
        <v>71</v>
      </c>
      <c r="D640" t="s" s="20">
        <v>573</v>
      </c>
      <c r="E640" s="33">
        <v>6009212</v>
      </c>
      <c r="F640" s="33">
        <v>6009238</v>
      </c>
      <c r="G640" s="34">
        <v>0.499175909076075</v>
      </c>
      <c r="H640" s="35">
        <v>0.00259555256101737</v>
      </c>
    </row>
    <row r="641" ht="19.95" customHeight="1">
      <c r="A641" t="s" s="20">
        <v>579</v>
      </c>
      <c r="B641" t="s" s="20">
        <v>33</v>
      </c>
      <c r="C641" t="s" s="20">
        <v>71</v>
      </c>
      <c r="D641" t="s" s="20">
        <v>573</v>
      </c>
      <c r="E641" s="33">
        <v>6010885</v>
      </c>
      <c r="F641" s="33">
        <v>6010911</v>
      </c>
      <c r="G641" s="34">
        <v>-0.427274510106886</v>
      </c>
      <c r="H641" s="35">
        <v>0.0115838634522072</v>
      </c>
    </row>
    <row r="642" ht="19.95" customHeight="1">
      <c r="A642" t="s" s="20">
        <v>580</v>
      </c>
      <c r="B642" t="s" s="20">
        <v>12</v>
      </c>
      <c r="C642" t="s" s="20">
        <v>71</v>
      </c>
      <c r="D642" t="s" s="20">
        <v>573</v>
      </c>
      <c r="E642" s="33">
        <v>6013945</v>
      </c>
      <c r="F642" s="33">
        <v>6013971</v>
      </c>
      <c r="G642" s="34">
        <v>-0.608668003330639</v>
      </c>
      <c r="H642" s="35">
        <v>0.00977369129697513</v>
      </c>
    </row>
    <row r="643" ht="19.95" customHeight="1">
      <c r="A643" t="s" s="20">
        <v>580</v>
      </c>
      <c r="B643" t="s" s="20">
        <v>33</v>
      </c>
      <c r="C643" t="s" s="20">
        <v>71</v>
      </c>
      <c r="D643" t="s" s="20">
        <v>573</v>
      </c>
      <c r="E643" s="33">
        <v>6013945</v>
      </c>
      <c r="F643" s="33">
        <v>6013971</v>
      </c>
      <c r="G643" s="34">
        <v>-0.436252266828427</v>
      </c>
      <c r="H643" s="35">
        <v>0.000127118601461302</v>
      </c>
    </row>
    <row r="644" ht="19.95" customHeight="1">
      <c r="A644" t="s" s="20">
        <v>580</v>
      </c>
      <c r="B644" t="s" s="20">
        <v>45</v>
      </c>
      <c r="C644" t="s" s="20">
        <v>71</v>
      </c>
      <c r="D644" t="s" s="20">
        <v>573</v>
      </c>
      <c r="E644" s="33">
        <v>6013945</v>
      </c>
      <c r="F644" s="33">
        <v>6013971</v>
      </c>
      <c r="G644" s="34">
        <v>0.466408674499463</v>
      </c>
      <c r="H644" s="35">
        <v>0.00533902035170771</v>
      </c>
    </row>
    <row r="645" ht="19.95" customHeight="1">
      <c r="A645" t="s" s="20">
        <v>581</v>
      </c>
      <c r="B645" t="s" s="20">
        <v>21</v>
      </c>
      <c r="C645" t="s" s="20">
        <v>71</v>
      </c>
      <c r="D645" t="s" s="20">
        <v>573</v>
      </c>
      <c r="E645" s="33">
        <v>6015518</v>
      </c>
      <c r="F645" s="33">
        <v>6015545</v>
      </c>
      <c r="G645" s="34">
        <v>-0.451386810195946</v>
      </c>
      <c r="H645" s="35">
        <v>0.00726407783068911</v>
      </c>
    </row>
    <row r="646" ht="19.95" customHeight="1">
      <c r="A646" t="s" s="20">
        <v>582</v>
      </c>
      <c r="B646" t="s" s="20">
        <v>33</v>
      </c>
      <c r="C646" t="s" s="20">
        <v>71</v>
      </c>
      <c r="D646" t="s" s="20">
        <v>573</v>
      </c>
      <c r="E646" s="33">
        <v>7279861</v>
      </c>
      <c r="F646" s="33">
        <v>7279890</v>
      </c>
      <c r="G646" s="34">
        <v>-0.472985610877614</v>
      </c>
      <c r="H646" s="35">
        <v>0.00532582052384722</v>
      </c>
    </row>
    <row r="647" ht="19.95" customHeight="1">
      <c r="A647" t="s" s="20">
        <v>582</v>
      </c>
      <c r="B647" t="s" s="20">
        <v>36</v>
      </c>
      <c r="C647" t="s" s="20">
        <v>71</v>
      </c>
      <c r="D647" t="s" s="20">
        <v>573</v>
      </c>
      <c r="E647" s="33">
        <v>7279861</v>
      </c>
      <c r="F647" s="33">
        <v>7279890</v>
      </c>
      <c r="G647" s="34">
        <v>-0.466526784199013</v>
      </c>
      <c r="H647" s="35">
        <v>0.00464537600845904</v>
      </c>
    </row>
    <row r="648" ht="19.95" customHeight="1">
      <c r="A648" t="s" s="20">
        <v>583</v>
      </c>
      <c r="B648" t="s" s="20">
        <v>21</v>
      </c>
      <c r="C648" t="s" s="20">
        <v>75</v>
      </c>
      <c r="D648" t="s" s="20">
        <v>573</v>
      </c>
      <c r="E648" s="33">
        <v>9182476</v>
      </c>
      <c r="F648" s="33">
        <v>9182502</v>
      </c>
      <c r="G648" s="34">
        <v>-0.46428867386405</v>
      </c>
      <c r="H648" s="35">
        <v>0.00558077261249041</v>
      </c>
    </row>
    <row r="649" ht="19.95" customHeight="1">
      <c r="A649" t="s" s="20">
        <v>584</v>
      </c>
      <c r="B649" t="s" s="20">
        <v>42</v>
      </c>
      <c r="C649" t="s" s="20">
        <v>71</v>
      </c>
      <c r="D649" t="s" s="20">
        <v>573</v>
      </c>
      <c r="E649" s="33">
        <v>9352241</v>
      </c>
      <c r="F649" s="33">
        <v>9352271</v>
      </c>
      <c r="G649" s="34">
        <v>-0.438403410550877</v>
      </c>
      <c r="H649" s="35">
        <v>0.00937750382272474</v>
      </c>
    </row>
    <row r="650" ht="19.95" customHeight="1">
      <c r="A650" t="s" s="20">
        <v>585</v>
      </c>
      <c r="B650" t="s" s="20">
        <v>33</v>
      </c>
      <c r="C650" t="s" s="20">
        <v>71</v>
      </c>
      <c r="D650" t="s" s="20">
        <v>573</v>
      </c>
      <c r="E650" s="33">
        <v>9357797</v>
      </c>
      <c r="F650" s="33">
        <v>9357823</v>
      </c>
      <c r="G650" s="34">
        <v>-0.515329213980133</v>
      </c>
      <c r="H650" s="35">
        <v>0.00177042471146613</v>
      </c>
    </row>
    <row r="651" ht="19.95" customHeight="1">
      <c r="A651" t="s" s="20">
        <v>586</v>
      </c>
      <c r="B651" t="s" s="20">
        <v>18</v>
      </c>
      <c r="C651" t="s" s="20">
        <v>71</v>
      </c>
      <c r="D651" t="s" s="20">
        <v>573</v>
      </c>
      <c r="E651" s="33">
        <v>18492089</v>
      </c>
      <c r="F651" s="33">
        <v>18492118</v>
      </c>
      <c r="G651" s="34">
        <v>-0.440432778802486</v>
      </c>
      <c r="H651" s="35">
        <v>0.00901631708407245</v>
      </c>
    </row>
    <row r="652" ht="19.95" customHeight="1">
      <c r="A652" t="s" s="20">
        <v>587</v>
      </c>
      <c r="B652" t="s" s="20">
        <v>30</v>
      </c>
      <c r="C652" t="s" s="20">
        <v>71</v>
      </c>
      <c r="D652" t="s" s="20">
        <v>573</v>
      </c>
      <c r="E652" s="33">
        <v>18507295</v>
      </c>
      <c r="F652" s="33">
        <v>18507321</v>
      </c>
      <c r="G652" s="34">
        <v>0.4652934010025</v>
      </c>
      <c r="H652" s="35">
        <v>0.00546505365294518</v>
      </c>
    </row>
    <row r="653" ht="19.95" customHeight="1">
      <c r="A653" t="s" s="20">
        <v>588</v>
      </c>
      <c r="B653" t="s" s="20">
        <v>39</v>
      </c>
      <c r="C653" t="s" s="20">
        <v>71</v>
      </c>
      <c r="D653" t="s" s="20">
        <v>573</v>
      </c>
      <c r="E653" s="33">
        <v>19199456</v>
      </c>
      <c r="F653" s="33">
        <v>19199486</v>
      </c>
      <c r="G653" s="34">
        <v>0.445122611534012</v>
      </c>
      <c r="H653" s="35">
        <v>0.00822655565242149</v>
      </c>
    </row>
    <row r="654" ht="19.95" customHeight="1">
      <c r="A654" t="s" s="20">
        <v>589</v>
      </c>
      <c r="B654" t="s" s="20">
        <v>36</v>
      </c>
      <c r="C654" t="s" s="20">
        <v>71</v>
      </c>
      <c r="D654" t="s" s="20">
        <v>573</v>
      </c>
      <c r="E654" s="33">
        <v>19801592</v>
      </c>
      <c r="F654" s="33">
        <v>19801618</v>
      </c>
      <c r="G654" s="34">
        <v>-0.472348575917377</v>
      </c>
      <c r="H654" s="35">
        <v>0.00470897952872453</v>
      </c>
    </row>
    <row r="655" ht="19.95" customHeight="1">
      <c r="A655" t="s" s="20">
        <v>590</v>
      </c>
      <c r="B655" t="s" s="20">
        <v>33</v>
      </c>
      <c r="C655" t="s" s="20">
        <v>71</v>
      </c>
      <c r="D655" t="s" s="20">
        <v>573</v>
      </c>
      <c r="E655" s="33">
        <v>19805470</v>
      </c>
      <c r="F655" s="33">
        <v>19805502</v>
      </c>
      <c r="G655" s="34">
        <v>-0.416064492373671</v>
      </c>
      <c r="H655" s="35">
        <v>0.0142338928150106</v>
      </c>
    </row>
    <row r="656" ht="19.95" customHeight="1">
      <c r="A656" t="s" s="20">
        <v>591</v>
      </c>
      <c r="B656" t="s" s="20">
        <v>36</v>
      </c>
      <c r="C656" t="s" s="20">
        <v>71</v>
      </c>
      <c r="D656" t="s" s="20">
        <v>573</v>
      </c>
      <c r="E656" s="33">
        <v>19808960</v>
      </c>
      <c r="F656" s="33">
        <v>19808986</v>
      </c>
      <c r="G656" s="34">
        <v>-0.525978138508888</v>
      </c>
      <c r="H656" s="35">
        <v>0.00136137855027413</v>
      </c>
    </row>
    <row r="657" ht="19.95" customHeight="1">
      <c r="A657" t="s" s="20">
        <v>592</v>
      </c>
      <c r="B657" t="s" s="20">
        <v>33</v>
      </c>
      <c r="C657" t="s" s="20">
        <v>71</v>
      </c>
      <c r="D657" t="s" s="20">
        <v>573</v>
      </c>
      <c r="E657" s="33">
        <v>19809304</v>
      </c>
      <c r="F657" s="33">
        <v>19809334</v>
      </c>
      <c r="G657" s="34">
        <v>-0.454478677731297</v>
      </c>
      <c r="H657" s="35">
        <v>0.00682558293364859</v>
      </c>
    </row>
    <row r="658" ht="19.95" customHeight="1">
      <c r="A658" t="s" s="20">
        <v>593</v>
      </c>
      <c r="B658" t="s" s="20">
        <v>33</v>
      </c>
      <c r="C658" t="s" s="20">
        <v>71</v>
      </c>
      <c r="D658" t="s" s="20">
        <v>573</v>
      </c>
      <c r="E658" s="33">
        <v>19809421</v>
      </c>
      <c r="F658" s="33">
        <v>19809453</v>
      </c>
      <c r="G658" s="34">
        <v>-0.419818512261887</v>
      </c>
      <c r="H658" s="35">
        <v>0.0132949520819433</v>
      </c>
    </row>
    <row r="659" ht="19.95" customHeight="1">
      <c r="A659" t="s" s="20">
        <v>594</v>
      </c>
      <c r="B659" t="s" s="20">
        <v>21</v>
      </c>
      <c r="C659" t="s" s="20">
        <v>75</v>
      </c>
      <c r="D659" t="s" s="20">
        <v>573</v>
      </c>
      <c r="E659" s="33">
        <v>19814425</v>
      </c>
      <c r="F659" s="33">
        <v>19814453</v>
      </c>
      <c r="G659" s="34">
        <v>-0.436680169651402</v>
      </c>
      <c r="H659" s="35">
        <v>0.00969377161303701</v>
      </c>
    </row>
    <row r="660" ht="19.95" customHeight="1">
      <c r="A660" t="s" s="20">
        <v>595</v>
      </c>
      <c r="B660" t="s" s="20">
        <v>21</v>
      </c>
      <c r="C660" t="s" s="20">
        <v>71</v>
      </c>
      <c r="D660" t="s" s="20">
        <v>573</v>
      </c>
      <c r="E660" s="33">
        <v>20691733</v>
      </c>
      <c r="F660" s="33">
        <v>20691759</v>
      </c>
      <c r="G660" s="34">
        <v>-0.465715951445922</v>
      </c>
      <c r="H660" s="35">
        <v>0.00541700540068639</v>
      </c>
    </row>
    <row r="661" ht="19.95" customHeight="1">
      <c r="A661" t="s" s="20">
        <v>596</v>
      </c>
      <c r="B661" t="s" s="20">
        <v>42</v>
      </c>
      <c r="C661" t="s" s="20">
        <v>120</v>
      </c>
      <c r="D661" t="s" s="20">
        <v>573</v>
      </c>
      <c r="E661" s="33">
        <v>22167319</v>
      </c>
      <c r="F661" s="33">
        <v>22167349</v>
      </c>
      <c r="G661" s="34">
        <v>-0.431618737652765</v>
      </c>
      <c r="H661" s="35">
        <v>0.0106754624710182</v>
      </c>
    </row>
    <row r="662" ht="19.95" customHeight="1">
      <c r="A662" t="s" s="20">
        <v>597</v>
      </c>
      <c r="B662" t="s" s="20">
        <v>36</v>
      </c>
      <c r="C662" t="s" s="20">
        <v>75</v>
      </c>
      <c r="D662" t="s" s="20">
        <v>573</v>
      </c>
      <c r="E662" s="33">
        <v>22914820</v>
      </c>
      <c r="F662" s="33">
        <v>22914848</v>
      </c>
      <c r="G662" s="34">
        <v>0.441311713970222</v>
      </c>
      <c r="H662" s="35">
        <v>0.008863590171682629</v>
      </c>
    </row>
    <row r="663" ht="19.95" customHeight="1">
      <c r="A663" t="s" s="20">
        <v>598</v>
      </c>
      <c r="B663" t="s" s="20">
        <v>48</v>
      </c>
      <c r="C663" t="s" s="20">
        <v>71</v>
      </c>
      <c r="D663" t="s" s="20">
        <v>573</v>
      </c>
      <c r="E663" s="33">
        <v>31234822</v>
      </c>
      <c r="F663" s="33">
        <v>31234854</v>
      </c>
      <c r="G663" s="34">
        <v>0.419446179904105</v>
      </c>
      <c r="H663" s="35">
        <v>0.0133856890909972</v>
      </c>
    </row>
    <row r="664" ht="19.95" customHeight="1">
      <c r="A664" t="s" s="20">
        <v>599</v>
      </c>
      <c r="B664" t="s" s="20">
        <v>45</v>
      </c>
      <c r="C664" t="s" s="20">
        <v>71</v>
      </c>
      <c r="D664" t="s" s="20">
        <v>573</v>
      </c>
      <c r="E664" s="33">
        <v>42651966</v>
      </c>
      <c r="F664" s="33">
        <v>42651992</v>
      </c>
      <c r="G664" s="34">
        <v>-0.42945711355549</v>
      </c>
      <c r="H664" s="35">
        <v>0.0111196383814775</v>
      </c>
    </row>
    <row r="665" ht="19.95" customHeight="1">
      <c r="A665" t="s" s="20">
        <v>600</v>
      </c>
      <c r="B665" t="s" s="20">
        <v>12</v>
      </c>
      <c r="C665" t="s" s="20">
        <v>71</v>
      </c>
      <c r="D665" t="s" s="20">
        <v>573</v>
      </c>
      <c r="E665" s="33">
        <v>48710621</v>
      </c>
      <c r="F665" s="33">
        <v>48710650</v>
      </c>
      <c r="G665" s="34">
        <v>-0.5487067773354311</v>
      </c>
      <c r="H665" s="35">
        <v>0.000754233388711551</v>
      </c>
    </row>
    <row r="666" ht="19.95" customHeight="1">
      <c r="A666" t="s" s="20">
        <v>600</v>
      </c>
      <c r="B666" t="s" s="20">
        <v>45</v>
      </c>
      <c r="C666" t="s" s="20">
        <v>71</v>
      </c>
      <c r="D666" t="s" s="20">
        <v>573</v>
      </c>
      <c r="E666" s="33">
        <v>48710621</v>
      </c>
      <c r="F666" s="33">
        <v>48710650</v>
      </c>
      <c r="G666" s="34">
        <v>0.521995399994664</v>
      </c>
      <c r="H666" s="35">
        <v>0.00150345119107902</v>
      </c>
    </row>
    <row r="667" ht="19.95" customHeight="1">
      <c r="A667" t="s" s="20">
        <v>601</v>
      </c>
      <c r="B667" t="s" s="20">
        <v>15</v>
      </c>
      <c r="C667" t="s" s="20">
        <v>71</v>
      </c>
      <c r="D667" t="s" s="20">
        <v>573</v>
      </c>
      <c r="E667" s="33">
        <v>48714167</v>
      </c>
      <c r="F667" s="33">
        <v>48714196</v>
      </c>
      <c r="G667" s="34">
        <v>0.458046687918573</v>
      </c>
      <c r="H667" s="35">
        <v>0.00634785884115776</v>
      </c>
    </row>
    <row r="668" ht="19.95" customHeight="1">
      <c r="A668" t="s" s="20">
        <v>602</v>
      </c>
      <c r="B668" t="s" s="20">
        <v>33</v>
      </c>
      <c r="C668" t="s" s="20">
        <v>71</v>
      </c>
      <c r="D668" t="s" s="20">
        <v>573</v>
      </c>
      <c r="E668" s="33">
        <v>48715250</v>
      </c>
      <c r="F668" s="33">
        <v>48715276</v>
      </c>
      <c r="G668" s="34">
        <v>-0.446969002017889</v>
      </c>
      <c r="H668" s="35">
        <v>0.00793219737225381</v>
      </c>
    </row>
    <row r="669" ht="19.95" customHeight="1">
      <c r="A669" t="s" s="20">
        <v>603</v>
      </c>
      <c r="B669" t="s" s="20">
        <v>39</v>
      </c>
      <c r="C669" t="s" s="20">
        <v>71</v>
      </c>
      <c r="D669" t="s" s="20">
        <v>573</v>
      </c>
      <c r="E669" s="33">
        <v>50582997</v>
      </c>
      <c r="F669" s="33">
        <v>50583023</v>
      </c>
      <c r="G669" s="34">
        <v>0.4305364549133</v>
      </c>
      <c r="H669" s="35">
        <v>0.0108959398939213</v>
      </c>
    </row>
    <row r="670" ht="19.95" customHeight="1">
      <c r="A670" t="s" s="20">
        <v>603</v>
      </c>
      <c r="B670" t="s" s="20">
        <v>42</v>
      </c>
      <c r="C670" t="s" s="20">
        <v>71</v>
      </c>
      <c r="D670" t="s" s="20">
        <v>573</v>
      </c>
      <c r="E670" s="33">
        <v>50582997</v>
      </c>
      <c r="F670" s="33">
        <v>50583023</v>
      </c>
      <c r="G670" s="34">
        <v>0.474900952453625</v>
      </c>
      <c r="H670" s="35">
        <v>0.00445857768749424</v>
      </c>
    </row>
    <row r="671" ht="19.95" customHeight="1">
      <c r="A671" t="s" s="20">
        <v>604</v>
      </c>
      <c r="B671" t="s" s="20">
        <v>36</v>
      </c>
      <c r="C671" t="s" s="20">
        <v>71</v>
      </c>
      <c r="D671" t="s" s="20">
        <v>573</v>
      </c>
      <c r="E671" s="33">
        <v>50585485</v>
      </c>
      <c r="F671" s="33">
        <v>50585512</v>
      </c>
      <c r="G671" s="34">
        <v>-0.427529052844459</v>
      </c>
      <c r="H671" s="35">
        <v>0.0115288954135699</v>
      </c>
    </row>
    <row r="672" ht="19.95" customHeight="1">
      <c r="A672" t="s" s="20">
        <v>605</v>
      </c>
      <c r="B672" t="s" s="20">
        <v>18</v>
      </c>
      <c r="C672" t="s" s="20">
        <v>71</v>
      </c>
      <c r="D672" t="s" s="20">
        <v>573</v>
      </c>
      <c r="E672" s="33">
        <v>50590470</v>
      </c>
      <c r="F672" s="33">
        <v>50590496</v>
      </c>
      <c r="G672" s="34">
        <v>-0.455569256714947</v>
      </c>
      <c r="H672" s="35">
        <v>0.008870547337639839</v>
      </c>
    </row>
    <row r="673" ht="19.95" customHeight="1">
      <c r="A673" t="s" s="20">
        <v>605</v>
      </c>
      <c r="B673" t="s" s="20">
        <v>21</v>
      </c>
      <c r="C673" t="s" s="20">
        <v>71</v>
      </c>
      <c r="D673" t="s" s="20">
        <v>573</v>
      </c>
      <c r="E673" s="33">
        <v>50590470</v>
      </c>
      <c r="F673" s="33">
        <v>50590496</v>
      </c>
      <c r="G673" s="34">
        <v>-0.441271397281067</v>
      </c>
      <c r="H673" s="35">
        <v>0.00667640905724735</v>
      </c>
    </row>
    <row r="674" ht="19.95" customHeight="1">
      <c r="A674" t="s" s="20">
        <v>606</v>
      </c>
      <c r="B674" t="s" s="20">
        <v>36</v>
      </c>
      <c r="C674" t="s" s="20">
        <v>71</v>
      </c>
      <c r="D674" t="s" s="20">
        <v>573</v>
      </c>
      <c r="E674" s="33">
        <v>51310824</v>
      </c>
      <c r="F674" s="33">
        <v>51310851</v>
      </c>
      <c r="G674" s="34">
        <v>-0.5562247902527711</v>
      </c>
      <c r="H674" s="35">
        <v>0.000614568145473191</v>
      </c>
    </row>
    <row r="675" ht="19.95" customHeight="1">
      <c r="A675" t="s" s="20">
        <v>607</v>
      </c>
      <c r="B675" t="s" s="20">
        <v>27</v>
      </c>
      <c r="C675" t="s" s="20">
        <v>71</v>
      </c>
      <c r="D675" t="s" s="20">
        <v>573</v>
      </c>
      <c r="E675" s="33">
        <v>52492294</v>
      </c>
      <c r="F675" s="33">
        <v>52492322</v>
      </c>
      <c r="G675" s="34">
        <v>-0.45323075735146</v>
      </c>
      <c r="H675" s="35">
        <v>0.00699976375795642</v>
      </c>
    </row>
    <row r="676" ht="19.95" customHeight="1">
      <c r="A676" t="s" s="20">
        <v>608</v>
      </c>
      <c r="B676" t="s" s="20">
        <v>21</v>
      </c>
      <c r="C676" t="s" s="20">
        <v>71</v>
      </c>
      <c r="D676" t="s" s="20">
        <v>609</v>
      </c>
      <c r="E676" s="33">
        <v>5034614</v>
      </c>
      <c r="F676" s="33">
        <v>5034646</v>
      </c>
      <c r="G676" s="34">
        <v>-0.536753473184388</v>
      </c>
      <c r="H676" s="35">
        <v>0.0010343081437892</v>
      </c>
    </row>
    <row r="677" ht="19.95" customHeight="1">
      <c r="A677" t="s" s="20">
        <v>610</v>
      </c>
      <c r="B677" t="s" s="20">
        <v>36</v>
      </c>
      <c r="C677" t="s" s="20">
        <v>71</v>
      </c>
      <c r="D677" t="s" s="20">
        <v>609</v>
      </c>
      <c r="E677" s="33">
        <v>5038906</v>
      </c>
      <c r="F677" s="33">
        <v>5038933</v>
      </c>
      <c r="G677" s="34">
        <v>-0.490338747804211</v>
      </c>
      <c r="H677" s="35">
        <v>0.00317506522684464</v>
      </c>
    </row>
    <row r="678" ht="19.95" customHeight="1">
      <c r="A678" t="s" s="20">
        <v>611</v>
      </c>
      <c r="B678" t="s" s="20">
        <v>30</v>
      </c>
      <c r="C678" t="s" s="20">
        <v>71</v>
      </c>
      <c r="D678" t="s" s="20">
        <v>609</v>
      </c>
      <c r="E678" s="33">
        <v>5745472</v>
      </c>
      <c r="F678" s="33">
        <v>5745503</v>
      </c>
      <c r="G678" s="34">
        <v>0.616848509674313</v>
      </c>
      <c r="H678" s="35">
        <v>9.68856882206664e-05</v>
      </c>
    </row>
    <row r="679" ht="19.95" customHeight="1">
      <c r="A679" t="s" s="20">
        <v>612</v>
      </c>
      <c r="B679" t="s" s="20">
        <v>18</v>
      </c>
      <c r="C679" t="s" s="20">
        <v>71</v>
      </c>
      <c r="D679" t="s" s="20">
        <v>609</v>
      </c>
      <c r="E679" s="33">
        <v>5790530</v>
      </c>
      <c r="F679" s="33">
        <v>5790561</v>
      </c>
      <c r="G679" s="34">
        <v>-0.47292362353319</v>
      </c>
      <c r="H679" s="35">
        <v>0.00569637838272163</v>
      </c>
    </row>
    <row r="680" ht="19.95" customHeight="1">
      <c r="A680" t="s" s="20">
        <v>612</v>
      </c>
      <c r="B680" t="s" s="20">
        <v>33</v>
      </c>
      <c r="C680" t="s" s="20">
        <v>71</v>
      </c>
      <c r="D680" t="s" s="20">
        <v>609</v>
      </c>
      <c r="E680" s="33">
        <v>5790530</v>
      </c>
      <c r="F680" s="33">
        <v>5790561</v>
      </c>
      <c r="G680" s="34">
        <v>-0.463302622361229</v>
      </c>
      <c r="H680" s="35">
        <v>0.00465153235372984</v>
      </c>
    </row>
    <row r="681" ht="19.95" customHeight="1">
      <c r="A681" t="s" s="20">
        <v>613</v>
      </c>
      <c r="B681" t="s" s="20">
        <v>12</v>
      </c>
      <c r="C681" t="s" s="20">
        <v>75</v>
      </c>
      <c r="D681" t="s" s="20">
        <v>609</v>
      </c>
      <c r="E681" s="33">
        <v>6043064</v>
      </c>
      <c r="F681" s="33">
        <v>6043090</v>
      </c>
      <c r="G681" s="34">
        <v>-0.444418437090788</v>
      </c>
      <c r="H681" s="35">
        <v>0.008341240311930089</v>
      </c>
    </row>
    <row r="682" ht="19.95" customHeight="1">
      <c r="A682" t="s" s="20">
        <v>614</v>
      </c>
      <c r="B682" t="s" s="20">
        <v>36</v>
      </c>
      <c r="C682" t="s" s="20">
        <v>71</v>
      </c>
      <c r="D682" t="s" s="20">
        <v>609</v>
      </c>
      <c r="E682" s="33">
        <v>7084926</v>
      </c>
      <c r="F682" s="33">
        <v>7084958</v>
      </c>
      <c r="G682" s="34">
        <v>-0.447151264964767</v>
      </c>
      <c r="H682" s="35">
        <v>0.00790363303273209</v>
      </c>
    </row>
    <row r="683" ht="19.95" customHeight="1">
      <c r="A683" t="s" s="20">
        <v>615</v>
      </c>
      <c r="B683" t="s" s="20">
        <v>42</v>
      </c>
      <c r="C683" t="s" s="20">
        <v>75</v>
      </c>
      <c r="D683" t="s" s="20">
        <v>609</v>
      </c>
      <c r="E683" s="33">
        <v>7356145</v>
      </c>
      <c r="F683" s="33">
        <v>7356174</v>
      </c>
      <c r="G683" s="34">
        <v>0.479262580434793</v>
      </c>
      <c r="H683" s="35">
        <v>0.00405718949927042</v>
      </c>
    </row>
    <row r="684" ht="19.95" customHeight="1">
      <c r="A684" t="s" s="20">
        <v>616</v>
      </c>
      <c r="B684" t="s" s="20">
        <v>33</v>
      </c>
      <c r="C684" t="s" s="20">
        <v>71</v>
      </c>
      <c r="D684" t="s" s="20">
        <v>609</v>
      </c>
      <c r="E684" s="33">
        <v>7829778</v>
      </c>
      <c r="F684" s="33">
        <v>7829804</v>
      </c>
      <c r="G684" s="34">
        <v>-0.453125389385163</v>
      </c>
      <c r="H684" s="35">
        <v>0.0070146429168449</v>
      </c>
    </row>
    <row r="685" ht="19.95" customHeight="1">
      <c r="A685" t="s" s="20">
        <v>617</v>
      </c>
      <c r="B685" t="s" s="20">
        <v>33</v>
      </c>
      <c r="C685" t="s" s="20">
        <v>71</v>
      </c>
      <c r="D685" t="s" s="20">
        <v>609</v>
      </c>
      <c r="E685" s="33">
        <v>7829840</v>
      </c>
      <c r="F685" s="33">
        <v>7829868</v>
      </c>
      <c r="G685" s="34">
        <v>-0.54110523905081</v>
      </c>
      <c r="H685" s="35">
        <v>0.000923237654805858</v>
      </c>
    </row>
    <row r="686" ht="19.95" customHeight="1">
      <c r="A686" t="s" s="20">
        <v>618</v>
      </c>
      <c r="B686" t="s" s="20">
        <v>33</v>
      </c>
      <c r="C686" t="s" s="20">
        <v>71</v>
      </c>
      <c r="D686" t="s" s="20">
        <v>609</v>
      </c>
      <c r="E686" s="33">
        <v>8086788</v>
      </c>
      <c r="F686" s="33">
        <v>8086815</v>
      </c>
      <c r="G686" s="34">
        <v>-0.415532608861503</v>
      </c>
      <c r="H686" s="35">
        <v>0.0143713184962166</v>
      </c>
    </row>
    <row r="687" ht="19.95" customHeight="1">
      <c r="A687" t="s" s="20">
        <v>619</v>
      </c>
      <c r="B687" t="s" s="20">
        <v>21</v>
      </c>
      <c r="C687" t="s" s="20">
        <v>71</v>
      </c>
      <c r="D687" t="s" s="20">
        <v>609</v>
      </c>
      <c r="E687" s="33">
        <v>8402533</v>
      </c>
      <c r="F687" s="33">
        <v>8402560</v>
      </c>
      <c r="G687" s="34">
        <v>-0.424552845809894</v>
      </c>
      <c r="H687" s="35">
        <v>0.012185555415045</v>
      </c>
    </row>
    <row r="688" ht="19.95" customHeight="1">
      <c r="A688" t="s" s="20">
        <v>620</v>
      </c>
      <c r="B688" t="s" s="20">
        <v>12</v>
      </c>
      <c r="C688" t="s" s="20">
        <v>75</v>
      </c>
      <c r="D688" t="s" s="20">
        <v>609</v>
      </c>
      <c r="E688" s="33">
        <v>8919538</v>
      </c>
      <c r="F688" s="33">
        <v>8919567</v>
      </c>
      <c r="G688" s="34">
        <v>0.424460758585998</v>
      </c>
      <c r="H688" s="35">
        <v>0.0122063655821192</v>
      </c>
    </row>
    <row r="689" ht="19.95" customHeight="1">
      <c r="A689" t="s" s="20">
        <v>621</v>
      </c>
      <c r="B689" t="s" s="20">
        <v>30</v>
      </c>
      <c r="C689" t="s" s="20">
        <v>71</v>
      </c>
      <c r="D689" t="s" s="20">
        <v>609</v>
      </c>
      <c r="E689" s="33">
        <v>9165540</v>
      </c>
      <c r="F689" s="33">
        <v>9165566</v>
      </c>
      <c r="G689" s="34">
        <v>0.493329128245409</v>
      </c>
      <c r="H689" s="35">
        <v>0.00296753674804523</v>
      </c>
    </row>
    <row r="690" ht="19.95" customHeight="1">
      <c r="A690" t="s" s="20">
        <v>622</v>
      </c>
      <c r="B690" t="s" s="20">
        <v>39</v>
      </c>
      <c r="C690" t="s" s="20">
        <v>71</v>
      </c>
      <c r="D690" t="s" s="20">
        <v>609</v>
      </c>
      <c r="E690" s="33">
        <v>10853433</v>
      </c>
      <c r="F690" s="33">
        <v>10853459</v>
      </c>
      <c r="G690" s="34">
        <v>0.463039081255962</v>
      </c>
      <c r="H690" s="35">
        <v>0.00572762183075856</v>
      </c>
    </row>
    <row r="691" ht="19.95" customHeight="1">
      <c r="A691" t="s" s="20">
        <v>623</v>
      </c>
      <c r="B691" t="s" s="20">
        <v>36</v>
      </c>
      <c r="C691" t="s" s="20">
        <v>71</v>
      </c>
      <c r="D691" t="s" s="20">
        <v>609</v>
      </c>
      <c r="E691" s="33">
        <v>12500263</v>
      </c>
      <c r="F691" s="33">
        <v>12500289</v>
      </c>
      <c r="G691" s="34">
        <v>-0.43612984862944</v>
      </c>
      <c r="H691" s="35">
        <v>0.009796657881139779</v>
      </c>
    </row>
    <row r="692" ht="19.95" customHeight="1">
      <c r="A692" t="s" s="20">
        <v>624</v>
      </c>
      <c r="B692" t="s" s="20">
        <v>33</v>
      </c>
      <c r="C692" t="s" s="20">
        <v>71</v>
      </c>
      <c r="D692" t="s" s="20">
        <v>609</v>
      </c>
      <c r="E692" s="33">
        <v>15201157</v>
      </c>
      <c r="F692" s="33">
        <v>15201185</v>
      </c>
      <c r="G692" s="34">
        <v>-0.536163050375662</v>
      </c>
      <c r="H692" s="35">
        <v>0.00105024889176736</v>
      </c>
    </row>
    <row r="693" ht="19.95" customHeight="1">
      <c r="A693" t="s" s="20">
        <v>624</v>
      </c>
      <c r="B693" t="s" s="20">
        <v>36</v>
      </c>
      <c r="C693" t="s" s="20">
        <v>71</v>
      </c>
      <c r="D693" t="s" s="20">
        <v>609</v>
      </c>
      <c r="E693" s="33">
        <v>15201157</v>
      </c>
      <c r="F693" s="33">
        <v>15201185</v>
      </c>
      <c r="G693" s="34">
        <v>-0.43707412267015</v>
      </c>
      <c r="H693" s="35">
        <v>0.00962068317667091</v>
      </c>
    </row>
    <row r="694" ht="19.95" customHeight="1">
      <c r="A694" t="s" s="20">
        <v>625</v>
      </c>
      <c r="B694" t="s" s="20">
        <v>39</v>
      </c>
      <c r="C694" t="s" s="20">
        <v>71</v>
      </c>
      <c r="D694" t="s" s="20">
        <v>609</v>
      </c>
      <c r="E694" s="33">
        <v>16709449</v>
      </c>
      <c r="F694" s="33">
        <v>16709476</v>
      </c>
      <c r="G694" s="34">
        <v>0.425949970842633</v>
      </c>
      <c r="H694" s="35">
        <v>0.0118734775565689</v>
      </c>
    </row>
    <row r="695" ht="19.95" customHeight="1">
      <c r="A695" t="s" s="20">
        <v>625</v>
      </c>
      <c r="B695" t="s" s="20">
        <v>48</v>
      </c>
      <c r="C695" t="s" s="20">
        <v>71</v>
      </c>
      <c r="D695" t="s" s="20">
        <v>609</v>
      </c>
      <c r="E695" s="33">
        <v>16709449</v>
      </c>
      <c r="F695" s="33">
        <v>16709476</v>
      </c>
      <c r="G695" s="34">
        <v>0.428307973489479</v>
      </c>
      <c r="H695" s="35">
        <v>0.0113620543273164</v>
      </c>
    </row>
    <row r="696" ht="19.95" customHeight="1">
      <c r="A696" t="s" s="20">
        <v>626</v>
      </c>
      <c r="B696" t="s" s="20">
        <v>39</v>
      </c>
      <c r="C696" t="s" s="20">
        <v>71</v>
      </c>
      <c r="D696" t="s" s="20">
        <v>609</v>
      </c>
      <c r="E696" s="33">
        <v>16714618</v>
      </c>
      <c r="F696" s="33">
        <v>16714648</v>
      </c>
      <c r="G696" s="34">
        <v>0.465110533133062</v>
      </c>
      <c r="H696" s="35">
        <v>0.0044308268852279</v>
      </c>
    </row>
    <row r="697" ht="19.95" customHeight="1">
      <c r="A697" t="s" s="20">
        <v>626</v>
      </c>
      <c r="B697" t="s" s="20">
        <v>42</v>
      </c>
      <c r="C697" t="s" s="20">
        <v>71</v>
      </c>
      <c r="D697" t="s" s="20">
        <v>609</v>
      </c>
      <c r="E697" s="33">
        <v>16714618</v>
      </c>
      <c r="F697" s="33">
        <v>16714648</v>
      </c>
      <c r="G697" s="34">
        <v>0.475191370536002</v>
      </c>
      <c r="H697" s="35">
        <v>0.00548596071589881</v>
      </c>
    </row>
    <row r="698" ht="19.95" customHeight="1">
      <c r="A698" t="s" s="20">
        <v>627</v>
      </c>
      <c r="B698" t="s" s="20">
        <v>21</v>
      </c>
      <c r="C698" t="s" s="20">
        <v>75</v>
      </c>
      <c r="D698" t="s" s="20">
        <v>609</v>
      </c>
      <c r="E698" s="33">
        <v>16715530</v>
      </c>
      <c r="F698" s="33">
        <v>16715560</v>
      </c>
      <c r="G698" s="34">
        <v>-0.445000084826972</v>
      </c>
      <c r="H698" s="35">
        <v>0.008246413865806631</v>
      </c>
    </row>
    <row r="699" ht="19.95" customHeight="1">
      <c r="A699" t="s" s="20">
        <v>628</v>
      </c>
      <c r="B699" t="s" s="20">
        <v>18</v>
      </c>
      <c r="C699" t="s" s="20">
        <v>75</v>
      </c>
      <c r="D699" t="s" s="20">
        <v>609</v>
      </c>
      <c r="E699" s="33">
        <v>16717205</v>
      </c>
      <c r="F699" s="33">
        <v>16717231</v>
      </c>
      <c r="G699" s="34">
        <v>-0.423928015912925</v>
      </c>
      <c r="H699" s="35">
        <v>0.0123273450910953</v>
      </c>
    </row>
    <row r="700" ht="19.95" customHeight="1">
      <c r="A700" t="s" s="20">
        <v>629</v>
      </c>
      <c r="B700" t="s" s="20">
        <v>21</v>
      </c>
      <c r="C700" t="s" s="20">
        <v>71</v>
      </c>
      <c r="D700" t="s" s="20">
        <v>609</v>
      </c>
      <c r="E700" s="33">
        <v>16717336</v>
      </c>
      <c r="F700" s="33">
        <v>16717365</v>
      </c>
      <c r="G700" s="34">
        <v>-0.485959710874826</v>
      </c>
      <c r="H700" s="35">
        <v>0.00350162257736228</v>
      </c>
    </row>
    <row r="701" ht="19.95" customHeight="1">
      <c r="A701" t="s" s="20">
        <v>630</v>
      </c>
      <c r="B701" t="s" s="20">
        <v>39</v>
      </c>
      <c r="C701" t="s" s="20">
        <v>75</v>
      </c>
      <c r="D701" t="s" s="20">
        <v>609</v>
      </c>
      <c r="E701" s="33">
        <v>16718849</v>
      </c>
      <c r="F701" s="33">
        <v>16718878</v>
      </c>
      <c r="G701" s="34">
        <v>0.451170910828574</v>
      </c>
      <c r="H701" s="35">
        <v>0.0040655243237946</v>
      </c>
    </row>
    <row r="702" ht="19.95" customHeight="1">
      <c r="A702" t="s" s="20">
        <v>630</v>
      </c>
      <c r="B702" t="s" s="20">
        <v>48</v>
      </c>
      <c r="C702" t="s" s="20">
        <v>75</v>
      </c>
      <c r="D702" t="s" s="20">
        <v>609</v>
      </c>
      <c r="E702" s="33">
        <v>16718849</v>
      </c>
      <c r="F702" s="33">
        <v>16718878</v>
      </c>
      <c r="G702" s="34">
        <v>0.479168299215497</v>
      </c>
      <c r="H702" s="35">
        <v>0.00729557493004278</v>
      </c>
    </row>
    <row r="703" ht="19.95" customHeight="1">
      <c r="A703" t="s" s="20">
        <v>631</v>
      </c>
      <c r="B703" t="s" s="20">
        <v>36</v>
      </c>
      <c r="C703" t="s" s="20">
        <v>75</v>
      </c>
      <c r="D703" t="s" s="20">
        <v>609</v>
      </c>
      <c r="E703" s="33">
        <v>16719364</v>
      </c>
      <c r="F703" s="33">
        <v>16719390</v>
      </c>
      <c r="G703" s="34">
        <v>-0.428959520313117</v>
      </c>
      <c r="H703" s="35">
        <v>0.0112240660183599</v>
      </c>
    </row>
    <row r="704" ht="19.95" customHeight="1">
      <c r="A704" t="s" s="20">
        <v>632</v>
      </c>
      <c r="B704" t="s" s="20">
        <v>18</v>
      </c>
      <c r="C704" t="s" s="20">
        <v>71</v>
      </c>
      <c r="D704" t="s" s="20">
        <v>609</v>
      </c>
      <c r="E704" s="33">
        <v>16719691</v>
      </c>
      <c r="F704" s="33">
        <v>16719721</v>
      </c>
      <c r="G704" s="34">
        <v>-0.493285718629394</v>
      </c>
      <c r="H704" s="35">
        <v>0.0132024372977108</v>
      </c>
    </row>
    <row r="705" ht="19.95" customHeight="1">
      <c r="A705" t="s" s="20">
        <v>632</v>
      </c>
      <c r="B705" t="s" s="20">
        <v>33</v>
      </c>
      <c r="C705" t="s" s="20">
        <v>71</v>
      </c>
      <c r="D705" t="s" s="20">
        <v>609</v>
      </c>
      <c r="E705" s="33">
        <v>16719691</v>
      </c>
      <c r="F705" s="33">
        <v>16719721</v>
      </c>
      <c r="G705" s="34">
        <v>-0.420200345337485</v>
      </c>
      <c r="H705" s="35">
        <v>0.00297046299568997</v>
      </c>
    </row>
    <row r="706" ht="19.95" customHeight="1">
      <c r="A706" t="s" s="20">
        <v>633</v>
      </c>
      <c r="B706" t="s" s="20">
        <v>21</v>
      </c>
      <c r="C706" t="s" s="20">
        <v>75</v>
      </c>
      <c r="D706" t="s" s="20">
        <v>609</v>
      </c>
      <c r="E706" s="33">
        <v>16719721</v>
      </c>
      <c r="F706" s="33">
        <v>16719751</v>
      </c>
      <c r="G706" s="34">
        <v>-0.594729947361598</v>
      </c>
      <c r="H706" s="35">
        <v>0.000198513389185882</v>
      </c>
    </row>
    <row r="707" ht="19.95" customHeight="1">
      <c r="A707" t="s" s="20">
        <v>634</v>
      </c>
      <c r="B707" t="s" s="20">
        <v>39</v>
      </c>
      <c r="C707" t="s" s="20">
        <v>71</v>
      </c>
      <c r="D707" t="s" s="20">
        <v>609</v>
      </c>
      <c r="E707" s="33">
        <v>16722254</v>
      </c>
      <c r="F707" s="33">
        <v>16722284</v>
      </c>
      <c r="G707" s="34">
        <v>0.416985114733191</v>
      </c>
      <c r="H707" s="35">
        <v>0.0106177342392093</v>
      </c>
    </row>
    <row r="708" ht="19.95" customHeight="1">
      <c r="A708" t="s" s="20">
        <v>634</v>
      </c>
      <c r="B708" t="s" s="20">
        <v>48</v>
      </c>
      <c r="C708" t="s" s="20">
        <v>71</v>
      </c>
      <c r="D708" t="s" s="20">
        <v>609</v>
      </c>
      <c r="E708" s="33">
        <v>16722254</v>
      </c>
      <c r="F708" s="33">
        <v>16722284</v>
      </c>
      <c r="G708" s="34">
        <v>0.431905234681643</v>
      </c>
      <c r="H708" s="35">
        <v>0.0139986321890409</v>
      </c>
    </row>
    <row r="709" ht="19.95" customHeight="1">
      <c r="A709" t="s" s="20">
        <v>635</v>
      </c>
      <c r="B709" t="s" s="20">
        <v>12</v>
      </c>
      <c r="C709" t="s" s="20">
        <v>75</v>
      </c>
      <c r="D709" t="s" s="20">
        <v>609</v>
      </c>
      <c r="E709" s="33">
        <v>16722590</v>
      </c>
      <c r="F709" s="33">
        <v>16722616</v>
      </c>
      <c r="G709" s="34">
        <v>-0.450543091293747</v>
      </c>
      <c r="H709" s="35">
        <v>0.00738782911141517</v>
      </c>
    </row>
    <row r="710" ht="19.95" customHeight="1">
      <c r="A710" t="s" s="20">
        <v>636</v>
      </c>
      <c r="B710" t="s" s="20">
        <v>39</v>
      </c>
      <c r="C710" t="s" s="20">
        <v>75</v>
      </c>
      <c r="D710" t="s" s="20">
        <v>609</v>
      </c>
      <c r="E710" s="33">
        <v>16722699</v>
      </c>
      <c r="F710" s="33">
        <v>16722731</v>
      </c>
      <c r="G710" s="34">
        <v>0.48416367016616</v>
      </c>
      <c r="H710" s="35">
        <v>0.00364373526004796</v>
      </c>
    </row>
    <row r="711" ht="19.95" customHeight="1">
      <c r="A711" t="s" s="20">
        <v>636</v>
      </c>
      <c r="B711" t="s" s="20">
        <v>48</v>
      </c>
      <c r="C711" t="s" s="20">
        <v>75</v>
      </c>
      <c r="D711" t="s" s="20">
        <v>609</v>
      </c>
      <c r="E711" s="33">
        <v>16722699</v>
      </c>
      <c r="F711" s="33">
        <v>16722731</v>
      </c>
      <c r="G711" s="34">
        <v>0.489098952144213</v>
      </c>
      <c r="H711" s="35">
        <v>0.00326472549355261</v>
      </c>
    </row>
    <row r="712" ht="19.95" customHeight="1">
      <c r="A712" t="s" s="20">
        <v>637</v>
      </c>
      <c r="B712" t="s" s="20">
        <v>36</v>
      </c>
      <c r="C712" t="s" s="20">
        <v>71</v>
      </c>
      <c r="D712" t="s" s="20">
        <v>609</v>
      </c>
      <c r="E712" s="33">
        <v>16724063</v>
      </c>
      <c r="F712" s="33">
        <v>16724092</v>
      </c>
      <c r="G712" s="34">
        <v>-0.480385579346989</v>
      </c>
      <c r="H712" s="35">
        <v>0.00395904043787307</v>
      </c>
    </row>
    <row r="713" ht="19.95" customHeight="1">
      <c r="A713" t="s" s="20">
        <v>638</v>
      </c>
      <c r="B713" t="s" s="20">
        <v>15</v>
      </c>
      <c r="C713" t="s" s="20">
        <v>71</v>
      </c>
      <c r="D713" t="s" s="20">
        <v>609</v>
      </c>
      <c r="E713" s="33">
        <v>16726639</v>
      </c>
      <c r="F713" s="33">
        <v>16726670</v>
      </c>
      <c r="G713" s="34">
        <v>0.430822677471529</v>
      </c>
      <c r="H713" s="35">
        <v>0.0108372610581185</v>
      </c>
    </row>
    <row r="714" ht="19.95" customHeight="1">
      <c r="A714" t="s" s="20">
        <v>639</v>
      </c>
      <c r="B714" t="s" s="20">
        <v>21</v>
      </c>
      <c r="C714" t="s" s="20">
        <v>75</v>
      </c>
      <c r="D714" t="s" s="20">
        <v>609</v>
      </c>
      <c r="E714" s="33">
        <v>16727769</v>
      </c>
      <c r="F714" s="33">
        <v>16727796</v>
      </c>
      <c r="G714" s="34">
        <v>-0.420375982265857</v>
      </c>
      <c r="H714" s="35">
        <v>0.0131600641159645</v>
      </c>
    </row>
    <row r="715" ht="19.95" customHeight="1">
      <c r="A715" t="s" s="20">
        <v>640</v>
      </c>
      <c r="B715" t="s" s="20">
        <v>39</v>
      </c>
      <c r="C715" t="s" s="20">
        <v>75</v>
      </c>
      <c r="D715" t="s" s="20">
        <v>609</v>
      </c>
      <c r="E715" s="33">
        <v>16728941</v>
      </c>
      <c r="F715" s="33">
        <v>16728971</v>
      </c>
      <c r="G715" s="34">
        <v>0.426091976931076</v>
      </c>
      <c r="H715" s="35">
        <v>0.0118421382253452</v>
      </c>
    </row>
    <row r="716" ht="19.95" customHeight="1">
      <c r="A716" t="s" s="20">
        <v>641</v>
      </c>
      <c r="B716" t="s" s="20">
        <v>21</v>
      </c>
      <c r="C716" t="s" s="20">
        <v>71</v>
      </c>
      <c r="D716" t="s" s="20">
        <v>609</v>
      </c>
      <c r="E716" s="33">
        <v>16729926</v>
      </c>
      <c r="F716" s="33">
        <v>16729956</v>
      </c>
      <c r="G716" s="34">
        <v>-0.440036269011687</v>
      </c>
      <c r="H716" s="35">
        <v>0.009085944004021801</v>
      </c>
    </row>
    <row r="717" ht="19.95" customHeight="1">
      <c r="A717" t="s" s="20">
        <v>642</v>
      </c>
      <c r="B717" t="s" s="20">
        <v>39</v>
      </c>
      <c r="C717" t="s" s="20">
        <v>71</v>
      </c>
      <c r="D717" t="s" s="20">
        <v>609</v>
      </c>
      <c r="E717" s="33">
        <v>16730808</v>
      </c>
      <c r="F717" s="33">
        <v>16730840</v>
      </c>
      <c r="G717" s="34">
        <v>0.445022386396052</v>
      </c>
      <c r="H717" s="35">
        <v>0.008242796360800419</v>
      </c>
    </row>
    <row r="718" ht="19.95" customHeight="1">
      <c r="A718" t="s" s="20">
        <v>642</v>
      </c>
      <c r="B718" t="s" s="20">
        <v>48</v>
      </c>
      <c r="C718" t="s" s="20">
        <v>71</v>
      </c>
      <c r="D718" t="s" s="20">
        <v>609</v>
      </c>
      <c r="E718" s="33">
        <v>16730808</v>
      </c>
      <c r="F718" s="33">
        <v>16730840</v>
      </c>
      <c r="G718" s="34">
        <v>0.478323376646109</v>
      </c>
      <c r="H718" s="35">
        <v>0.00414088076465438</v>
      </c>
    </row>
    <row r="719" ht="19.95" customHeight="1">
      <c r="A719" t="s" s="20">
        <v>643</v>
      </c>
      <c r="B719" t="s" s="20">
        <v>18</v>
      </c>
      <c r="C719" t="s" s="20">
        <v>75</v>
      </c>
      <c r="D719" t="s" s="20">
        <v>609</v>
      </c>
      <c r="E719" s="33">
        <v>16732437</v>
      </c>
      <c r="F719" s="33">
        <v>16732464</v>
      </c>
      <c r="G719" s="34">
        <v>-0.434739578382484</v>
      </c>
      <c r="H719" s="35">
        <v>0.0100607082573164</v>
      </c>
    </row>
    <row r="720" ht="19.95" customHeight="1">
      <c r="A720" t="s" s="20">
        <v>644</v>
      </c>
      <c r="B720" t="s" s="20">
        <v>21</v>
      </c>
      <c r="C720" t="s" s="20">
        <v>75</v>
      </c>
      <c r="D720" t="s" s="20">
        <v>609</v>
      </c>
      <c r="E720" s="33">
        <v>16733899</v>
      </c>
      <c r="F720" s="33">
        <v>16733930</v>
      </c>
      <c r="G720" s="34">
        <v>-0.544611544585774</v>
      </c>
      <c r="H720" s="35">
        <v>0.000841533061693697</v>
      </c>
    </row>
    <row r="721" ht="19.95" customHeight="1">
      <c r="A721" t="s" s="20">
        <v>645</v>
      </c>
      <c r="B721" t="s" s="20">
        <v>48</v>
      </c>
      <c r="C721" t="s" s="20">
        <v>71</v>
      </c>
      <c r="D721" t="s" s="20">
        <v>609</v>
      </c>
      <c r="E721" s="33">
        <v>16734195</v>
      </c>
      <c r="F721" s="33">
        <v>16734225</v>
      </c>
      <c r="G721" s="34">
        <v>0.485591849484181</v>
      </c>
      <c r="H721" s="35">
        <v>0.00353033268283182</v>
      </c>
    </row>
    <row r="722" ht="19.95" customHeight="1">
      <c r="A722" t="s" s="20">
        <v>646</v>
      </c>
      <c r="B722" t="s" s="20">
        <v>48</v>
      </c>
      <c r="C722" t="s" s="20">
        <v>71</v>
      </c>
      <c r="D722" t="s" s="20">
        <v>609</v>
      </c>
      <c r="E722" s="33">
        <v>16735027</v>
      </c>
      <c r="F722" s="33">
        <v>16735059</v>
      </c>
      <c r="G722" s="34">
        <v>0.449912232100491</v>
      </c>
      <c r="H722" s="35">
        <v>0.00748153041872408</v>
      </c>
    </row>
    <row r="723" ht="19.95" customHeight="1">
      <c r="A723" t="s" s="20">
        <v>647</v>
      </c>
      <c r="B723" t="s" s="20">
        <v>36</v>
      </c>
      <c r="C723" t="s" s="20">
        <v>71</v>
      </c>
      <c r="D723" t="s" s="20">
        <v>609</v>
      </c>
      <c r="E723" s="33">
        <v>16735593</v>
      </c>
      <c r="F723" s="33">
        <v>16735623</v>
      </c>
      <c r="G723" s="34">
        <v>-0.419416657717883</v>
      </c>
      <c r="H723" s="35">
        <v>0.0133929058318504</v>
      </c>
    </row>
    <row r="724" ht="19.95" customHeight="1">
      <c r="A724" t="s" s="20">
        <v>648</v>
      </c>
      <c r="B724" t="s" s="20">
        <v>18</v>
      </c>
      <c r="C724" t="s" s="20">
        <v>71</v>
      </c>
      <c r="D724" t="s" s="20">
        <v>609</v>
      </c>
      <c r="E724" s="33">
        <v>16736991</v>
      </c>
      <c r="F724" s="33">
        <v>16737020</v>
      </c>
      <c r="G724" s="34">
        <v>-0.442709988221611</v>
      </c>
      <c r="H724" s="35">
        <v>0.008625151198452511</v>
      </c>
    </row>
    <row r="725" ht="19.95" customHeight="1">
      <c r="A725" t="s" s="20">
        <v>649</v>
      </c>
      <c r="B725" t="s" s="20">
        <v>36</v>
      </c>
      <c r="C725" t="s" s="20">
        <v>71</v>
      </c>
      <c r="D725" t="s" s="20">
        <v>609</v>
      </c>
      <c r="E725" s="33">
        <v>16739131</v>
      </c>
      <c r="F725" s="33">
        <v>16739163</v>
      </c>
      <c r="G725" s="34">
        <v>-0.506567113444277</v>
      </c>
      <c r="H725" s="35">
        <v>0.00218380715861578</v>
      </c>
    </row>
    <row r="726" ht="19.95" customHeight="1">
      <c r="A726" t="s" s="20">
        <v>650</v>
      </c>
      <c r="B726" t="s" s="20">
        <v>21</v>
      </c>
      <c r="C726" t="s" s="20">
        <v>71</v>
      </c>
      <c r="D726" t="s" s="20">
        <v>609</v>
      </c>
      <c r="E726" s="33">
        <v>16742632</v>
      </c>
      <c r="F726" s="33">
        <v>16742662</v>
      </c>
      <c r="G726" s="34">
        <v>-0.547341002349565</v>
      </c>
      <c r="H726" s="35">
        <v>0.000782414895848927</v>
      </c>
    </row>
    <row r="727" ht="19.95" customHeight="1">
      <c r="A727" t="s" s="20">
        <v>651</v>
      </c>
      <c r="B727" t="s" s="20">
        <v>21</v>
      </c>
      <c r="C727" t="s" s="20">
        <v>71</v>
      </c>
      <c r="D727" t="s" s="20">
        <v>609</v>
      </c>
      <c r="E727" s="33">
        <v>16742719</v>
      </c>
      <c r="F727" s="33">
        <v>16742748</v>
      </c>
      <c r="G727" s="34">
        <v>-0.4521853860863</v>
      </c>
      <c r="H727" s="35">
        <v>0.00714858159380798</v>
      </c>
    </row>
    <row r="728" ht="19.95" customHeight="1">
      <c r="A728" t="s" s="20">
        <v>652</v>
      </c>
      <c r="B728" t="s" s="20">
        <v>21</v>
      </c>
      <c r="C728" t="s" s="20">
        <v>71</v>
      </c>
      <c r="D728" t="s" s="20">
        <v>609</v>
      </c>
      <c r="E728" s="33">
        <v>16743762</v>
      </c>
      <c r="F728" s="33">
        <v>16743792</v>
      </c>
      <c r="G728" s="34">
        <v>-0.450718902205037</v>
      </c>
      <c r="H728" s="35">
        <v>0.00736189503173044</v>
      </c>
    </row>
    <row r="729" ht="19.95" customHeight="1">
      <c r="A729" t="s" s="20">
        <v>653</v>
      </c>
      <c r="B729" t="s" s="20">
        <v>18</v>
      </c>
      <c r="C729" t="s" s="20">
        <v>71</v>
      </c>
      <c r="D729" t="s" s="20">
        <v>609</v>
      </c>
      <c r="E729" s="33">
        <v>16744146</v>
      </c>
      <c r="F729" s="33">
        <v>16744175</v>
      </c>
      <c r="G729" s="34">
        <v>-0.434098593800471</v>
      </c>
      <c r="H729" s="35">
        <v>0.0101844638946311</v>
      </c>
    </row>
    <row r="730" ht="19.95" customHeight="1">
      <c r="A730" t="s" s="20">
        <v>654</v>
      </c>
      <c r="B730" t="s" s="20">
        <v>30</v>
      </c>
      <c r="C730" t="s" s="20">
        <v>71</v>
      </c>
      <c r="D730" t="s" s="20">
        <v>609</v>
      </c>
      <c r="E730" s="33">
        <v>16748013</v>
      </c>
      <c r="F730" s="33">
        <v>16748039</v>
      </c>
      <c r="G730" s="34">
        <v>-0.465243354986235</v>
      </c>
      <c r="H730" s="35">
        <v>0.00547076854504536</v>
      </c>
    </row>
    <row r="731" ht="19.95" customHeight="1">
      <c r="A731" t="s" s="20">
        <v>655</v>
      </c>
      <c r="B731" t="s" s="20">
        <v>36</v>
      </c>
      <c r="C731" t="s" s="20">
        <v>71</v>
      </c>
      <c r="D731" t="s" s="20">
        <v>609</v>
      </c>
      <c r="E731" s="33">
        <v>16748335</v>
      </c>
      <c r="F731" s="33">
        <v>16748365</v>
      </c>
      <c r="G731" s="34">
        <v>-0.451249340255018</v>
      </c>
      <c r="H731" s="35">
        <v>0.00728411957808428</v>
      </c>
    </row>
    <row r="732" ht="19.95" customHeight="1">
      <c r="A732" t="s" s="20">
        <v>656</v>
      </c>
      <c r="B732" t="s" s="20">
        <v>12</v>
      </c>
      <c r="C732" t="s" s="20">
        <v>75</v>
      </c>
      <c r="D732" t="s" s="20">
        <v>609</v>
      </c>
      <c r="E732" s="33">
        <v>16748581</v>
      </c>
      <c r="F732" s="33">
        <v>16748612</v>
      </c>
      <c r="G732" s="34">
        <v>-0.489713373028229</v>
      </c>
      <c r="H732" s="35">
        <v>0.00322002102949568</v>
      </c>
    </row>
    <row r="733" ht="19.95" customHeight="1">
      <c r="A733" t="s" s="20">
        <v>656</v>
      </c>
      <c r="B733" t="s" s="20">
        <v>45</v>
      </c>
      <c r="C733" t="s" s="20">
        <v>75</v>
      </c>
      <c r="D733" t="s" s="20">
        <v>609</v>
      </c>
      <c r="E733" s="33">
        <v>16748581</v>
      </c>
      <c r="F733" s="33">
        <v>16748612</v>
      </c>
      <c r="G733" s="34">
        <v>0.418701649784027</v>
      </c>
      <c r="H733" s="35">
        <v>0.013568691799222</v>
      </c>
    </row>
    <row r="734" ht="19.95" customHeight="1">
      <c r="A734" t="s" s="20">
        <v>657</v>
      </c>
      <c r="B734" t="s" s="20">
        <v>45</v>
      </c>
      <c r="C734" t="s" s="20">
        <v>71</v>
      </c>
      <c r="D734" t="s" s="20">
        <v>609</v>
      </c>
      <c r="E734" s="33">
        <v>16750098</v>
      </c>
      <c r="F734" s="33">
        <v>16750127</v>
      </c>
      <c r="G734" s="34">
        <v>-0.459479030843689</v>
      </c>
      <c r="H734" s="35">
        <v>0.00616429405614107</v>
      </c>
    </row>
    <row r="735" ht="19.95" customHeight="1">
      <c r="A735" t="s" s="20">
        <v>658</v>
      </c>
      <c r="B735" t="s" s="20">
        <v>18</v>
      </c>
      <c r="C735" t="s" s="20">
        <v>71</v>
      </c>
      <c r="D735" t="s" s="20">
        <v>609</v>
      </c>
      <c r="E735" s="33">
        <v>16754183</v>
      </c>
      <c r="F735" s="33">
        <v>16754213</v>
      </c>
      <c r="G735" s="34">
        <v>-0.466332046051738</v>
      </c>
      <c r="H735" s="35">
        <v>0.00534759929223602</v>
      </c>
    </row>
    <row r="736" ht="19.95" customHeight="1">
      <c r="A736" t="s" s="20">
        <v>658</v>
      </c>
      <c r="B736" t="s" s="20">
        <v>36</v>
      </c>
      <c r="C736" t="s" s="20">
        <v>71</v>
      </c>
      <c r="D736" t="s" s="20">
        <v>609</v>
      </c>
      <c r="E736" s="33">
        <v>16754183</v>
      </c>
      <c r="F736" s="33">
        <v>16754213</v>
      </c>
      <c r="G736" s="34">
        <v>-0.463387484144737</v>
      </c>
      <c r="H736" s="35">
        <v>0.00568634897125876</v>
      </c>
    </row>
    <row r="737" ht="19.95" customHeight="1">
      <c r="A737" t="s" s="20">
        <v>659</v>
      </c>
      <c r="B737" t="s" s="20">
        <v>15</v>
      </c>
      <c r="C737" t="s" s="20">
        <v>75</v>
      </c>
      <c r="D737" t="s" s="20">
        <v>609</v>
      </c>
      <c r="E737" s="33">
        <v>16754247</v>
      </c>
      <c r="F737" s="33">
        <v>16754273</v>
      </c>
      <c r="G737" s="34">
        <v>0.455715759457992</v>
      </c>
      <c r="H737" s="35">
        <v>0.00665658376615923</v>
      </c>
    </row>
    <row r="738" ht="19.95" customHeight="1">
      <c r="A738" t="s" s="20">
        <v>660</v>
      </c>
      <c r="B738" t="s" s="20">
        <v>18</v>
      </c>
      <c r="C738" t="s" s="20">
        <v>71</v>
      </c>
      <c r="D738" t="s" s="20">
        <v>609</v>
      </c>
      <c r="E738" s="33">
        <v>16754920</v>
      </c>
      <c r="F738" s="33">
        <v>16754950</v>
      </c>
      <c r="G738" s="34">
        <v>-0.535474550765929</v>
      </c>
      <c r="H738" s="35">
        <v>0.00106911025882615</v>
      </c>
    </row>
    <row r="739" ht="19.95" customHeight="1">
      <c r="A739" t="s" s="20">
        <v>661</v>
      </c>
      <c r="B739" t="s" s="20">
        <v>33</v>
      </c>
      <c r="C739" t="s" s="20">
        <v>71</v>
      </c>
      <c r="D739" t="s" s="20">
        <v>609</v>
      </c>
      <c r="E739" s="33">
        <v>16755198</v>
      </c>
      <c r="F739" s="33">
        <v>16755225</v>
      </c>
      <c r="G739" s="34">
        <v>-0.553309850778546</v>
      </c>
      <c r="H739" s="35">
        <v>0.0046177589208641</v>
      </c>
    </row>
    <row r="740" ht="19.95" customHeight="1">
      <c r="A740" t="s" s="20">
        <v>661</v>
      </c>
      <c r="B740" t="s" s="20">
        <v>36</v>
      </c>
      <c r="C740" t="s" s="20">
        <v>71</v>
      </c>
      <c r="D740" t="s" s="20">
        <v>609</v>
      </c>
      <c r="E740" s="33">
        <v>16755198</v>
      </c>
      <c r="F740" s="33">
        <v>16755225</v>
      </c>
      <c r="G740" s="34">
        <v>-0.473264556681224</v>
      </c>
      <c r="H740" s="35">
        <v>0.000665739207391079</v>
      </c>
    </row>
    <row r="741" ht="19.95" customHeight="1">
      <c r="A741" t="s" s="20">
        <v>662</v>
      </c>
      <c r="B741" t="s" s="20">
        <v>33</v>
      </c>
      <c r="C741" t="s" s="20">
        <v>71</v>
      </c>
      <c r="D741" t="s" s="20">
        <v>609</v>
      </c>
      <c r="E741" s="33">
        <v>16755826</v>
      </c>
      <c r="F741" s="33">
        <v>16755852</v>
      </c>
      <c r="G741" s="34">
        <v>-0.422915828962849</v>
      </c>
      <c r="H741" s="35">
        <v>0.0125599842346291</v>
      </c>
    </row>
    <row r="742" ht="19.95" customHeight="1">
      <c r="A742" t="s" s="20">
        <v>663</v>
      </c>
      <c r="B742" t="s" s="20">
        <v>33</v>
      </c>
      <c r="C742" t="s" s="20">
        <v>71</v>
      </c>
      <c r="D742" t="s" s="20">
        <v>609</v>
      </c>
      <c r="E742" s="33">
        <v>16756300</v>
      </c>
      <c r="F742" s="33">
        <v>16756329</v>
      </c>
      <c r="G742" s="34">
        <v>-0.493701768399273</v>
      </c>
      <c r="H742" s="35">
        <v>0.00294251974485377</v>
      </c>
    </row>
    <row r="743" ht="19.95" customHeight="1">
      <c r="A743" t="s" s="20">
        <v>664</v>
      </c>
      <c r="B743" t="s" s="20">
        <v>12</v>
      </c>
      <c r="C743" t="s" s="20">
        <v>71</v>
      </c>
      <c r="D743" t="s" s="20">
        <v>609</v>
      </c>
      <c r="E743" s="33">
        <v>16758047</v>
      </c>
      <c r="F743" s="33">
        <v>16758077</v>
      </c>
      <c r="G743" s="34">
        <v>-0.482459400135873</v>
      </c>
      <c r="H743" s="35">
        <v>0.0037831708281633</v>
      </c>
    </row>
    <row r="744" ht="19.95" customHeight="1">
      <c r="A744" t="s" s="20">
        <v>665</v>
      </c>
      <c r="B744" t="s" s="20">
        <v>33</v>
      </c>
      <c r="C744" t="s" s="20">
        <v>71</v>
      </c>
      <c r="D744" t="s" s="20">
        <v>609</v>
      </c>
      <c r="E744" s="33">
        <v>16758107</v>
      </c>
      <c r="F744" s="33">
        <v>16758139</v>
      </c>
      <c r="G744" s="34">
        <v>-0.466701035103439</v>
      </c>
      <c r="H744" s="35">
        <v>0.00530639758618597</v>
      </c>
    </row>
    <row r="745" ht="19.95" customHeight="1">
      <c r="A745" t="s" s="20">
        <v>666</v>
      </c>
      <c r="B745" t="s" s="20">
        <v>33</v>
      </c>
      <c r="C745" t="s" s="20">
        <v>71</v>
      </c>
      <c r="D745" t="s" s="20">
        <v>609</v>
      </c>
      <c r="E745" s="33">
        <v>16759674</v>
      </c>
      <c r="F745" s="33">
        <v>16759700</v>
      </c>
      <c r="G745" s="34">
        <v>-0.452573272585019</v>
      </c>
      <c r="H745" s="35">
        <v>0.007093050426693</v>
      </c>
    </row>
    <row r="746" ht="19.95" customHeight="1">
      <c r="A746" t="s" s="20">
        <v>667</v>
      </c>
      <c r="B746" t="s" s="20">
        <v>27</v>
      </c>
      <c r="C746" t="s" s="20">
        <v>71</v>
      </c>
      <c r="D746" t="s" s="20">
        <v>609</v>
      </c>
      <c r="E746" s="33">
        <v>16761721</v>
      </c>
      <c r="F746" s="33">
        <v>16761752</v>
      </c>
      <c r="G746" s="34">
        <v>-0.424977196003638</v>
      </c>
      <c r="H746" s="35">
        <v>0.0120900452584739</v>
      </c>
    </row>
    <row r="747" ht="19.95" customHeight="1">
      <c r="A747" t="s" s="20">
        <v>668</v>
      </c>
      <c r="B747" t="s" s="20">
        <v>21</v>
      </c>
      <c r="C747" t="s" s="20">
        <v>71</v>
      </c>
      <c r="D747" t="s" s="20">
        <v>609</v>
      </c>
      <c r="E747" s="33">
        <v>26880080</v>
      </c>
      <c r="F747" s="33">
        <v>26880112</v>
      </c>
      <c r="G747" s="34">
        <v>-0.451049611749644</v>
      </c>
      <c r="H747" s="35">
        <v>0.00731332206494665</v>
      </c>
    </row>
    <row r="748" ht="19.95" customHeight="1">
      <c r="A748" t="s" s="20">
        <v>669</v>
      </c>
      <c r="B748" t="s" s="20">
        <v>21</v>
      </c>
      <c r="C748" t="s" s="20">
        <v>71</v>
      </c>
      <c r="D748" t="s" s="20">
        <v>609</v>
      </c>
      <c r="E748" s="33">
        <v>27107747</v>
      </c>
      <c r="F748" s="33">
        <v>27107774</v>
      </c>
      <c r="G748" s="34">
        <v>-0.443775297672353</v>
      </c>
      <c r="H748" s="35">
        <v>0.008447170081985049</v>
      </c>
    </row>
    <row r="749" ht="19.95" customHeight="1">
      <c r="A749" t="s" s="20">
        <v>670</v>
      </c>
      <c r="B749" t="s" s="20">
        <v>18</v>
      </c>
      <c r="C749" t="s" s="20">
        <v>71</v>
      </c>
      <c r="D749" t="s" s="20">
        <v>609</v>
      </c>
      <c r="E749" s="33">
        <v>27109812</v>
      </c>
      <c r="F749" s="33">
        <v>27109838</v>
      </c>
      <c r="G749" s="34">
        <v>-0.469518746688899</v>
      </c>
      <c r="H749" s="35">
        <v>0.00500066206645396</v>
      </c>
    </row>
    <row r="750" ht="19.95" customHeight="1">
      <c r="A750" t="s" s="20">
        <v>671</v>
      </c>
      <c r="B750" t="s" s="20">
        <v>18</v>
      </c>
      <c r="C750" t="s" s="20">
        <v>71</v>
      </c>
      <c r="D750" t="s" s="20">
        <v>609</v>
      </c>
      <c r="E750" s="33">
        <v>27112270</v>
      </c>
      <c r="F750" s="33">
        <v>27112297</v>
      </c>
      <c r="G750" s="34">
        <v>-0.55542186736781</v>
      </c>
      <c r="H750" s="35">
        <v>0.000628303739082784</v>
      </c>
    </row>
    <row r="751" ht="19.95" customHeight="1">
      <c r="A751" t="s" s="20">
        <v>671</v>
      </c>
      <c r="B751" t="s" s="20">
        <v>36</v>
      </c>
      <c r="C751" t="s" s="20">
        <v>71</v>
      </c>
      <c r="D751" t="s" s="20">
        <v>609</v>
      </c>
      <c r="E751" s="33">
        <v>27112270</v>
      </c>
      <c r="F751" s="33">
        <v>27112297</v>
      </c>
      <c r="G751" s="34">
        <v>-0.458796229329481</v>
      </c>
      <c r="H751" s="35">
        <v>0.006251224837689</v>
      </c>
    </row>
    <row r="752" ht="19.95" customHeight="1">
      <c r="A752" t="s" s="20">
        <v>672</v>
      </c>
      <c r="B752" t="s" s="20">
        <v>30</v>
      </c>
      <c r="C752" t="s" s="20">
        <v>75</v>
      </c>
      <c r="D752" t="s" s="20">
        <v>609</v>
      </c>
      <c r="E752" s="33">
        <v>31110955</v>
      </c>
      <c r="F752" s="33">
        <v>31110984</v>
      </c>
      <c r="G752" s="34">
        <v>-0.423397111915571</v>
      </c>
      <c r="H752" s="35">
        <v>0.0124489102778414</v>
      </c>
    </row>
    <row r="753" ht="19.95" customHeight="1">
      <c r="A753" t="s" s="20">
        <v>673</v>
      </c>
      <c r="B753" t="s" s="20">
        <v>24</v>
      </c>
      <c r="C753" t="s" s="20">
        <v>71</v>
      </c>
      <c r="D753" t="s" s="20">
        <v>609</v>
      </c>
      <c r="E753" s="33">
        <v>36687868</v>
      </c>
      <c r="F753" s="33">
        <v>36687900</v>
      </c>
      <c r="G753" s="34">
        <v>0.442173976864586</v>
      </c>
      <c r="H753" s="35">
        <v>0.008715901324275219</v>
      </c>
    </row>
    <row r="754" ht="19.95" customHeight="1">
      <c r="A754" t="s" s="20">
        <v>674</v>
      </c>
      <c r="B754" t="s" s="20">
        <v>18</v>
      </c>
      <c r="C754" t="s" s="20">
        <v>71</v>
      </c>
      <c r="D754" t="s" s="20">
        <v>609</v>
      </c>
      <c r="E754" s="33">
        <v>38231083</v>
      </c>
      <c r="F754" s="33">
        <v>38231114</v>
      </c>
      <c r="G754" s="34">
        <v>-0.622713255674239</v>
      </c>
      <c r="H754" s="35">
        <v>7.936592819122321e-05</v>
      </c>
    </row>
    <row r="755" ht="19.95" customHeight="1">
      <c r="A755" t="s" s="20">
        <v>675</v>
      </c>
      <c r="B755" t="s" s="20">
        <v>33</v>
      </c>
      <c r="C755" t="s" s="20">
        <v>75</v>
      </c>
      <c r="D755" t="s" s="20">
        <v>609</v>
      </c>
      <c r="E755" s="33">
        <v>52272024</v>
      </c>
      <c r="F755" s="33">
        <v>52272050</v>
      </c>
      <c r="G755" s="34">
        <v>-0.505097469955341</v>
      </c>
      <c r="H755" s="35">
        <v>0.00226081033594597</v>
      </c>
    </row>
    <row r="756" ht="19.95" customHeight="1">
      <c r="A756" t="s" s="20">
        <v>675</v>
      </c>
      <c r="B756" t="s" s="20">
        <v>45</v>
      </c>
      <c r="C756" t="s" s="20">
        <v>75</v>
      </c>
      <c r="D756" t="s" s="20">
        <v>609</v>
      </c>
      <c r="E756" s="33">
        <v>52272024</v>
      </c>
      <c r="F756" s="33">
        <v>52272050</v>
      </c>
      <c r="G756" s="34">
        <v>0.423832736461341</v>
      </c>
      <c r="H756" s="35">
        <v>0.012349088036457</v>
      </c>
    </row>
    <row r="757" ht="19.95" customHeight="1">
      <c r="A757" t="s" s="20">
        <v>676</v>
      </c>
      <c r="B757" t="s" s="20">
        <v>18</v>
      </c>
      <c r="C757" t="s" s="20">
        <v>71</v>
      </c>
      <c r="D757" t="s" s="20">
        <v>609</v>
      </c>
      <c r="E757" s="33">
        <v>52346475</v>
      </c>
      <c r="F757" s="33">
        <v>52346506</v>
      </c>
      <c r="G757" s="34">
        <v>-0.486007389564675</v>
      </c>
      <c r="H757" s="35">
        <v>0.00349791627778322</v>
      </c>
    </row>
    <row r="758" ht="19.95" customHeight="1">
      <c r="A758" t="s" s="20">
        <v>676</v>
      </c>
      <c r="B758" t="s" s="20">
        <v>36</v>
      </c>
      <c r="C758" t="s" s="20">
        <v>71</v>
      </c>
      <c r="D758" t="s" s="20">
        <v>609</v>
      </c>
      <c r="E758" s="33">
        <v>52346475</v>
      </c>
      <c r="F758" s="33">
        <v>52346506</v>
      </c>
      <c r="G758" s="34">
        <v>-0.4177724173628</v>
      </c>
      <c r="H758" s="35">
        <v>0.013800038049997</v>
      </c>
    </row>
    <row r="759" ht="19.95" customHeight="1">
      <c r="A759" t="s" s="20">
        <v>677</v>
      </c>
      <c r="B759" t="s" s="20">
        <v>18</v>
      </c>
      <c r="C759" t="s" s="20">
        <v>71</v>
      </c>
      <c r="D759" t="s" s="20">
        <v>609</v>
      </c>
      <c r="E759" s="33">
        <v>57297042</v>
      </c>
      <c r="F759" s="33">
        <v>57297074</v>
      </c>
      <c r="G759" s="34">
        <v>-0.470126959126627</v>
      </c>
      <c r="H759" s="35">
        <v>0.00493669365137815</v>
      </c>
    </row>
    <row r="760" ht="19.95" customHeight="1">
      <c r="A760" t="s" s="20">
        <v>678</v>
      </c>
      <c r="B760" t="s" s="20">
        <v>18</v>
      </c>
      <c r="C760" t="s" s="20">
        <v>71</v>
      </c>
      <c r="D760" t="s" s="20">
        <v>609</v>
      </c>
      <c r="E760" s="33">
        <v>58236661</v>
      </c>
      <c r="F760" s="33">
        <v>58236693</v>
      </c>
      <c r="G760" s="34">
        <v>-0.434717719893532</v>
      </c>
      <c r="H760" s="35">
        <v>0.0100649074297142</v>
      </c>
    </row>
    <row r="761" ht="19.95" customHeight="1">
      <c r="A761" t="s" s="20">
        <v>679</v>
      </c>
      <c r="B761" t="s" s="20">
        <v>33</v>
      </c>
      <c r="C761" t="s" s="20">
        <v>71</v>
      </c>
      <c r="D761" t="s" s="20">
        <v>609</v>
      </c>
      <c r="E761" s="33">
        <v>58411453</v>
      </c>
      <c r="F761" s="33">
        <v>58411485</v>
      </c>
      <c r="G761" s="34">
        <v>-0.497616596867624</v>
      </c>
      <c r="H761" s="35">
        <v>0.00269056108172399</v>
      </c>
    </row>
    <row r="762" ht="19.95" customHeight="1">
      <c r="A762" t="s" s="20">
        <v>680</v>
      </c>
      <c r="B762" t="s" s="20">
        <v>33</v>
      </c>
      <c r="C762" t="s" s="20">
        <v>71</v>
      </c>
      <c r="D762" t="s" s="20">
        <v>609</v>
      </c>
      <c r="E762" s="33">
        <v>58412225</v>
      </c>
      <c r="F762" s="33">
        <v>58412254</v>
      </c>
      <c r="G762" s="34">
        <v>-0.463278114056782</v>
      </c>
      <c r="H762" s="35">
        <v>0.00569927772485231</v>
      </c>
    </row>
    <row r="763" ht="19.95" customHeight="1">
      <c r="A763" t="s" s="20">
        <v>681</v>
      </c>
      <c r="B763" t="s" s="20">
        <v>21</v>
      </c>
      <c r="C763" t="s" s="20">
        <v>71</v>
      </c>
      <c r="D763" t="s" s="20">
        <v>609</v>
      </c>
      <c r="E763" s="33">
        <v>58412348</v>
      </c>
      <c r="F763" s="33">
        <v>58412374</v>
      </c>
      <c r="G763" s="34">
        <v>-0.510642468324894</v>
      </c>
      <c r="H763" s="35">
        <v>0.00198210993855032</v>
      </c>
    </row>
    <row r="764" ht="19.95" customHeight="1">
      <c r="A764" t="s" s="20">
        <v>682</v>
      </c>
      <c r="B764" t="s" s="20">
        <v>39</v>
      </c>
      <c r="C764" t="s" s="20">
        <v>71</v>
      </c>
      <c r="D764" t="s" s="20">
        <v>609</v>
      </c>
      <c r="E764" s="33">
        <v>59064419</v>
      </c>
      <c r="F764" s="33">
        <v>59064445</v>
      </c>
      <c r="G764" s="34">
        <v>0.465819235946588</v>
      </c>
      <c r="H764" s="35">
        <v>0.000181880132372407</v>
      </c>
    </row>
    <row r="765" ht="19.95" customHeight="1">
      <c r="A765" t="s" s="20">
        <v>682</v>
      </c>
      <c r="B765" t="s" s="20">
        <v>42</v>
      </c>
      <c r="C765" t="s" s="20">
        <v>71</v>
      </c>
      <c r="D765" t="s" s="20">
        <v>609</v>
      </c>
      <c r="E765" s="33">
        <v>59064419</v>
      </c>
      <c r="F765" s="33">
        <v>59064445</v>
      </c>
      <c r="G765" s="34">
        <v>0.491446447169241</v>
      </c>
      <c r="H765" s="35">
        <v>0.00309677105045179</v>
      </c>
    </row>
    <row r="766" ht="19.95" customHeight="1">
      <c r="A766" t="s" s="20">
        <v>682</v>
      </c>
      <c r="B766" t="s" s="20">
        <v>48</v>
      </c>
      <c r="C766" t="s" s="20">
        <v>71</v>
      </c>
      <c r="D766" t="s" s="20">
        <v>609</v>
      </c>
      <c r="E766" s="33">
        <v>59064419</v>
      </c>
      <c r="F766" s="33">
        <v>59064445</v>
      </c>
      <c r="G766" s="34">
        <v>0.597518271970619</v>
      </c>
      <c r="H766" s="35">
        <v>0.00540531622099226</v>
      </c>
    </row>
    <row r="767" ht="19.95" customHeight="1">
      <c r="A767" t="s" s="20">
        <v>683</v>
      </c>
      <c r="B767" t="s" s="20">
        <v>21</v>
      </c>
      <c r="C767" t="s" s="20">
        <v>71</v>
      </c>
      <c r="D767" t="s" s="20">
        <v>609</v>
      </c>
      <c r="E767" s="33">
        <v>59064952</v>
      </c>
      <c r="F767" s="33">
        <v>59064981</v>
      </c>
      <c r="G767" s="34">
        <v>-0.575131670078349</v>
      </c>
      <c r="H767" s="35">
        <v>0.000359130000059202</v>
      </c>
    </row>
    <row r="768" ht="19.95" customHeight="1">
      <c r="A768" t="s" s="20">
        <v>683</v>
      </c>
      <c r="B768" t="s" s="20">
        <v>24</v>
      </c>
      <c r="C768" t="s" s="20">
        <v>71</v>
      </c>
      <c r="D768" t="s" s="20">
        <v>609</v>
      </c>
      <c r="E768" s="33">
        <v>59064952</v>
      </c>
      <c r="F768" s="33">
        <v>59064981</v>
      </c>
      <c r="G768" s="34">
        <v>0.41634450632377</v>
      </c>
      <c r="H768" s="35">
        <v>0.014161988168972</v>
      </c>
    </row>
    <row r="769" ht="19.95" customHeight="1">
      <c r="A769" t="s" s="20">
        <v>683</v>
      </c>
      <c r="B769" t="s" s="20">
        <v>39</v>
      </c>
      <c r="C769" t="s" s="20">
        <v>71</v>
      </c>
      <c r="D769" t="s" s="20">
        <v>609</v>
      </c>
      <c r="E769" s="33">
        <v>59064952</v>
      </c>
      <c r="F769" s="33">
        <v>59064981</v>
      </c>
      <c r="G769" s="34">
        <v>0.444268493116951</v>
      </c>
      <c r="H769" s="35">
        <v>0.00836583562102565</v>
      </c>
    </row>
    <row r="770" ht="19.95" customHeight="1">
      <c r="A770" t="s" s="20">
        <v>683</v>
      </c>
      <c r="B770" t="s" s="20">
        <v>42</v>
      </c>
      <c r="C770" t="s" s="20">
        <v>71</v>
      </c>
      <c r="D770" t="s" s="20">
        <v>609</v>
      </c>
      <c r="E770" s="33">
        <v>59064952</v>
      </c>
      <c r="F770" s="33">
        <v>59064981</v>
      </c>
      <c r="G770" s="34">
        <v>0.518858882288633</v>
      </c>
      <c r="H770" s="35">
        <v>0.00162431652212753</v>
      </c>
    </row>
    <row r="771" ht="19.95" customHeight="1">
      <c r="A771" t="s" s="20">
        <v>684</v>
      </c>
      <c r="B771" t="s" s="20">
        <v>15</v>
      </c>
      <c r="C771" t="s" s="20">
        <v>71</v>
      </c>
      <c r="D771" t="s" s="20">
        <v>609</v>
      </c>
      <c r="E771" s="33">
        <v>59066793</v>
      </c>
      <c r="F771" s="33">
        <v>59066823</v>
      </c>
      <c r="G771" s="34">
        <v>0.423681593273468</v>
      </c>
      <c r="H771" s="35">
        <v>0.0120092372252732</v>
      </c>
    </row>
    <row r="772" ht="19.95" customHeight="1">
      <c r="A772" t="s" s="20">
        <v>684</v>
      </c>
      <c r="B772" t="s" s="20">
        <v>24</v>
      </c>
      <c r="C772" t="s" s="20">
        <v>71</v>
      </c>
      <c r="D772" t="s" s="20">
        <v>609</v>
      </c>
      <c r="E772" s="33">
        <v>59066793</v>
      </c>
      <c r="F772" s="33">
        <v>59066823</v>
      </c>
      <c r="G772" s="34">
        <v>0.425338437015387</v>
      </c>
      <c r="H772" s="35">
        <v>0.006571017685641</v>
      </c>
    </row>
    <row r="773" ht="19.95" customHeight="1">
      <c r="A773" t="s" s="20">
        <v>684</v>
      </c>
      <c r="B773" t="s" s="20">
        <v>39</v>
      </c>
      <c r="C773" t="s" s="20">
        <v>71</v>
      </c>
      <c r="D773" t="s" s="20">
        <v>609</v>
      </c>
      <c r="E773" s="33">
        <v>59066793</v>
      </c>
      <c r="F773" s="33">
        <v>59066823</v>
      </c>
      <c r="G773" s="34">
        <v>0.456352377665492</v>
      </c>
      <c r="H773" s="35">
        <v>0.0123836454493538</v>
      </c>
    </row>
    <row r="774" ht="19.95" customHeight="1">
      <c r="A774" t="s" s="20">
        <v>685</v>
      </c>
      <c r="B774" t="s" s="20">
        <v>24</v>
      </c>
      <c r="C774" t="s" s="20">
        <v>71</v>
      </c>
      <c r="D774" t="s" s="20">
        <v>609</v>
      </c>
      <c r="E774" s="33">
        <v>59068827</v>
      </c>
      <c r="F774" s="33">
        <v>59068854</v>
      </c>
      <c r="G774" s="34">
        <v>0.421034830849954</v>
      </c>
      <c r="H774" s="35">
        <v>0.0130021315586831</v>
      </c>
    </row>
    <row r="775" ht="19.95" customHeight="1">
      <c r="A775" t="s" s="20">
        <v>685</v>
      </c>
      <c r="B775" t="s" s="20">
        <v>42</v>
      </c>
      <c r="C775" t="s" s="20">
        <v>71</v>
      </c>
      <c r="D775" t="s" s="20">
        <v>609</v>
      </c>
      <c r="E775" s="33">
        <v>59068827</v>
      </c>
      <c r="F775" s="33">
        <v>59068854</v>
      </c>
      <c r="G775" s="34">
        <v>0.483201423892487</v>
      </c>
      <c r="H775" s="35">
        <v>0.00372190518375731</v>
      </c>
    </row>
    <row r="776" ht="19.95" customHeight="1">
      <c r="A776" t="s" s="20">
        <v>686</v>
      </c>
      <c r="B776" t="s" s="20">
        <v>15</v>
      </c>
      <c r="C776" t="s" s="20">
        <v>60</v>
      </c>
      <c r="D776" t="s" s="20">
        <v>609</v>
      </c>
      <c r="E776" s="33">
        <v>59240230</v>
      </c>
      <c r="F776" s="33">
        <v>59240262</v>
      </c>
      <c r="G776" s="34">
        <v>0.455551187625565</v>
      </c>
      <c r="H776" s="35">
        <v>0.00667885772604108</v>
      </c>
    </row>
    <row r="777" ht="19.95" customHeight="1">
      <c r="A777" t="s" s="20">
        <v>687</v>
      </c>
      <c r="B777" t="s" s="20">
        <v>30</v>
      </c>
      <c r="C777" t="s" s="20">
        <v>75</v>
      </c>
      <c r="D777" t="s" s="20">
        <v>609</v>
      </c>
      <c r="E777" s="33">
        <v>59261779</v>
      </c>
      <c r="F777" s="33">
        <v>59261805</v>
      </c>
      <c r="G777" s="34">
        <v>0.483357583908177</v>
      </c>
      <c r="H777" s="35">
        <v>0.003709121547813</v>
      </c>
    </row>
    <row r="778" ht="19.95" customHeight="1">
      <c r="A778" t="s" s="20">
        <v>688</v>
      </c>
      <c r="B778" t="s" s="20">
        <v>21</v>
      </c>
      <c r="C778" t="s" s="20">
        <v>71</v>
      </c>
      <c r="D778" t="s" s="20">
        <v>609</v>
      </c>
      <c r="E778" s="33">
        <v>59262541</v>
      </c>
      <c r="F778" s="33">
        <v>59262573</v>
      </c>
      <c r="G778" s="34">
        <v>-0.464283868638141</v>
      </c>
      <c r="H778" s="35">
        <v>0.00558133106394053</v>
      </c>
    </row>
    <row r="779" ht="19.95" customHeight="1">
      <c r="A779" t="s" s="20">
        <v>689</v>
      </c>
      <c r="B779" t="s" s="20">
        <v>15</v>
      </c>
      <c r="C779" t="s" s="20">
        <v>71</v>
      </c>
      <c r="D779" t="s" s="20">
        <v>609</v>
      </c>
      <c r="E779" s="33">
        <v>59262586</v>
      </c>
      <c r="F779" s="33">
        <v>59262618</v>
      </c>
      <c r="G779" s="34">
        <v>0.45210387496533</v>
      </c>
      <c r="H779" s="35">
        <v>0.00716029807242961</v>
      </c>
    </row>
    <row r="780" ht="19.95" customHeight="1">
      <c r="A780" t="s" s="20">
        <v>690</v>
      </c>
      <c r="B780" t="s" s="20">
        <v>30</v>
      </c>
      <c r="C780" t="s" s="20">
        <v>75</v>
      </c>
      <c r="D780" t="s" s="20">
        <v>609</v>
      </c>
      <c r="E780" s="33">
        <v>60350918</v>
      </c>
      <c r="F780" s="33">
        <v>60350949</v>
      </c>
      <c r="G780" s="34">
        <v>-0.413204112299908</v>
      </c>
      <c r="H780" s="35">
        <v>0.0149861162973093</v>
      </c>
    </row>
    <row r="781" ht="19.95" customHeight="1">
      <c r="A781" t="s" s="20">
        <v>691</v>
      </c>
      <c r="B781" t="s" s="20">
        <v>39</v>
      </c>
      <c r="C781" t="s" s="20">
        <v>75</v>
      </c>
      <c r="D781" t="s" s="20">
        <v>609</v>
      </c>
      <c r="E781" s="33">
        <v>65160836</v>
      </c>
      <c r="F781" s="33">
        <v>65160868</v>
      </c>
      <c r="G781" s="34">
        <v>0.463318668253506</v>
      </c>
      <c r="H781" s="35">
        <v>0.00569448083260236</v>
      </c>
    </row>
    <row r="782" ht="19.95" customHeight="1">
      <c r="A782" t="s" s="20">
        <v>691</v>
      </c>
      <c r="B782" t="s" s="20">
        <v>42</v>
      </c>
      <c r="C782" t="s" s="20">
        <v>75</v>
      </c>
      <c r="D782" t="s" s="20">
        <v>609</v>
      </c>
      <c r="E782" s="33">
        <v>65160836</v>
      </c>
      <c r="F782" s="33">
        <v>65160868</v>
      </c>
      <c r="G782" s="34">
        <v>0.523996923529237</v>
      </c>
      <c r="H782" s="35">
        <v>0.00143050782221698</v>
      </c>
    </row>
    <row r="783" ht="19.95" customHeight="1">
      <c r="A783" t="s" s="20">
        <v>692</v>
      </c>
      <c r="B783" t="s" s="20">
        <v>42</v>
      </c>
      <c r="C783" t="s" s="20">
        <v>75</v>
      </c>
      <c r="D783" t="s" s="20">
        <v>609</v>
      </c>
      <c r="E783" s="33">
        <v>65793872</v>
      </c>
      <c r="F783" s="33">
        <v>65793902</v>
      </c>
      <c r="G783" s="34">
        <v>0.497625962071311</v>
      </c>
      <c r="H783" s="35">
        <v>0.00268998156268394</v>
      </c>
    </row>
    <row r="784" ht="19.95" customHeight="1">
      <c r="A784" t="s" s="20">
        <v>693</v>
      </c>
      <c r="B784" t="s" s="20">
        <v>33</v>
      </c>
      <c r="C784" t="s" s="20">
        <v>71</v>
      </c>
      <c r="D784" t="s" s="20">
        <v>609</v>
      </c>
      <c r="E784" s="33">
        <v>66204413</v>
      </c>
      <c r="F784" s="33">
        <v>66204445</v>
      </c>
      <c r="G784" s="34">
        <v>-0.622476616510903</v>
      </c>
      <c r="H784" s="35">
        <v>0.0120066700940137</v>
      </c>
    </row>
    <row r="785" ht="19.95" customHeight="1">
      <c r="A785" t="s" s="20">
        <v>693</v>
      </c>
      <c r="B785" t="s" s="20">
        <v>36</v>
      </c>
      <c r="C785" t="s" s="20">
        <v>71</v>
      </c>
      <c r="D785" t="s" s="20">
        <v>609</v>
      </c>
      <c r="E785" s="33">
        <v>66204413</v>
      </c>
      <c r="F785" s="33">
        <v>66204445</v>
      </c>
      <c r="G785" s="34">
        <v>-0.425349946555687</v>
      </c>
      <c r="H785" s="35">
        <v>8.00135552896946e-05</v>
      </c>
    </row>
    <row r="786" ht="19.95" customHeight="1">
      <c r="A786" t="s" s="20">
        <v>694</v>
      </c>
      <c r="B786" t="s" s="20">
        <v>39</v>
      </c>
      <c r="C786" t="s" s="20">
        <v>71</v>
      </c>
      <c r="D786" t="s" s="20">
        <v>609</v>
      </c>
      <c r="E786" s="33">
        <v>68665051</v>
      </c>
      <c r="F786" s="33">
        <v>68665083</v>
      </c>
      <c r="G786" s="34">
        <v>0.413777372029931</v>
      </c>
      <c r="H786" s="35">
        <v>0.0148327497703385</v>
      </c>
    </row>
    <row r="787" ht="19.95" customHeight="1">
      <c r="A787" t="s" s="20">
        <v>695</v>
      </c>
      <c r="B787" t="s" s="20">
        <v>12</v>
      </c>
      <c r="C787" t="s" s="20">
        <v>75</v>
      </c>
      <c r="D787" t="s" s="20">
        <v>609</v>
      </c>
      <c r="E787" s="33">
        <v>68665459</v>
      </c>
      <c r="F787" s="33">
        <v>68665486</v>
      </c>
      <c r="G787" s="34">
        <v>-0.453024207518844</v>
      </c>
      <c r="H787" s="35">
        <v>0.00702895636293582</v>
      </c>
    </row>
    <row r="788" ht="19.95" customHeight="1">
      <c r="A788" t="s" s="20">
        <v>696</v>
      </c>
      <c r="B788" t="s" s="20">
        <v>36</v>
      </c>
      <c r="C788" t="s" s="20">
        <v>71</v>
      </c>
      <c r="D788" t="s" s="20">
        <v>609</v>
      </c>
      <c r="E788" s="33">
        <v>68666143</v>
      </c>
      <c r="F788" s="33">
        <v>68666174</v>
      </c>
      <c r="G788" s="34">
        <v>-0.467470707065679</v>
      </c>
      <c r="H788" s="35">
        <v>0.00522133190673159</v>
      </c>
    </row>
    <row r="789" ht="19.95" customHeight="1">
      <c r="A789" t="s" s="20">
        <v>697</v>
      </c>
      <c r="B789" t="s" s="20">
        <v>15</v>
      </c>
      <c r="C789" t="s" s="20">
        <v>71</v>
      </c>
      <c r="D789" t="s" s="20">
        <v>609</v>
      </c>
      <c r="E789" s="33">
        <v>68666178</v>
      </c>
      <c r="F789" s="33">
        <v>68666210</v>
      </c>
      <c r="G789" s="34">
        <v>0.429230426092216</v>
      </c>
      <c r="H789" s="35">
        <v>0.0111671100238154</v>
      </c>
    </row>
    <row r="790" ht="19.95" customHeight="1">
      <c r="A790" t="s" s="20">
        <v>698</v>
      </c>
      <c r="B790" t="s" s="20">
        <v>30</v>
      </c>
      <c r="C790" t="s" s="20">
        <v>71</v>
      </c>
      <c r="D790" t="s" s="20">
        <v>609</v>
      </c>
      <c r="E790" s="33">
        <v>69258831</v>
      </c>
      <c r="F790" s="33">
        <v>69258857</v>
      </c>
      <c r="G790" s="34">
        <v>0.424669845992825</v>
      </c>
      <c r="H790" s="35">
        <v>0.0121591584644742</v>
      </c>
    </row>
    <row r="791" ht="19.95" customHeight="1">
      <c r="A791" t="s" s="20">
        <v>699</v>
      </c>
      <c r="B791" t="s" s="20">
        <v>33</v>
      </c>
      <c r="C791" t="s" s="20">
        <v>71</v>
      </c>
      <c r="D791" t="s" s="20">
        <v>609</v>
      </c>
      <c r="E791" s="33">
        <v>69266016</v>
      </c>
      <c r="F791" s="33">
        <v>69266043</v>
      </c>
      <c r="G791" s="34">
        <v>-0.47542845742492</v>
      </c>
      <c r="H791" s="35">
        <v>0.0044082826076732</v>
      </c>
    </row>
    <row r="792" ht="19.95" customHeight="1">
      <c r="A792" t="s" s="20">
        <v>700</v>
      </c>
      <c r="B792" t="s" s="20">
        <v>36</v>
      </c>
      <c r="C792" t="s" s="20">
        <v>60</v>
      </c>
      <c r="D792" t="s" s="20">
        <v>609</v>
      </c>
      <c r="E792" s="33">
        <v>70194335</v>
      </c>
      <c r="F792" s="33">
        <v>70194367</v>
      </c>
      <c r="G792" s="34">
        <v>-0.4242627934639</v>
      </c>
      <c r="H792" s="35">
        <v>0.0122512037729289</v>
      </c>
    </row>
    <row r="793" ht="19.95" customHeight="1">
      <c r="A793" t="s" s="20">
        <v>701</v>
      </c>
      <c r="B793" t="s" s="20">
        <v>33</v>
      </c>
      <c r="C793" t="s" s="20">
        <v>71</v>
      </c>
      <c r="D793" t="s" s="20">
        <v>609</v>
      </c>
      <c r="E793" s="33">
        <v>70199718</v>
      </c>
      <c r="F793" s="33">
        <v>70199744</v>
      </c>
      <c r="G793" s="34">
        <v>-0.436956195186197</v>
      </c>
      <c r="H793" s="35">
        <v>0.00964251260731035</v>
      </c>
    </row>
    <row r="794" ht="19.95" customHeight="1">
      <c r="A794" t="s" s="20">
        <v>702</v>
      </c>
      <c r="B794" t="s" s="20">
        <v>18</v>
      </c>
      <c r="C794" t="s" s="20">
        <v>71</v>
      </c>
      <c r="D794" t="s" s="20">
        <v>609</v>
      </c>
      <c r="E794" s="33">
        <v>70235907</v>
      </c>
      <c r="F794" s="33">
        <v>70235933</v>
      </c>
      <c r="G794" s="34">
        <v>-0.537153732497104</v>
      </c>
      <c r="H794" s="35">
        <v>0.00102362305425645</v>
      </c>
    </row>
    <row r="795" ht="19.95" customHeight="1">
      <c r="A795" t="s" s="20">
        <v>702</v>
      </c>
      <c r="B795" t="s" s="20">
        <v>36</v>
      </c>
      <c r="C795" t="s" s="20">
        <v>71</v>
      </c>
      <c r="D795" t="s" s="20">
        <v>609</v>
      </c>
      <c r="E795" s="33">
        <v>70235907</v>
      </c>
      <c r="F795" s="33">
        <v>70235933</v>
      </c>
      <c r="G795" s="34">
        <v>-0.493670627064367</v>
      </c>
      <c r="H795" s="35">
        <v>0.00294460337116147</v>
      </c>
    </row>
    <row r="796" ht="19.95" customHeight="1">
      <c r="A796" t="s" s="20">
        <v>703</v>
      </c>
      <c r="B796" t="s" s="20">
        <v>21</v>
      </c>
      <c r="C796" t="s" s="20">
        <v>71</v>
      </c>
      <c r="D796" t="s" s="20">
        <v>609</v>
      </c>
      <c r="E796" s="33">
        <v>70862519</v>
      </c>
      <c r="F796" s="33">
        <v>70862547</v>
      </c>
      <c r="G796" s="34">
        <v>-0.525212144232257</v>
      </c>
      <c r="H796" s="35">
        <v>0.00138775041271149</v>
      </c>
    </row>
    <row r="797" ht="19.95" customHeight="1">
      <c r="A797" t="s" s="20">
        <v>704</v>
      </c>
      <c r="B797" t="s" s="20">
        <v>42</v>
      </c>
      <c r="C797" t="s" s="20">
        <v>71</v>
      </c>
      <c r="D797" t="s" s="20">
        <v>609</v>
      </c>
      <c r="E797" s="33">
        <v>70862593</v>
      </c>
      <c r="F797" s="33">
        <v>70862621</v>
      </c>
      <c r="G797" s="34">
        <v>0.416211840956401</v>
      </c>
      <c r="H797" s="35">
        <v>0.0141960171590844</v>
      </c>
    </row>
    <row r="798" ht="19.95" customHeight="1">
      <c r="A798" t="s" s="20">
        <v>705</v>
      </c>
      <c r="B798" t="s" s="20">
        <v>33</v>
      </c>
      <c r="C798" t="s" s="20">
        <v>75</v>
      </c>
      <c r="D798" t="s" s="20">
        <v>609</v>
      </c>
      <c r="E798" s="33">
        <v>70862909</v>
      </c>
      <c r="F798" s="33">
        <v>70862938</v>
      </c>
      <c r="G798" s="34">
        <v>-0.608208695988359</v>
      </c>
      <c r="H798" s="35">
        <v>0.000129042994980629</v>
      </c>
    </row>
    <row r="799" ht="19.95" customHeight="1">
      <c r="A799" t="s" s="20">
        <v>706</v>
      </c>
      <c r="B799" t="s" s="20">
        <v>33</v>
      </c>
      <c r="C799" t="s" s="20">
        <v>71</v>
      </c>
      <c r="D799" t="s" s="20">
        <v>609</v>
      </c>
      <c r="E799" s="33">
        <v>70896005</v>
      </c>
      <c r="F799" s="33">
        <v>70896031</v>
      </c>
      <c r="G799" s="34">
        <v>-0.431893814916549</v>
      </c>
      <c r="H799" s="35">
        <v>0.0106200302230065</v>
      </c>
    </row>
    <row r="800" ht="19.95" customHeight="1">
      <c r="A800" t="s" s="20">
        <v>707</v>
      </c>
      <c r="B800" t="s" s="20">
        <v>45</v>
      </c>
      <c r="C800" t="s" s="20">
        <v>71</v>
      </c>
      <c r="D800" t="s" s="20">
        <v>609</v>
      </c>
      <c r="E800" s="33">
        <v>72877173</v>
      </c>
      <c r="F800" s="33">
        <v>72877200</v>
      </c>
      <c r="G800" s="34">
        <v>0.431096598398953</v>
      </c>
      <c r="H800" s="35">
        <v>0.0107813545429986</v>
      </c>
    </row>
    <row r="801" ht="19.95" customHeight="1">
      <c r="A801" t="s" s="20">
        <v>708</v>
      </c>
      <c r="B801" t="s" s="20">
        <v>21</v>
      </c>
      <c r="C801" t="s" s="20">
        <v>71</v>
      </c>
      <c r="D801" t="s" s="20">
        <v>609</v>
      </c>
      <c r="E801" s="33">
        <v>72879255</v>
      </c>
      <c r="F801" s="33">
        <v>72879286</v>
      </c>
      <c r="G801" s="34">
        <v>-0.435735110160449</v>
      </c>
      <c r="H801" s="35">
        <v>0.00987102554544606</v>
      </c>
    </row>
    <row r="802" ht="19.95" customHeight="1">
      <c r="A802" t="s" s="20">
        <v>709</v>
      </c>
      <c r="B802" t="s" s="20">
        <v>33</v>
      </c>
      <c r="C802" t="s" s="20">
        <v>71</v>
      </c>
      <c r="D802" t="s" s="20">
        <v>609</v>
      </c>
      <c r="E802" s="33">
        <v>72880970</v>
      </c>
      <c r="F802" s="33">
        <v>72880998</v>
      </c>
      <c r="G802" s="34">
        <v>-0.533495280163389</v>
      </c>
      <c r="H802" s="35">
        <v>0.00112500189268362</v>
      </c>
    </row>
    <row r="803" ht="19.95" customHeight="1">
      <c r="A803" t="s" s="20">
        <v>710</v>
      </c>
      <c r="B803" t="s" s="20">
        <v>33</v>
      </c>
      <c r="C803" t="s" s="20">
        <v>71</v>
      </c>
      <c r="D803" t="s" s="20">
        <v>609</v>
      </c>
      <c r="E803" s="33">
        <v>72882921</v>
      </c>
      <c r="F803" s="33">
        <v>72882947</v>
      </c>
      <c r="G803" s="34">
        <v>-0.444946062054408</v>
      </c>
      <c r="H803" s="35">
        <v>0.00825518242091039</v>
      </c>
    </row>
    <row r="804" ht="19.95" customHeight="1">
      <c r="A804" t="s" s="20">
        <v>711</v>
      </c>
      <c r="B804" t="s" s="20">
        <v>33</v>
      </c>
      <c r="C804" t="s" s="20">
        <v>71</v>
      </c>
      <c r="D804" t="s" s="20">
        <v>609</v>
      </c>
      <c r="E804" s="33">
        <v>72891796</v>
      </c>
      <c r="F804" s="33">
        <v>72891822</v>
      </c>
      <c r="G804" s="34">
        <v>-0.456863420973778</v>
      </c>
      <c r="H804" s="35">
        <v>0.00650301201870552</v>
      </c>
    </row>
    <row r="805" ht="19.95" customHeight="1">
      <c r="A805" t="s" s="20">
        <v>712</v>
      </c>
      <c r="B805" t="s" s="20">
        <v>45</v>
      </c>
      <c r="C805" t="s" s="20">
        <v>71</v>
      </c>
      <c r="D805" t="s" s="20">
        <v>609</v>
      </c>
      <c r="E805" s="33">
        <v>72903655</v>
      </c>
      <c r="F805" s="33">
        <v>72903682</v>
      </c>
      <c r="G805" s="34">
        <v>0.491884992116744</v>
      </c>
      <c r="H805" s="35">
        <v>0.00306623966010432</v>
      </c>
    </row>
    <row r="806" ht="19.95" customHeight="1">
      <c r="A806" t="s" s="20">
        <v>713</v>
      </c>
      <c r="B806" t="s" s="20">
        <v>36</v>
      </c>
      <c r="C806" t="s" s="20">
        <v>71</v>
      </c>
      <c r="D806" t="s" s="20">
        <v>609</v>
      </c>
      <c r="E806" s="33">
        <v>72908763</v>
      </c>
      <c r="F806" s="33">
        <v>72908789</v>
      </c>
      <c r="G806" s="34">
        <v>-0.517368514770724</v>
      </c>
      <c r="H806" s="35">
        <v>0.00168466904010958</v>
      </c>
    </row>
    <row r="807" ht="19.95" customHeight="1">
      <c r="A807" t="s" s="20">
        <v>714</v>
      </c>
      <c r="B807" t="s" s="20">
        <v>36</v>
      </c>
      <c r="C807" t="s" s="20">
        <v>71</v>
      </c>
      <c r="D807" t="s" s="20">
        <v>609</v>
      </c>
      <c r="E807" s="33">
        <v>72920159</v>
      </c>
      <c r="F807" s="33">
        <v>72920185</v>
      </c>
      <c r="G807" s="34">
        <v>-0.41612369478982</v>
      </c>
      <c r="H807" s="35">
        <v>0.0142186647775688</v>
      </c>
    </row>
    <row r="808" ht="19.95" customHeight="1">
      <c r="A808" t="s" s="20">
        <v>715</v>
      </c>
      <c r="B808" t="s" s="20">
        <v>33</v>
      </c>
      <c r="C808" t="s" s="20">
        <v>71</v>
      </c>
      <c r="D808" t="s" s="20">
        <v>609</v>
      </c>
      <c r="E808" s="33">
        <v>73485234</v>
      </c>
      <c r="F808" s="33">
        <v>73485261</v>
      </c>
      <c r="G808" s="34">
        <v>-0.506437685446413</v>
      </c>
      <c r="H808" s="35">
        <v>0.00219049559609848</v>
      </c>
    </row>
    <row r="809" ht="19.95" customHeight="1">
      <c r="A809" t="s" s="20">
        <v>716</v>
      </c>
      <c r="B809" t="s" s="20">
        <v>33</v>
      </c>
      <c r="C809" t="s" s="20">
        <v>71</v>
      </c>
      <c r="D809" t="s" s="20">
        <v>609</v>
      </c>
      <c r="E809" s="33">
        <v>73485684</v>
      </c>
      <c r="F809" s="33">
        <v>73485710</v>
      </c>
      <c r="G809" s="34">
        <v>-0.590905146990478</v>
      </c>
      <c r="H809" s="35">
        <v>0.00857144190413384</v>
      </c>
    </row>
    <row r="810" ht="19.95" customHeight="1">
      <c r="A810" t="s" s="20">
        <v>716</v>
      </c>
      <c r="B810" t="s" s="20">
        <v>36</v>
      </c>
      <c r="C810" t="s" s="20">
        <v>71</v>
      </c>
      <c r="D810" t="s" s="20">
        <v>609</v>
      </c>
      <c r="E810" s="33">
        <v>73485684</v>
      </c>
      <c r="F810" s="33">
        <v>73485710</v>
      </c>
      <c r="G810" s="34">
        <v>-0.443029481803283</v>
      </c>
      <c r="H810" s="35">
        <v>0.000223537698710401</v>
      </c>
    </row>
    <row r="811" ht="19.95" customHeight="1">
      <c r="A811" t="s" s="20">
        <v>717</v>
      </c>
      <c r="B811" t="s" s="20">
        <v>36</v>
      </c>
      <c r="C811" t="s" s="20">
        <v>71</v>
      </c>
      <c r="D811" t="s" s="20">
        <v>609</v>
      </c>
      <c r="E811" s="33">
        <v>73485789</v>
      </c>
      <c r="F811" s="33">
        <v>73485816</v>
      </c>
      <c r="G811" s="34">
        <v>-0.509160508359128</v>
      </c>
      <c r="H811" s="35">
        <v>0.002053489144812</v>
      </c>
    </row>
    <row r="812" ht="19.95" customHeight="1">
      <c r="A812" t="s" s="20">
        <v>718</v>
      </c>
      <c r="B812" t="s" s="20">
        <v>33</v>
      </c>
      <c r="C812" t="s" s="20">
        <v>71</v>
      </c>
      <c r="D812" t="s" s="20">
        <v>609</v>
      </c>
      <c r="E812" s="33">
        <v>73486026</v>
      </c>
      <c r="F812" s="33">
        <v>73486053</v>
      </c>
      <c r="G812" s="34">
        <v>-0.436987285062741</v>
      </c>
      <c r="H812" s="35">
        <v>0.0111003834373254</v>
      </c>
    </row>
    <row r="813" ht="19.95" customHeight="1">
      <c r="A813" t="s" s="20">
        <v>718</v>
      </c>
      <c r="B813" t="s" s="20">
        <v>36</v>
      </c>
      <c r="C813" t="s" s="20">
        <v>71</v>
      </c>
      <c r="D813" t="s" s="20">
        <v>609</v>
      </c>
      <c r="E813" s="33">
        <v>73486026</v>
      </c>
      <c r="F813" s="33">
        <v>73486053</v>
      </c>
      <c r="G813" s="34">
        <v>-0.429549293195377</v>
      </c>
      <c r="H813" s="35">
        <v>0.00963675352182003</v>
      </c>
    </row>
    <row r="814" ht="19.95" customHeight="1">
      <c r="A814" t="s" s="20">
        <v>719</v>
      </c>
      <c r="B814" t="s" s="20">
        <v>33</v>
      </c>
      <c r="C814" t="s" s="20">
        <v>71</v>
      </c>
      <c r="D814" t="s" s="20">
        <v>609</v>
      </c>
      <c r="E814" s="33">
        <v>73486137</v>
      </c>
      <c r="F814" s="33">
        <v>73486163</v>
      </c>
      <c r="G814" s="34">
        <v>-0.528663418858526</v>
      </c>
      <c r="H814" s="35">
        <v>0.00573614887094176</v>
      </c>
    </row>
    <row r="815" ht="19.95" customHeight="1">
      <c r="A815" t="s" s="20">
        <v>719</v>
      </c>
      <c r="B815" t="s" s="20">
        <v>36</v>
      </c>
      <c r="C815" t="s" s="20">
        <v>71</v>
      </c>
      <c r="D815" t="s" s="20">
        <v>609</v>
      </c>
      <c r="E815" s="33">
        <v>73486137</v>
      </c>
      <c r="F815" s="33">
        <v>73486163</v>
      </c>
      <c r="G815" s="34">
        <v>-0.462967369131219</v>
      </c>
      <c r="H815" s="35">
        <v>0.00127236752319999</v>
      </c>
    </row>
    <row r="816" ht="19.95" customHeight="1">
      <c r="A816" t="s" s="20">
        <v>720</v>
      </c>
      <c r="B816" t="s" s="20">
        <v>33</v>
      </c>
      <c r="C816" t="s" s="20">
        <v>71</v>
      </c>
      <c r="D816" t="s" s="20">
        <v>609</v>
      </c>
      <c r="E816" s="33">
        <v>74044203</v>
      </c>
      <c r="F816" s="33">
        <v>74044229</v>
      </c>
      <c r="G816" s="34">
        <v>-0.417217003994063</v>
      </c>
      <c r="H816" s="35">
        <v>0.0139398913435031</v>
      </c>
    </row>
    <row r="817" ht="19.95" customHeight="1">
      <c r="A817" t="s" s="20">
        <v>721</v>
      </c>
      <c r="B817" t="s" s="20">
        <v>21</v>
      </c>
      <c r="C817" t="s" s="20">
        <v>71</v>
      </c>
      <c r="D817" t="s" s="20">
        <v>609</v>
      </c>
      <c r="E817" s="33">
        <v>74376682</v>
      </c>
      <c r="F817" s="33">
        <v>74376714</v>
      </c>
      <c r="G817" s="34">
        <v>-0.534351932517331</v>
      </c>
      <c r="H817" s="35">
        <v>0.00110050365421381</v>
      </c>
    </row>
    <row r="818" ht="19.95" customHeight="1">
      <c r="A818" t="s" s="20">
        <v>722</v>
      </c>
      <c r="B818" t="s" s="20">
        <v>21</v>
      </c>
      <c r="C818" t="s" s="20">
        <v>71</v>
      </c>
      <c r="D818" t="s" s="20">
        <v>609</v>
      </c>
      <c r="E818" s="33">
        <v>74376887</v>
      </c>
      <c r="F818" s="33">
        <v>74376915</v>
      </c>
      <c r="G818" s="34">
        <v>-0.434515404587215</v>
      </c>
      <c r="H818" s="35">
        <v>0.0101038441418988</v>
      </c>
    </row>
    <row r="819" ht="19.95" customHeight="1">
      <c r="A819" t="s" s="20">
        <v>723</v>
      </c>
      <c r="B819" t="s" s="20">
        <v>12</v>
      </c>
      <c r="C819" t="s" s="20">
        <v>71</v>
      </c>
      <c r="D819" t="s" s="20">
        <v>609</v>
      </c>
      <c r="E819" s="33">
        <v>74377160</v>
      </c>
      <c r="F819" s="33">
        <v>74377186</v>
      </c>
      <c r="G819" s="34">
        <v>-0.449208718167137</v>
      </c>
      <c r="H819" s="35">
        <v>0.00833569849257023</v>
      </c>
    </row>
    <row r="820" ht="19.95" customHeight="1">
      <c r="A820" t="s" s="20">
        <v>723</v>
      </c>
      <c r="B820" t="s" s="20">
        <v>33</v>
      </c>
      <c r="C820" t="s" s="20">
        <v>71</v>
      </c>
      <c r="D820" t="s" s="20">
        <v>609</v>
      </c>
      <c r="E820" s="33">
        <v>74377160</v>
      </c>
      <c r="F820" s="33">
        <v>74377186</v>
      </c>
      <c r="G820" s="34">
        <v>-0.444452274402894</v>
      </c>
      <c r="H820" s="35">
        <v>0.00758721650801294</v>
      </c>
    </row>
    <row r="821" ht="19.95" customHeight="1">
      <c r="A821" t="s" s="20">
        <v>723</v>
      </c>
      <c r="B821" t="s" s="20">
        <v>45</v>
      </c>
      <c r="C821" t="s" s="20">
        <v>71</v>
      </c>
      <c r="D821" t="s" s="20">
        <v>609</v>
      </c>
      <c r="E821" s="33">
        <v>74377160</v>
      </c>
      <c r="F821" s="33">
        <v>74377186</v>
      </c>
      <c r="G821" s="34">
        <v>0.44802417549853</v>
      </c>
      <c r="H821" s="35">
        <v>0.00776804147961995</v>
      </c>
    </row>
    <row r="822" ht="19.95" customHeight="1">
      <c r="A822" t="s" s="20">
        <v>724</v>
      </c>
      <c r="B822" t="s" s="20">
        <v>27</v>
      </c>
      <c r="C822" t="s" s="20">
        <v>71</v>
      </c>
      <c r="D822" t="s" s="20">
        <v>609</v>
      </c>
      <c r="E822" s="33">
        <v>76410086</v>
      </c>
      <c r="F822" s="33">
        <v>76410118</v>
      </c>
      <c r="G822" s="34">
        <v>-0.42175055861611</v>
      </c>
      <c r="H822" s="35">
        <v>0.0128323741014801</v>
      </c>
    </row>
    <row r="823" ht="19.95" customHeight="1">
      <c r="A823" t="s" s="20">
        <v>725</v>
      </c>
      <c r="B823" t="s" s="20">
        <v>42</v>
      </c>
      <c r="C823" t="s" s="20">
        <v>75</v>
      </c>
      <c r="D823" t="s" s="20">
        <v>609</v>
      </c>
      <c r="E823" s="33">
        <v>76428728</v>
      </c>
      <c r="F823" s="33">
        <v>76428755</v>
      </c>
      <c r="G823" s="34">
        <v>0.449463787961732</v>
      </c>
      <c r="H823" s="35">
        <v>0.00754875226424911</v>
      </c>
    </row>
    <row r="824" ht="19.95" customHeight="1">
      <c r="A824" t="s" s="20">
        <v>726</v>
      </c>
      <c r="B824" t="s" s="20">
        <v>24</v>
      </c>
      <c r="C824" t="s" s="20">
        <v>75</v>
      </c>
      <c r="D824" t="s" s="20">
        <v>609</v>
      </c>
      <c r="E824" s="33">
        <v>76463798</v>
      </c>
      <c r="F824" s="33">
        <v>76463825</v>
      </c>
      <c r="G824" s="34">
        <v>0.419469530181404</v>
      </c>
      <c r="H824" s="35">
        <v>0.0133799833971293</v>
      </c>
    </row>
    <row r="825" ht="19.95" customHeight="1">
      <c r="A825" t="s" s="20">
        <v>726</v>
      </c>
      <c r="B825" t="s" s="20">
        <v>39</v>
      </c>
      <c r="C825" t="s" s="20">
        <v>75</v>
      </c>
      <c r="D825" t="s" s="20">
        <v>609</v>
      </c>
      <c r="E825" s="33">
        <v>76463798</v>
      </c>
      <c r="F825" s="33">
        <v>76463825</v>
      </c>
      <c r="G825" s="34">
        <v>0.442758561121528</v>
      </c>
      <c r="H825" s="35">
        <v>0.00861696733361713</v>
      </c>
    </row>
    <row r="826" ht="19.95" customHeight="1">
      <c r="A826" t="s" s="20">
        <v>726</v>
      </c>
      <c r="B826" t="s" s="20">
        <v>42</v>
      </c>
      <c r="C826" t="s" s="20">
        <v>75</v>
      </c>
      <c r="D826" t="s" s="20">
        <v>609</v>
      </c>
      <c r="E826" s="33">
        <v>76463798</v>
      </c>
      <c r="F826" s="33">
        <v>76463825</v>
      </c>
      <c r="G826" s="34">
        <v>0.444104110827193</v>
      </c>
      <c r="H826" s="35">
        <v>0.00839287010366579</v>
      </c>
    </row>
    <row r="827" ht="19.95" customHeight="1">
      <c r="A827" t="s" s="20">
        <v>727</v>
      </c>
      <c r="B827" t="s" s="20">
        <v>30</v>
      </c>
      <c r="C827" t="s" s="20">
        <v>71</v>
      </c>
      <c r="D827" t="s" s="20">
        <v>609</v>
      </c>
      <c r="E827" s="33">
        <v>76574581</v>
      </c>
      <c r="F827" s="33">
        <v>76574610</v>
      </c>
      <c r="G827" s="34">
        <v>0.414979422868347</v>
      </c>
      <c r="H827" s="35">
        <v>0.0145154270400682</v>
      </c>
    </row>
    <row r="828" ht="19.95" customHeight="1">
      <c r="A828" t="s" s="20">
        <v>728</v>
      </c>
      <c r="B828" t="s" s="20">
        <v>33</v>
      </c>
      <c r="C828" t="s" s="20">
        <v>71</v>
      </c>
      <c r="D828" t="s" s="20">
        <v>609</v>
      </c>
      <c r="E828" s="33">
        <v>76575074</v>
      </c>
      <c r="F828" s="33">
        <v>76575101</v>
      </c>
      <c r="G828" s="34">
        <v>-0.418765990681342</v>
      </c>
      <c r="H828" s="35">
        <v>0.0135527945230025</v>
      </c>
    </row>
    <row r="829" ht="19.95" customHeight="1">
      <c r="A829" t="s" s="20">
        <v>729</v>
      </c>
      <c r="B829" t="s" s="20">
        <v>33</v>
      </c>
      <c r="C829" t="s" s="20">
        <v>71</v>
      </c>
      <c r="D829" t="s" s="20">
        <v>609</v>
      </c>
      <c r="E829" s="33">
        <v>76576022</v>
      </c>
      <c r="F829" s="33">
        <v>76576049</v>
      </c>
      <c r="G829" s="34">
        <v>-0.471328470710262</v>
      </c>
      <c r="H829" s="35">
        <v>0.00481239128071116</v>
      </c>
    </row>
    <row r="830" ht="19.95" customHeight="1">
      <c r="A830" t="s" s="20">
        <v>730</v>
      </c>
      <c r="B830" t="s" s="20">
        <v>33</v>
      </c>
      <c r="C830" t="s" s="20">
        <v>71</v>
      </c>
      <c r="D830" t="s" s="20">
        <v>609</v>
      </c>
      <c r="E830" s="33">
        <v>76576444</v>
      </c>
      <c r="F830" s="33">
        <v>76576476</v>
      </c>
      <c r="G830" s="34">
        <v>-0.476450667056726</v>
      </c>
      <c r="H830" s="35">
        <v>0.00431221032516557</v>
      </c>
    </row>
    <row r="831" ht="19.95" customHeight="1">
      <c r="A831" t="s" s="20">
        <v>730</v>
      </c>
      <c r="B831" t="s" s="20">
        <v>36</v>
      </c>
      <c r="C831" t="s" s="20">
        <v>71</v>
      </c>
      <c r="D831" t="s" s="20">
        <v>609</v>
      </c>
      <c r="E831" s="33">
        <v>76576444</v>
      </c>
      <c r="F831" s="33">
        <v>76576476</v>
      </c>
      <c r="G831" s="34">
        <v>-0.466833980756715</v>
      </c>
      <c r="H831" s="35">
        <v>0.00529161969555808</v>
      </c>
    </row>
    <row r="832" ht="19.95" customHeight="1">
      <c r="A832" t="s" s="20">
        <v>731</v>
      </c>
      <c r="B832" t="s" s="20">
        <v>21</v>
      </c>
      <c r="C832" t="s" s="20">
        <v>71</v>
      </c>
      <c r="D832" t="s" s="20">
        <v>609</v>
      </c>
      <c r="E832" s="33">
        <v>76577902</v>
      </c>
      <c r="F832" s="33">
        <v>76577934</v>
      </c>
      <c r="G832" s="34">
        <v>-0.637151017482953</v>
      </c>
      <c r="H832" s="35">
        <v>0.010969496752824</v>
      </c>
    </row>
    <row r="833" ht="19.95" customHeight="1">
      <c r="A833" t="s" s="20">
        <v>731</v>
      </c>
      <c r="B833" t="s" s="20">
        <v>33</v>
      </c>
      <c r="C833" t="s" s="20">
        <v>71</v>
      </c>
      <c r="D833" t="s" s="20">
        <v>609</v>
      </c>
      <c r="E833" s="33">
        <v>76577902</v>
      </c>
      <c r="F833" s="33">
        <v>76577934</v>
      </c>
      <c r="G833" s="34">
        <v>-0.457598770001801</v>
      </c>
      <c r="H833" s="35">
        <v>0.00640621428194515</v>
      </c>
    </row>
    <row r="834" ht="19.95" customHeight="1">
      <c r="A834" t="s" s="20">
        <v>731</v>
      </c>
      <c r="B834" t="s" s="20">
        <v>36</v>
      </c>
      <c r="C834" t="s" s="20">
        <v>71</v>
      </c>
      <c r="D834" t="s" s="20">
        <v>609</v>
      </c>
      <c r="E834" s="33">
        <v>76577902</v>
      </c>
      <c r="F834" s="33">
        <v>76577934</v>
      </c>
      <c r="G834" s="34">
        <v>-0.430179494864727</v>
      </c>
      <c r="H834" s="35">
        <v>4.7716085766092e-05</v>
      </c>
    </row>
    <row r="835" ht="19.95" customHeight="1">
      <c r="A835" t="s" s="20">
        <v>731</v>
      </c>
      <c r="B835" t="s" s="20">
        <v>45</v>
      </c>
      <c r="C835" t="s" s="20">
        <v>71</v>
      </c>
      <c r="D835" t="s" s="20">
        <v>609</v>
      </c>
      <c r="E835" s="33">
        <v>76577902</v>
      </c>
      <c r="F835" s="33">
        <v>76577934</v>
      </c>
      <c r="G835" s="34">
        <v>0.434562850591792</v>
      </c>
      <c r="H835" s="35">
        <v>0.01009470146376</v>
      </c>
    </row>
    <row r="836" ht="19.95" customHeight="1">
      <c r="A836" t="s" s="20">
        <v>732</v>
      </c>
      <c r="B836" t="s" s="20">
        <v>39</v>
      </c>
      <c r="C836" t="s" s="20">
        <v>71</v>
      </c>
      <c r="D836" t="s" s="20">
        <v>609</v>
      </c>
      <c r="E836" s="33">
        <v>76582784</v>
      </c>
      <c r="F836" s="33">
        <v>76582811</v>
      </c>
      <c r="G836" s="34">
        <v>0.419945428507675</v>
      </c>
      <c r="H836" s="35">
        <v>0.0132641411226971</v>
      </c>
    </row>
    <row r="837" ht="19.95" customHeight="1">
      <c r="A837" t="s" s="20">
        <v>733</v>
      </c>
      <c r="B837" t="s" s="20">
        <v>45</v>
      </c>
      <c r="C837" t="s" s="20">
        <v>71</v>
      </c>
      <c r="D837" t="s" s="20">
        <v>609</v>
      </c>
      <c r="E837" s="33">
        <v>76583173</v>
      </c>
      <c r="F837" s="33">
        <v>76583203</v>
      </c>
      <c r="G837" s="34">
        <v>0.451196783965208</v>
      </c>
      <c r="H837" s="35">
        <v>0.00729179421844768</v>
      </c>
    </row>
    <row r="838" ht="19.95" customHeight="1">
      <c r="A838" t="s" s="20">
        <v>734</v>
      </c>
      <c r="B838" t="s" s="20">
        <v>33</v>
      </c>
      <c r="C838" t="s" s="20">
        <v>71</v>
      </c>
      <c r="D838" t="s" s="20">
        <v>609</v>
      </c>
      <c r="E838" s="33">
        <v>76737209</v>
      </c>
      <c r="F838" s="33">
        <v>76737236</v>
      </c>
      <c r="G838" s="34">
        <v>-0.561426009146035</v>
      </c>
      <c r="H838" s="35">
        <v>0.0005318485134941211</v>
      </c>
    </row>
    <row r="839" ht="19.95" customHeight="1">
      <c r="A839" t="s" s="20">
        <v>734</v>
      </c>
      <c r="B839" t="s" s="20">
        <v>36</v>
      </c>
      <c r="C839" t="s" s="20">
        <v>71</v>
      </c>
      <c r="D839" t="s" s="20">
        <v>609</v>
      </c>
      <c r="E839" s="33">
        <v>76737209</v>
      </c>
      <c r="F839" s="33">
        <v>76737236</v>
      </c>
      <c r="G839" s="34">
        <v>-0.5537632364426111</v>
      </c>
      <c r="H839" s="35">
        <v>0.000657540779656793</v>
      </c>
    </row>
    <row r="840" ht="19.95" customHeight="1">
      <c r="A840" t="s" s="20">
        <v>735</v>
      </c>
      <c r="B840" t="s" s="20">
        <v>33</v>
      </c>
      <c r="C840" t="s" s="20">
        <v>71</v>
      </c>
      <c r="D840" t="s" s="20">
        <v>609</v>
      </c>
      <c r="E840" s="33">
        <v>76742818</v>
      </c>
      <c r="F840" s="33">
        <v>76742849</v>
      </c>
      <c r="G840" s="34">
        <v>-0.503403003049357</v>
      </c>
      <c r="H840" s="35">
        <v>0.00235251979184116</v>
      </c>
    </row>
    <row r="841" ht="19.95" customHeight="1">
      <c r="A841" t="s" s="20">
        <v>736</v>
      </c>
      <c r="B841" t="s" s="20">
        <v>33</v>
      </c>
      <c r="C841" t="s" s="20">
        <v>71</v>
      </c>
      <c r="D841" t="s" s="20">
        <v>609</v>
      </c>
      <c r="E841" s="33">
        <v>76742857</v>
      </c>
      <c r="F841" s="33">
        <v>76742888</v>
      </c>
      <c r="G841" s="34">
        <v>-0.46539739362364</v>
      </c>
      <c r="H841" s="35">
        <v>0.00545319483476161</v>
      </c>
    </row>
    <row r="842" ht="19.95" customHeight="1">
      <c r="A842" t="s" s="20">
        <v>737</v>
      </c>
      <c r="B842" t="s" s="20">
        <v>33</v>
      </c>
      <c r="C842" t="s" s="20">
        <v>71</v>
      </c>
      <c r="D842" t="s" s="20">
        <v>609</v>
      </c>
      <c r="E842" s="33">
        <v>76929810</v>
      </c>
      <c r="F842" s="33">
        <v>76929836</v>
      </c>
      <c r="G842" s="34">
        <v>-0.417146620188664</v>
      </c>
      <c r="H842" s="35">
        <v>0.0139576986505617</v>
      </c>
    </row>
    <row r="843" ht="19.95" customHeight="1">
      <c r="A843" t="s" s="20">
        <v>738</v>
      </c>
      <c r="B843" t="s" s="20">
        <v>30</v>
      </c>
      <c r="C843" t="s" s="20">
        <v>71</v>
      </c>
      <c r="D843" t="s" s="20">
        <v>609</v>
      </c>
      <c r="E843" s="33">
        <v>76929983</v>
      </c>
      <c r="F843" s="33">
        <v>76930010</v>
      </c>
      <c r="G843" s="34">
        <v>0.417499314984838</v>
      </c>
      <c r="H843" s="35">
        <v>0.0138686573815059</v>
      </c>
    </row>
    <row r="844" ht="19.95" customHeight="1">
      <c r="A844" t="s" s="20">
        <v>739</v>
      </c>
      <c r="B844" t="s" s="20">
        <v>48</v>
      </c>
      <c r="C844" t="s" s="20">
        <v>71</v>
      </c>
      <c r="D844" t="s" s="20">
        <v>609</v>
      </c>
      <c r="E844" s="33">
        <v>76936045</v>
      </c>
      <c r="F844" s="33">
        <v>76936071</v>
      </c>
      <c r="G844" s="34">
        <v>0.427473103780503</v>
      </c>
      <c r="H844" s="35">
        <v>0.0115409586001986</v>
      </c>
    </row>
    <row r="845" ht="19.95" customHeight="1">
      <c r="A845" t="s" s="20">
        <v>740</v>
      </c>
      <c r="B845" t="s" s="20">
        <v>21</v>
      </c>
      <c r="C845" t="s" s="20">
        <v>71</v>
      </c>
      <c r="D845" t="s" s="20">
        <v>609</v>
      </c>
      <c r="E845" s="33">
        <v>76936691</v>
      </c>
      <c r="F845" s="33">
        <v>76936717</v>
      </c>
      <c r="G845" s="34">
        <v>-0.573793656095424</v>
      </c>
      <c r="H845" s="35">
        <v>0.000373451679856499</v>
      </c>
    </row>
    <row r="846" ht="19.95" customHeight="1">
      <c r="A846" t="s" s="20">
        <v>740</v>
      </c>
      <c r="B846" t="s" s="20">
        <v>36</v>
      </c>
      <c r="C846" t="s" s="20">
        <v>71</v>
      </c>
      <c r="D846" t="s" s="20">
        <v>609</v>
      </c>
      <c r="E846" s="33">
        <v>76936691</v>
      </c>
      <c r="F846" s="33">
        <v>76936717</v>
      </c>
      <c r="G846" s="34">
        <v>-0.461865584214951</v>
      </c>
      <c r="H846" s="35">
        <v>0.00586853326212241</v>
      </c>
    </row>
    <row r="847" ht="19.95" customHeight="1">
      <c r="A847" t="s" s="20">
        <v>741</v>
      </c>
      <c r="B847" t="s" s="20">
        <v>33</v>
      </c>
      <c r="C847" t="s" s="20">
        <v>71</v>
      </c>
      <c r="D847" t="s" s="20">
        <v>609</v>
      </c>
      <c r="E847" s="33">
        <v>76937139</v>
      </c>
      <c r="F847" s="33">
        <v>76937166</v>
      </c>
      <c r="G847" s="34">
        <v>-0.424204424285957</v>
      </c>
      <c r="H847" s="35">
        <v>0.0122644505817656</v>
      </c>
    </row>
    <row r="848" ht="19.95" customHeight="1">
      <c r="A848" t="s" s="20">
        <v>742</v>
      </c>
      <c r="B848" t="s" s="20">
        <v>33</v>
      </c>
      <c r="C848" t="s" s="20">
        <v>71</v>
      </c>
      <c r="D848" t="s" s="20">
        <v>609</v>
      </c>
      <c r="E848" s="33">
        <v>76984135</v>
      </c>
      <c r="F848" s="33">
        <v>76984161</v>
      </c>
      <c r="G848" s="34">
        <v>-0.439150829814729</v>
      </c>
      <c r="H848" s="35">
        <v>0.00924307603841198</v>
      </c>
    </row>
    <row r="849" ht="19.95" customHeight="1">
      <c r="A849" t="s" s="20">
        <v>742</v>
      </c>
      <c r="B849" t="s" s="20">
        <v>36</v>
      </c>
      <c r="C849" t="s" s="20">
        <v>71</v>
      </c>
      <c r="D849" t="s" s="20">
        <v>609</v>
      </c>
      <c r="E849" s="33">
        <v>76984135</v>
      </c>
      <c r="F849" s="33">
        <v>76984161</v>
      </c>
      <c r="G849" s="34">
        <v>-0.426291417115919</v>
      </c>
      <c r="H849" s="35">
        <v>0.0117982415568988</v>
      </c>
    </row>
    <row r="850" ht="19.95" customHeight="1">
      <c r="A850" t="s" s="20">
        <v>743</v>
      </c>
      <c r="B850" t="s" s="20">
        <v>33</v>
      </c>
      <c r="C850" t="s" s="20">
        <v>75</v>
      </c>
      <c r="D850" t="s" s="20">
        <v>609</v>
      </c>
      <c r="E850" s="33">
        <v>76985469</v>
      </c>
      <c r="F850" s="33">
        <v>76985501</v>
      </c>
      <c r="G850" s="34">
        <v>-0.456606149432176</v>
      </c>
      <c r="H850" s="35">
        <v>0.00653717208393219</v>
      </c>
    </row>
    <row r="851" ht="19.95" customHeight="1">
      <c r="A851" t="s" s="20">
        <v>744</v>
      </c>
      <c r="B851" t="s" s="20">
        <v>33</v>
      </c>
      <c r="C851" t="s" s="20">
        <v>75</v>
      </c>
      <c r="D851" t="s" s="20">
        <v>609</v>
      </c>
      <c r="E851" s="33">
        <v>76988700</v>
      </c>
      <c r="F851" s="33">
        <v>76988729</v>
      </c>
      <c r="G851" s="34">
        <v>-0.461265760045091</v>
      </c>
      <c r="H851" s="35">
        <v>0.00594169950851257</v>
      </c>
    </row>
    <row r="852" ht="19.95" customHeight="1">
      <c r="A852" t="s" s="20">
        <v>745</v>
      </c>
      <c r="B852" t="s" s="20">
        <v>12</v>
      </c>
      <c r="C852" t="s" s="20">
        <v>71</v>
      </c>
      <c r="D852" t="s" s="20">
        <v>609</v>
      </c>
      <c r="E852" s="33">
        <v>78767915</v>
      </c>
      <c r="F852" s="33">
        <v>78767945</v>
      </c>
      <c r="G852" s="34">
        <v>-0.444124265828869</v>
      </c>
      <c r="H852" s="35">
        <v>0.0121896099347837</v>
      </c>
    </row>
    <row r="853" ht="19.95" customHeight="1">
      <c r="A853" t="s" s="20">
        <v>745</v>
      </c>
      <c r="B853" t="s" s="20">
        <v>45</v>
      </c>
      <c r="C853" t="s" s="20">
        <v>71</v>
      </c>
      <c r="D853" t="s" s="20">
        <v>609</v>
      </c>
      <c r="E853" s="33">
        <v>78767915</v>
      </c>
      <c r="F853" s="33">
        <v>78767945</v>
      </c>
      <c r="G853" s="34">
        <v>0.424534893736558</v>
      </c>
      <c r="H853" s="35">
        <v>0.008389551399537291</v>
      </c>
    </row>
    <row r="854" ht="19.95" customHeight="1">
      <c r="A854" t="s" s="20">
        <v>746</v>
      </c>
      <c r="B854" t="s" s="20">
        <v>42</v>
      </c>
      <c r="C854" t="s" s="20">
        <v>71</v>
      </c>
      <c r="D854" t="s" s="20">
        <v>609</v>
      </c>
      <c r="E854" s="33">
        <v>80458933</v>
      </c>
      <c r="F854" s="33">
        <v>80458960</v>
      </c>
      <c r="G854" s="34">
        <v>-0.443991494334184</v>
      </c>
      <c r="H854" s="35">
        <v>0.008411433988961379</v>
      </c>
    </row>
    <row r="855" ht="19.95" customHeight="1">
      <c r="A855" t="s" s="20">
        <v>747</v>
      </c>
      <c r="B855" t="s" s="20">
        <v>45</v>
      </c>
      <c r="C855" t="s" s="20">
        <v>71</v>
      </c>
      <c r="D855" t="s" s="20">
        <v>609</v>
      </c>
      <c r="E855" s="33">
        <v>81727938</v>
      </c>
      <c r="F855" s="33">
        <v>81727966</v>
      </c>
      <c r="G855" s="34">
        <v>0.477134251362688</v>
      </c>
      <c r="H855" s="35">
        <v>0.00424897572657158</v>
      </c>
    </row>
    <row r="856" ht="19.95" customHeight="1">
      <c r="A856" t="s" s="20">
        <v>748</v>
      </c>
      <c r="B856" t="s" s="20">
        <v>18</v>
      </c>
      <c r="C856" t="s" s="20">
        <v>71</v>
      </c>
      <c r="D856" t="s" s="20">
        <v>609</v>
      </c>
      <c r="E856" s="33">
        <v>83725159</v>
      </c>
      <c r="F856" s="33">
        <v>83725191</v>
      </c>
      <c r="G856" s="34">
        <v>-0.457702440861761</v>
      </c>
      <c r="H856" s="35">
        <v>0.00639266721831827</v>
      </c>
    </row>
    <row r="857" ht="19.95" customHeight="1">
      <c r="A857" t="s" s="20">
        <v>749</v>
      </c>
      <c r="B857" t="s" s="20">
        <v>39</v>
      </c>
      <c r="C857" t="s" s="20">
        <v>75</v>
      </c>
      <c r="D857" t="s" s="20">
        <v>609</v>
      </c>
      <c r="E857" s="33">
        <v>85795401</v>
      </c>
      <c r="F857" s="33">
        <v>85795431</v>
      </c>
      <c r="G857" s="34">
        <v>0.432023810530736</v>
      </c>
      <c r="H857" s="35">
        <v>0.0105939189470448</v>
      </c>
    </row>
    <row r="858" ht="19.95" customHeight="1">
      <c r="A858" t="s" s="20">
        <v>749</v>
      </c>
      <c r="B858" t="s" s="20">
        <v>42</v>
      </c>
      <c r="C858" t="s" s="20">
        <v>75</v>
      </c>
      <c r="D858" t="s" s="20">
        <v>609</v>
      </c>
      <c r="E858" s="33">
        <v>85795401</v>
      </c>
      <c r="F858" s="33">
        <v>85795431</v>
      </c>
      <c r="G858" s="34">
        <v>0.504167048710592</v>
      </c>
      <c r="H858" s="35">
        <v>0.00231077407448492</v>
      </c>
    </row>
    <row r="859" ht="19.95" customHeight="1">
      <c r="A859" t="s" s="20">
        <v>750</v>
      </c>
      <c r="B859" t="s" s="20">
        <v>36</v>
      </c>
      <c r="C859" t="s" s="20">
        <v>71</v>
      </c>
      <c r="D859" t="s" s="20">
        <v>609</v>
      </c>
      <c r="E859" s="33">
        <v>117504791</v>
      </c>
      <c r="F859" s="33">
        <v>117504823</v>
      </c>
      <c r="G859" s="34">
        <v>-0.417246725723352</v>
      </c>
      <c r="H859" s="35">
        <v>0.0139323773888932</v>
      </c>
    </row>
    <row r="860" ht="19.95" customHeight="1">
      <c r="A860" t="s" s="20">
        <v>751</v>
      </c>
      <c r="B860" t="s" s="20">
        <v>33</v>
      </c>
      <c r="C860" t="s" s="20">
        <v>75</v>
      </c>
      <c r="D860" t="s" s="20">
        <v>609</v>
      </c>
      <c r="E860" s="33">
        <v>140422570</v>
      </c>
      <c r="F860" s="33">
        <v>140422601</v>
      </c>
      <c r="G860" s="34">
        <v>-0.458962473572957</v>
      </c>
      <c r="H860" s="35">
        <v>0.00622996340725128</v>
      </c>
    </row>
    <row r="861" ht="19.95" customHeight="1">
      <c r="A861" t="s" s="20">
        <v>752</v>
      </c>
      <c r="B861" t="s" s="20">
        <v>33</v>
      </c>
      <c r="C861" t="s" s="20">
        <v>71</v>
      </c>
      <c r="D861" t="s" s="20">
        <v>609</v>
      </c>
      <c r="E861" s="33">
        <v>140426331</v>
      </c>
      <c r="F861" s="33">
        <v>140426357</v>
      </c>
      <c r="G861" s="34">
        <v>-0.489912408814077</v>
      </c>
      <c r="H861" s="35">
        <v>0.00320565364914757</v>
      </c>
    </row>
    <row r="862" ht="19.95" customHeight="1">
      <c r="A862" t="s" s="20">
        <v>753</v>
      </c>
      <c r="B862" t="s" s="20">
        <v>36</v>
      </c>
      <c r="C862" t="s" s="20">
        <v>71</v>
      </c>
      <c r="D862" t="s" s="20">
        <v>609</v>
      </c>
      <c r="E862" s="33">
        <v>140427110</v>
      </c>
      <c r="F862" s="33">
        <v>140427136</v>
      </c>
      <c r="G862" s="34">
        <v>-0.481850348199328</v>
      </c>
      <c r="H862" s="35">
        <v>0.00383410689664517</v>
      </c>
    </row>
    <row r="863" ht="19.95" customHeight="1">
      <c r="A863" t="s" s="20">
        <v>754</v>
      </c>
      <c r="B863" t="s" s="20">
        <v>15</v>
      </c>
      <c r="C863" t="s" s="20">
        <v>71</v>
      </c>
      <c r="D863" t="s" s="20">
        <v>609</v>
      </c>
      <c r="E863" s="33">
        <v>140888219</v>
      </c>
      <c r="F863" s="33">
        <v>140888247</v>
      </c>
      <c r="G863" s="34">
        <v>-0.504065038588472</v>
      </c>
      <c r="H863" s="35">
        <v>0.00802469019959683</v>
      </c>
    </row>
    <row r="864" ht="19.95" customHeight="1">
      <c r="A864" t="s" s="20">
        <v>754</v>
      </c>
      <c r="B864" t="s" s="20">
        <v>33</v>
      </c>
      <c r="C864" t="s" s="20">
        <v>71</v>
      </c>
      <c r="D864" t="s" s="20">
        <v>609</v>
      </c>
      <c r="E864" s="33">
        <v>140888219</v>
      </c>
      <c r="F864" s="33">
        <v>140888247</v>
      </c>
      <c r="G864" s="34">
        <v>-0.459855688952137</v>
      </c>
      <c r="H864" s="35">
        <v>0.00611678441739661</v>
      </c>
    </row>
    <row r="865" ht="19.95" customHeight="1">
      <c r="A865" t="s" s="20">
        <v>754</v>
      </c>
      <c r="B865" t="s" s="20">
        <v>36</v>
      </c>
      <c r="C865" t="s" s="20">
        <v>71</v>
      </c>
      <c r="D865" t="s" s="20">
        <v>609</v>
      </c>
      <c r="E865" s="33">
        <v>140888219</v>
      </c>
      <c r="F865" s="33">
        <v>140888247</v>
      </c>
      <c r="G865" s="34">
        <v>0.417425888210891</v>
      </c>
      <c r="H865" s="35">
        <v>0.0023163100872078</v>
      </c>
    </row>
    <row r="866" ht="19.95" customHeight="1">
      <c r="A866" t="s" s="20">
        <v>754</v>
      </c>
      <c r="B866" t="s" s="20">
        <v>45</v>
      </c>
      <c r="C866" t="s" s="20">
        <v>71</v>
      </c>
      <c r="D866" t="s" s="20">
        <v>609</v>
      </c>
      <c r="E866" s="33">
        <v>140888219</v>
      </c>
      <c r="F866" s="33">
        <v>140888247</v>
      </c>
      <c r="G866" s="34">
        <v>0.446382635383911</v>
      </c>
      <c r="H866" s="35">
        <v>0.0138871552788344</v>
      </c>
    </row>
    <row r="867" ht="19.95" customHeight="1">
      <c r="A867" t="s" s="20">
        <v>755</v>
      </c>
      <c r="B867" t="s" s="20">
        <v>33</v>
      </c>
      <c r="C867" t="s" s="20">
        <v>71</v>
      </c>
      <c r="D867" t="s" s="20">
        <v>609</v>
      </c>
      <c r="E867" s="33">
        <v>141183233</v>
      </c>
      <c r="F867" s="33">
        <v>141183260</v>
      </c>
      <c r="G867" s="34">
        <v>-0.436166031433944</v>
      </c>
      <c r="H867" s="35">
        <v>0.009789864956241571</v>
      </c>
    </row>
    <row r="868" ht="19.95" customHeight="1">
      <c r="A868" t="s" s="20">
        <v>756</v>
      </c>
      <c r="B868" t="s" s="20">
        <v>21</v>
      </c>
      <c r="C868" t="s" s="20">
        <v>71</v>
      </c>
      <c r="D868" t="s" s="20">
        <v>609</v>
      </c>
      <c r="E868" s="33">
        <v>143585111</v>
      </c>
      <c r="F868" s="33">
        <v>143585137</v>
      </c>
      <c r="G868" s="34">
        <v>-0.439004651806427</v>
      </c>
      <c r="H868" s="35">
        <v>0.00926923760352706</v>
      </c>
    </row>
    <row r="869" ht="19.95" customHeight="1">
      <c r="A869" t="s" s="20">
        <v>757</v>
      </c>
      <c r="B869" t="s" s="20">
        <v>39</v>
      </c>
      <c r="C869" t="s" s="20">
        <v>75</v>
      </c>
      <c r="D869" t="s" s="20">
        <v>609</v>
      </c>
      <c r="E869" s="33">
        <v>143585307</v>
      </c>
      <c r="F869" s="33">
        <v>143585333</v>
      </c>
      <c r="G869" s="34">
        <v>0.440397212018669</v>
      </c>
      <c r="H869" s="35">
        <v>0.000219520393519823</v>
      </c>
    </row>
    <row r="870" ht="19.95" customHeight="1">
      <c r="A870" t="s" s="20">
        <v>757</v>
      </c>
      <c r="B870" t="s" s="20">
        <v>42</v>
      </c>
      <c r="C870" t="s" s="20">
        <v>75</v>
      </c>
      <c r="D870" t="s" s="20">
        <v>609</v>
      </c>
      <c r="E870" s="33">
        <v>143585307</v>
      </c>
      <c r="F870" s="33">
        <v>143585333</v>
      </c>
      <c r="G870" s="34">
        <v>0.5712454352562431</v>
      </c>
      <c r="H870" s="35">
        <v>0.00902254404067377</v>
      </c>
    </row>
    <row r="871" ht="19.95" customHeight="1">
      <c r="A871" t="s" s="20">
        <v>757</v>
      </c>
      <c r="B871" t="s" s="20">
        <v>48</v>
      </c>
      <c r="C871" t="s" s="20">
        <v>75</v>
      </c>
      <c r="D871" t="s" s="20">
        <v>609</v>
      </c>
      <c r="E871" s="33">
        <v>143585307</v>
      </c>
      <c r="F871" s="33">
        <v>143585333</v>
      </c>
      <c r="G871" s="34">
        <v>0.591492534878127</v>
      </c>
      <c r="H871" s="35">
        <v>0.000402137730458822</v>
      </c>
    </row>
    <row r="872" ht="19.95" customHeight="1">
      <c r="A872" t="s" s="20">
        <v>758</v>
      </c>
      <c r="B872" t="s" s="20">
        <v>42</v>
      </c>
      <c r="C872" t="s" s="20">
        <v>75</v>
      </c>
      <c r="D872" t="s" s="20">
        <v>609</v>
      </c>
      <c r="E872" s="33">
        <v>145986084</v>
      </c>
      <c r="F872" s="33">
        <v>145986116</v>
      </c>
      <c r="G872" s="34">
        <v>0.531455779854862</v>
      </c>
      <c r="H872" s="35">
        <v>0.00118526568532208</v>
      </c>
    </row>
    <row r="873" ht="19.95" customHeight="1">
      <c r="A873" t="s" s="20">
        <v>759</v>
      </c>
      <c r="B873" t="s" s="20">
        <v>42</v>
      </c>
      <c r="C873" t="s" s="20">
        <v>75</v>
      </c>
      <c r="D873" t="s" s="20">
        <v>609</v>
      </c>
      <c r="E873" s="33">
        <v>147412924</v>
      </c>
      <c r="F873" s="33">
        <v>147412955</v>
      </c>
      <c r="G873" s="34">
        <v>0.418835449242651</v>
      </c>
      <c r="H873" s="35">
        <v>0.0135356503472435</v>
      </c>
    </row>
    <row r="874" ht="19.95" customHeight="1">
      <c r="A874" t="s" s="20">
        <v>760</v>
      </c>
      <c r="B874" t="s" s="20">
        <v>15</v>
      </c>
      <c r="C874" t="s" s="20">
        <v>71</v>
      </c>
      <c r="D874" t="s" s="20">
        <v>609</v>
      </c>
      <c r="E874" s="33">
        <v>151096479</v>
      </c>
      <c r="F874" s="33">
        <v>151096505</v>
      </c>
      <c r="G874" s="34">
        <v>-0.430026748721274</v>
      </c>
      <c r="H874" s="35">
        <v>0.0110011002815304</v>
      </c>
    </row>
    <row r="875" ht="19.95" customHeight="1">
      <c r="A875" t="s" s="20">
        <v>761</v>
      </c>
      <c r="B875" t="s" s="20">
        <v>30</v>
      </c>
      <c r="C875" t="s" s="20">
        <v>71</v>
      </c>
      <c r="D875" t="s" s="20">
        <v>609</v>
      </c>
      <c r="E875" s="33">
        <v>151801730</v>
      </c>
      <c r="F875" s="33">
        <v>151801759</v>
      </c>
      <c r="G875" s="34">
        <v>-0.423250738108145</v>
      </c>
      <c r="H875" s="35">
        <v>0.0124826036050937</v>
      </c>
    </row>
    <row r="876" ht="19.95" customHeight="1">
      <c r="A876" t="s" s="20">
        <v>762</v>
      </c>
      <c r="B876" t="s" s="20">
        <v>33</v>
      </c>
      <c r="C876" t="s" s="20">
        <v>71</v>
      </c>
      <c r="D876" t="s" s="20">
        <v>609</v>
      </c>
      <c r="E876" s="33">
        <v>151802530</v>
      </c>
      <c r="F876" s="33">
        <v>151802559</v>
      </c>
      <c r="G876" s="34">
        <v>-0.493115329537863</v>
      </c>
      <c r="H876" s="35">
        <v>0.00298197315803926</v>
      </c>
    </row>
    <row r="877" ht="19.95" customHeight="1">
      <c r="A877" t="s" s="20">
        <v>762</v>
      </c>
      <c r="B877" t="s" s="20">
        <v>36</v>
      </c>
      <c r="C877" t="s" s="20">
        <v>71</v>
      </c>
      <c r="D877" t="s" s="20">
        <v>609</v>
      </c>
      <c r="E877" s="33">
        <v>151802530</v>
      </c>
      <c r="F877" s="33">
        <v>151802559</v>
      </c>
      <c r="G877" s="34">
        <v>-0.4383685753184</v>
      </c>
      <c r="H877" s="35">
        <v>0.00938380938228451</v>
      </c>
    </row>
    <row r="878" ht="19.95" customHeight="1">
      <c r="A878" t="s" s="20">
        <v>763</v>
      </c>
      <c r="B878" t="s" s="20">
        <v>18</v>
      </c>
      <c r="C878" t="s" s="20">
        <v>71</v>
      </c>
      <c r="D878" t="s" s="20">
        <v>764</v>
      </c>
      <c r="E878" s="33">
        <v>1538263</v>
      </c>
      <c r="F878" s="33">
        <v>1538293</v>
      </c>
      <c r="G878" s="34">
        <v>-0.521736631766905</v>
      </c>
      <c r="H878" s="35">
        <v>0.00517557246275808</v>
      </c>
    </row>
    <row r="879" ht="19.95" customHeight="1">
      <c r="A879" t="s" s="20">
        <v>763</v>
      </c>
      <c r="B879" t="s" s="20">
        <v>36</v>
      </c>
      <c r="C879" t="s" s="20">
        <v>71</v>
      </c>
      <c r="D879" t="s" s="20">
        <v>764</v>
      </c>
      <c r="E879" s="33">
        <v>1538263</v>
      </c>
      <c r="F879" s="33">
        <v>1538293</v>
      </c>
      <c r="G879" s="34">
        <v>-0.467889203769703</v>
      </c>
      <c r="H879" s="35">
        <v>0.00151311557233797</v>
      </c>
    </row>
    <row r="880" ht="19.95" customHeight="1">
      <c r="A880" t="s" s="20">
        <v>765</v>
      </c>
      <c r="B880" t="s" s="20">
        <v>39</v>
      </c>
      <c r="C880" t="s" s="20">
        <v>75</v>
      </c>
      <c r="D880" t="s" s="20">
        <v>764</v>
      </c>
      <c r="E880" s="33">
        <v>2348624</v>
      </c>
      <c r="F880" s="33">
        <v>2348653</v>
      </c>
      <c r="G880" s="34">
        <v>0.416571037218527</v>
      </c>
      <c r="H880" s="35">
        <v>0.0141040406578303</v>
      </c>
    </row>
    <row r="881" ht="19.95" customHeight="1">
      <c r="A881" t="s" s="20">
        <v>765</v>
      </c>
      <c r="B881" t="s" s="20">
        <v>42</v>
      </c>
      <c r="C881" t="s" s="20">
        <v>75</v>
      </c>
      <c r="D881" t="s" s="20">
        <v>764</v>
      </c>
      <c r="E881" s="33">
        <v>2348624</v>
      </c>
      <c r="F881" s="33">
        <v>2348653</v>
      </c>
      <c r="G881" s="34">
        <v>0.494098735496829</v>
      </c>
      <c r="H881" s="35">
        <v>0.00291607107822879</v>
      </c>
    </row>
    <row r="882" ht="19.95" customHeight="1">
      <c r="A882" t="s" s="20">
        <v>766</v>
      </c>
      <c r="B882" t="s" s="20">
        <v>18</v>
      </c>
      <c r="C882" t="s" s="20">
        <v>71</v>
      </c>
      <c r="D882" t="s" s="20">
        <v>764</v>
      </c>
      <c r="E882" s="33">
        <v>4636609</v>
      </c>
      <c r="F882" s="33">
        <v>4636636</v>
      </c>
      <c r="G882" s="34">
        <v>-0.524762992132532</v>
      </c>
      <c r="H882" s="35">
        <v>0.0018743665968139</v>
      </c>
    </row>
    <row r="883" ht="19.95" customHeight="1">
      <c r="A883" t="s" s="20">
        <v>766</v>
      </c>
      <c r="B883" t="s" s="20">
        <v>36</v>
      </c>
      <c r="C883" t="s" s="20">
        <v>71</v>
      </c>
      <c r="D883" t="s" s="20">
        <v>764</v>
      </c>
      <c r="E883" s="33">
        <v>4636609</v>
      </c>
      <c r="F883" s="33">
        <v>4636636</v>
      </c>
      <c r="G883" s="34">
        <v>-0.512970139445071</v>
      </c>
      <c r="H883" s="35">
        <v>0.00140342139030092</v>
      </c>
    </row>
    <row r="884" ht="19.95" customHeight="1">
      <c r="A884" t="s" s="20">
        <v>767</v>
      </c>
      <c r="B884" t="s" s="20">
        <v>45</v>
      </c>
      <c r="C884" t="s" s="20">
        <v>71</v>
      </c>
      <c r="D884" t="s" s="20">
        <v>764</v>
      </c>
      <c r="E884" s="33">
        <v>4998734</v>
      </c>
      <c r="F884" s="33">
        <v>4998763</v>
      </c>
      <c r="G884" s="34">
        <v>0.438494445777634</v>
      </c>
      <c r="H884" s="35">
        <v>0.009361042414718589</v>
      </c>
    </row>
    <row r="885" ht="19.95" customHeight="1">
      <c r="A885" t="s" s="20">
        <v>768</v>
      </c>
      <c r="B885" t="s" s="20">
        <v>33</v>
      </c>
      <c r="C885" t="s" s="20">
        <v>71</v>
      </c>
      <c r="D885" t="s" s="20">
        <v>764</v>
      </c>
      <c r="E885" s="33">
        <v>6044739</v>
      </c>
      <c r="F885" s="33">
        <v>6044765</v>
      </c>
      <c r="G885" s="34">
        <v>-0.559156599235262</v>
      </c>
      <c r="H885" s="35">
        <v>0.000566642491837762</v>
      </c>
    </row>
    <row r="886" ht="19.95" customHeight="1">
      <c r="A886" t="s" s="20">
        <v>769</v>
      </c>
      <c r="B886" t="s" s="20">
        <v>30</v>
      </c>
      <c r="C886" t="s" s="20">
        <v>71</v>
      </c>
      <c r="D886" t="s" s="20">
        <v>764</v>
      </c>
      <c r="E886" s="33">
        <v>8959340</v>
      </c>
      <c r="F886" s="33">
        <v>8959370</v>
      </c>
      <c r="G886" s="34">
        <v>-0.514296043726206</v>
      </c>
      <c r="H886" s="35">
        <v>0.00181530950564586</v>
      </c>
    </row>
    <row r="887" ht="19.95" customHeight="1">
      <c r="A887" t="s" s="20">
        <v>770</v>
      </c>
      <c r="B887" t="s" s="20">
        <v>36</v>
      </c>
      <c r="C887" t="s" s="20">
        <v>71</v>
      </c>
      <c r="D887" t="s" s="20">
        <v>764</v>
      </c>
      <c r="E887" s="33">
        <v>8960195</v>
      </c>
      <c r="F887" s="33">
        <v>8960224</v>
      </c>
      <c r="G887" s="34">
        <v>-0.47780526071134</v>
      </c>
      <c r="H887" s="35">
        <v>0.00418768374883764</v>
      </c>
    </row>
    <row r="888" ht="19.95" customHeight="1">
      <c r="A888" t="s" s="20">
        <v>771</v>
      </c>
      <c r="B888" t="s" s="20">
        <v>21</v>
      </c>
      <c r="C888" t="s" s="20">
        <v>71</v>
      </c>
      <c r="D888" t="s" s="20">
        <v>764</v>
      </c>
      <c r="E888" s="33">
        <v>8961714</v>
      </c>
      <c r="F888" s="33">
        <v>8961742</v>
      </c>
      <c r="G888" s="34">
        <v>-0.43200559716399</v>
      </c>
      <c r="H888" s="35">
        <v>0.0105975740599612</v>
      </c>
    </row>
    <row r="889" ht="19.95" customHeight="1">
      <c r="A889" t="s" s="20">
        <v>772</v>
      </c>
      <c r="B889" t="s" s="20">
        <v>12</v>
      </c>
      <c r="C889" t="s" s="20">
        <v>71</v>
      </c>
      <c r="D889" t="s" s="20">
        <v>764</v>
      </c>
      <c r="E889" s="33">
        <v>8962108</v>
      </c>
      <c r="F889" s="33">
        <v>8962138</v>
      </c>
      <c r="G889" s="34">
        <v>-0.452113039900225</v>
      </c>
      <c r="H889" s="35">
        <v>0.00715897987945264</v>
      </c>
    </row>
    <row r="890" ht="19.95" customHeight="1">
      <c r="A890" t="s" s="20">
        <v>773</v>
      </c>
      <c r="B890" t="s" s="20">
        <v>12</v>
      </c>
      <c r="C890" t="s" s="20">
        <v>71</v>
      </c>
      <c r="D890" t="s" s="20">
        <v>764</v>
      </c>
      <c r="E890" s="33">
        <v>8963141</v>
      </c>
      <c r="F890" s="33">
        <v>8963173</v>
      </c>
      <c r="G890" s="34">
        <v>-0.493055689503015</v>
      </c>
      <c r="H890" s="35">
        <v>0.00298601110695374</v>
      </c>
    </row>
    <row r="891" ht="19.95" customHeight="1">
      <c r="A891" t="s" s="20">
        <v>774</v>
      </c>
      <c r="B891" t="s" s="20">
        <v>39</v>
      </c>
      <c r="C891" t="s" s="20">
        <v>71</v>
      </c>
      <c r="D891" t="s" s="20">
        <v>764</v>
      </c>
      <c r="E891" s="33">
        <v>8963211</v>
      </c>
      <c r="F891" s="33">
        <v>8963242</v>
      </c>
      <c r="G891" s="34">
        <v>0.417514495692694</v>
      </c>
      <c r="H891" s="35">
        <v>0.0138648355928788</v>
      </c>
    </row>
    <row r="892" ht="19.95" customHeight="1">
      <c r="A892" t="s" s="20">
        <v>775</v>
      </c>
      <c r="B892" t="s" s="20">
        <v>48</v>
      </c>
      <c r="C892" t="s" s="20">
        <v>71</v>
      </c>
      <c r="D892" t="s" s="20">
        <v>764</v>
      </c>
      <c r="E892" s="33">
        <v>8963545</v>
      </c>
      <c r="F892" s="33">
        <v>8963577</v>
      </c>
      <c r="G892" s="34">
        <v>0.416717239073277</v>
      </c>
      <c r="H892" s="35">
        <v>0.0140667473872524</v>
      </c>
    </row>
    <row r="893" ht="19.95" customHeight="1">
      <c r="A893" t="s" s="20">
        <v>776</v>
      </c>
      <c r="B893" t="s" s="20">
        <v>33</v>
      </c>
      <c r="C893" t="s" s="20">
        <v>71</v>
      </c>
      <c r="D893" t="s" s="20">
        <v>764</v>
      </c>
      <c r="E893" s="33">
        <v>9652154</v>
      </c>
      <c r="F893" s="33">
        <v>9652186</v>
      </c>
      <c r="G893" s="34">
        <v>-0.446504774735455</v>
      </c>
      <c r="H893" s="35">
        <v>0.00800534872894104</v>
      </c>
    </row>
    <row r="894" ht="19.95" customHeight="1">
      <c r="A894" t="s" s="20">
        <v>777</v>
      </c>
      <c r="B894" t="s" s="20">
        <v>18</v>
      </c>
      <c r="C894" t="s" s="20">
        <v>71</v>
      </c>
      <c r="D894" t="s" s="20">
        <v>764</v>
      </c>
      <c r="E894" s="33">
        <v>10058551</v>
      </c>
      <c r="F894" s="33">
        <v>10058577</v>
      </c>
      <c r="G894" s="34">
        <v>-0.541168845703062</v>
      </c>
      <c r="H894" s="35">
        <v>0.0009216953848697051</v>
      </c>
    </row>
    <row r="895" ht="19.95" customHeight="1">
      <c r="A895" t="s" s="20">
        <v>777</v>
      </c>
      <c r="B895" t="s" s="20">
        <v>36</v>
      </c>
      <c r="C895" t="s" s="20">
        <v>71</v>
      </c>
      <c r="D895" t="s" s="20">
        <v>764</v>
      </c>
      <c r="E895" s="33">
        <v>10058551</v>
      </c>
      <c r="F895" s="33">
        <v>10058577</v>
      </c>
      <c r="G895" s="34">
        <v>-0.502652124483314</v>
      </c>
      <c r="H895" s="35">
        <v>0.00239418431642285</v>
      </c>
    </row>
    <row r="896" ht="19.95" customHeight="1">
      <c r="A896" t="s" s="20">
        <v>778</v>
      </c>
      <c r="B896" t="s" s="20">
        <v>33</v>
      </c>
      <c r="C896" t="s" s="20">
        <v>71</v>
      </c>
      <c r="D896" t="s" s="20">
        <v>764</v>
      </c>
      <c r="E896" s="33">
        <v>11346365</v>
      </c>
      <c r="F896" s="33">
        <v>11346391</v>
      </c>
      <c r="G896" s="34">
        <v>-0.721341545440002</v>
      </c>
      <c r="H896" s="35">
        <v>1.32662080510656e-06</v>
      </c>
    </row>
    <row r="897" ht="19.95" customHeight="1">
      <c r="A897" t="s" s="20">
        <v>779</v>
      </c>
      <c r="B897" t="s" s="20">
        <v>45</v>
      </c>
      <c r="C897" t="s" s="20">
        <v>71</v>
      </c>
      <c r="D897" t="s" s="20">
        <v>764</v>
      </c>
      <c r="E897" s="33">
        <v>16384810</v>
      </c>
      <c r="F897" s="33">
        <v>16384839</v>
      </c>
      <c r="G897" s="34">
        <v>0.426566188507513</v>
      </c>
      <c r="H897" s="35">
        <v>0.0117379893590762</v>
      </c>
    </row>
    <row r="898" ht="19.95" customHeight="1">
      <c r="A898" t="s" s="20">
        <v>780</v>
      </c>
      <c r="B898" t="s" s="20">
        <v>21</v>
      </c>
      <c r="C898" t="s" s="20">
        <v>71</v>
      </c>
      <c r="D898" t="s" s="20">
        <v>764</v>
      </c>
      <c r="E898" s="33">
        <v>16807253</v>
      </c>
      <c r="F898" s="33">
        <v>16807282</v>
      </c>
      <c r="G898" s="34">
        <v>-0.498574172584582</v>
      </c>
      <c r="H898" s="35">
        <v>0.00263186480894968</v>
      </c>
    </row>
    <row r="899" ht="19.95" customHeight="1">
      <c r="A899" t="s" s="20">
        <v>781</v>
      </c>
      <c r="B899" t="s" s="20">
        <v>21</v>
      </c>
      <c r="C899" t="s" s="20">
        <v>71</v>
      </c>
      <c r="D899" t="s" s="20">
        <v>764</v>
      </c>
      <c r="E899" s="33">
        <v>17587358</v>
      </c>
      <c r="F899" s="33">
        <v>17587390</v>
      </c>
      <c r="G899" s="34">
        <v>-0.436827815756676</v>
      </c>
      <c r="H899" s="35">
        <v>0.0096663245077197</v>
      </c>
    </row>
    <row r="900" ht="19.95" customHeight="1">
      <c r="A900" t="s" s="20">
        <v>782</v>
      </c>
      <c r="B900" t="s" s="20">
        <v>15</v>
      </c>
      <c r="C900" t="s" s="20">
        <v>71</v>
      </c>
      <c r="D900" t="s" s="20">
        <v>764</v>
      </c>
      <c r="E900" s="33">
        <v>17641527</v>
      </c>
      <c r="F900" s="33">
        <v>17641553</v>
      </c>
      <c r="G900" s="34">
        <v>0.435496612485588</v>
      </c>
      <c r="H900" s="35">
        <v>0.00991618923058488</v>
      </c>
    </row>
    <row r="901" ht="19.95" customHeight="1">
      <c r="A901" t="s" s="20">
        <v>783</v>
      </c>
      <c r="B901" t="s" s="20">
        <v>12</v>
      </c>
      <c r="C901" t="s" s="20">
        <v>71</v>
      </c>
      <c r="D901" t="s" s="20">
        <v>764</v>
      </c>
      <c r="E901" s="33">
        <v>17641666</v>
      </c>
      <c r="F901" s="33">
        <v>17641698</v>
      </c>
      <c r="G901" s="34">
        <v>-0.489323554226109</v>
      </c>
      <c r="H901" s="35">
        <v>0.00324832178501721</v>
      </c>
    </row>
    <row r="902" ht="19.95" customHeight="1">
      <c r="A902" t="s" s="20">
        <v>783</v>
      </c>
      <c r="B902" t="s" s="20">
        <v>45</v>
      </c>
      <c r="C902" t="s" s="20">
        <v>71</v>
      </c>
      <c r="D902" t="s" s="20">
        <v>764</v>
      </c>
      <c r="E902" s="33">
        <v>17641666</v>
      </c>
      <c r="F902" s="33">
        <v>17641698</v>
      </c>
      <c r="G902" s="34">
        <v>0.421489298170191</v>
      </c>
      <c r="H902" s="35">
        <v>0.0128941228487882</v>
      </c>
    </row>
    <row r="903" ht="19.95" customHeight="1">
      <c r="A903" t="s" s="20">
        <v>784</v>
      </c>
      <c r="B903" t="s" s="20">
        <v>45</v>
      </c>
      <c r="C903" t="s" s="20">
        <v>71</v>
      </c>
      <c r="D903" t="s" s="20">
        <v>764</v>
      </c>
      <c r="E903" s="33">
        <v>17641717</v>
      </c>
      <c r="F903" s="33">
        <v>17641749</v>
      </c>
      <c r="G903" s="34">
        <v>0.413246080504964</v>
      </c>
      <c r="H903" s="35">
        <v>0.0149748434891268</v>
      </c>
    </row>
    <row r="904" ht="19.95" customHeight="1">
      <c r="A904" t="s" s="20">
        <v>785</v>
      </c>
      <c r="B904" t="s" s="20">
        <v>33</v>
      </c>
      <c r="C904" t="s" s="20">
        <v>71</v>
      </c>
      <c r="D904" t="s" s="20">
        <v>764</v>
      </c>
      <c r="E904" s="33">
        <v>17641945</v>
      </c>
      <c r="F904" s="33">
        <v>17641972</v>
      </c>
      <c r="G904" s="34">
        <v>-0.525180284428522</v>
      </c>
      <c r="H904" s="35">
        <v>0.00138885692745102</v>
      </c>
    </row>
    <row r="905" ht="19.95" customHeight="1">
      <c r="A905" t="s" s="20">
        <v>786</v>
      </c>
      <c r="B905" t="s" s="20">
        <v>12</v>
      </c>
      <c r="C905" t="s" s="20">
        <v>71</v>
      </c>
      <c r="D905" t="s" s="20">
        <v>764</v>
      </c>
      <c r="E905" s="33">
        <v>17646341</v>
      </c>
      <c r="F905" s="33">
        <v>17646369</v>
      </c>
      <c r="G905" s="34">
        <v>-0.431988084249084</v>
      </c>
      <c r="H905" s="35">
        <v>0.0132588349497599</v>
      </c>
    </row>
    <row r="906" ht="19.95" customHeight="1">
      <c r="A906" t="s" s="20">
        <v>786</v>
      </c>
      <c r="B906" t="s" s="20">
        <v>33</v>
      </c>
      <c r="C906" t="s" s="20">
        <v>71</v>
      </c>
      <c r="D906" t="s" s="20">
        <v>764</v>
      </c>
      <c r="E906" s="33">
        <v>17646341</v>
      </c>
      <c r="F906" s="33">
        <v>17646369</v>
      </c>
      <c r="G906" s="34">
        <v>-0.419967310660694</v>
      </c>
      <c r="H906" s="35">
        <v>0.0106010896098356</v>
      </c>
    </row>
    <row r="907" ht="19.95" customHeight="1">
      <c r="A907" t="s" s="20">
        <v>787</v>
      </c>
      <c r="B907" t="s" s="20">
        <v>42</v>
      </c>
      <c r="C907" t="s" s="20">
        <v>60</v>
      </c>
      <c r="D907" t="s" s="20">
        <v>764</v>
      </c>
      <c r="E907" s="33">
        <v>17807153</v>
      </c>
      <c r="F907" s="33">
        <v>17807183</v>
      </c>
      <c r="G907" s="34">
        <v>0.415780278070736</v>
      </c>
      <c r="H907" s="35">
        <v>0.0143071890247748</v>
      </c>
    </row>
    <row r="908" ht="19.95" customHeight="1">
      <c r="A908" t="s" s="20">
        <v>788</v>
      </c>
      <c r="B908" t="s" s="20">
        <v>18</v>
      </c>
      <c r="C908" t="s" s="20">
        <v>71</v>
      </c>
      <c r="D908" t="s" s="20">
        <v>764</v>
      </c>
      <c r="E908" s="33">
        <v>18029776</v>
      </c>
      <c r="F908" s="33">
        <v>18029808</v>
      </c>
      <c r="G908" s="34">
        <v>-0.484024719549327</v>
      </c>
      <c r="H908" s="35">
        <v>0.00365493472139778</v>
      </c>
    </row>
    <row r="909" ht="19.95" customHeight="1">
      <c r="A909" t="s" s="20">
        <v>789</v>
      </c>
      <c r="B909" t="s" s="20">
        <v>45</v>
      </c>
      <c r="C909" t="s" s="20">
        <v>71</v>
      </c>
      <c r="D909" t="s" s="20">
        <v>764</v>
      </c>
      <c r="E909" s="33">
        <v>18258586</v>
      </c>
      <c r="F909" s="33">
        <v>18258618</v>
      </c>
      <c r="G909" s="34">
        <v>-0.448293331317276</v>
      </c>
      <c r="H909" s="35">
        <v>0.00772663466851484</v>
      </c>
    </row>
    <row r="910" ht="19.95" customHeight="1">
      <c r="A910" t="s" s="20">
        <v>790</v>
      </c>
      <c r="B910" t="s" s="20">
        <v>15</v>
      </c>
      <c r="C910" t="s" s="20">
        <v>71</v>
      </c>
      <c r="D910" t="s" s="20">
        <v>764</v>
      </c>
      <c r="E910" s="33">
        <v>19751539</v>
      </c>
      <c r="F910" s="33">
        <v>19751570</v>
      </c>
      <c r="G910" s="34">
        <v>0.41678140866957</v>
      </c>
      <c r="H910" s="35">
        <v>0.0135111077689166</v>
      </c>
    </row>
    <row r="911" ht="19.95" customHeight="1">
      <c r="A911" t="s" s="20">
        <v>790</v>
      </c>
      <c r="B911" t="s" s="20">
        <v>30</v>
      </c>
      <c r="C911" t="s" s="20">
        <v>71</v>
      </c>
      <c r="D911" t="s" s="20">
        <v>764</v>
      </c>
      <c r="E911" s="33">
        <v>19751539</v>
      </c>
      <c r="F911" s="33">
        <v>19751570</v>
      </c>
      <c r="G911" s="34">
        <v>0.4189350107246</v>
      </c>
      <c r="H911" s="35">
        <v>0.0140504051139451</v>
      </c>
    </row>
    <row r="912" ht="19.95" customHeight="1">
      <c r="A912" t="s" s="20">
        <v>791</v>
      </c>
      <c r="B912" t="s" s="20">
        <v>33</v>
      </c>
      <c r="C912" t="s" s="20">
        <v>71</v>
      </c>
      <c r="D912" t="s" s="20">
        <v>764</v>
      </c>
      <c r="E912" s="33">
        <v>19751676</v>
      </c>
      <c r="F912" s="33">
        <v>19751705</v>
      </c>
      <c r="G912" s="34">
        <v>-0.515902531968394</v>
      </c>
      <c r="H912" s="35">
        <v>0.00174593861665773</v>
      </c>
    </row>
    <row r="913" ht="19.95" customHeight="1">
      <c r="A913" t="s" s="20">
        <v>791</v>
      </c>
      <c r="B913" t="s" s="20">
        <v>36</v>
      </c>
      <c r="C913" t="s" s="20">
        <v>71</v>
      </c>
      <c r="D913" t="s" s="20">
        <v>764</v>
      </c>
      <c r="E913" s="33">
        <v>19751676</v>
      </c>
      <c r="F913" s="33">
        <v>19751705</v>
      </c>
      <c r="G913" s="34">
        <v>-0.474995905773391</v>
      </c>
      <c r="H913" s="35">
        <v>0.00444948802335574</v>
      </c>
    </row>
    <row r="914" ht="19.95" customHeight="1">
      <c r="A914" t="s" s="20">
        <v>792</v>
      </c>
      <c r="B914" t="s" s="20">
        <v>18</v>
      </c>
      <c r="C914" t="s" s="20">
        <v>71</v>
      </c>
      <c r="D914" t="s" s="20">
        <v>764</v>
      </c>
      <c r="E914" s="33">
        <v>24202473</v>
      </c>
      <c r="F914" s="33">
        <v>24202504</v>
      </c>
      <c r="G914" s="34">
        <v>-0.555176964842773</v>
      </c>
      <c r="H914" s="35">
        <v>0.00269308399125839</v>
      </c>
    </row>
    <row r="915" ht="19.95" customHeight="1">
      <c r="A915" t="s" s="20">
        <v>792</v>
      </c>
      <c r="B915" t="s" s="20">
        <v>36</v>
      </c>
      <c r="C915" t="s" s="20">
        <v>71</v>
      </c>
      <c r="D915" t="s" s="20">
        <v>764</v>
      </c>
      <c r="E915" s="33">
        <v>24202473</v>
      </c>
      <c r="F915" s="33">
        <v>24202504</v>
      </c>
      <c r="G915" s="34">
        <v>-0.497575846297561</v>
      </c>
      <c r="H915" s="35">
        <v>0.000632546984084517</v>
      </c>
    </row>
    <row r="916" ht="19.95" customHeight="1">
      <c r="A916" t="s" s="20">
        <v>793</v>
      </c>
      <c r="B916" t="s" s="20">
        <v>42</v>
      </c>
      <c r="C916" t="s" s="20">
        <v>71</v>
      </c>
      <c r="D916" t="s" s="20">
        <v>764</v>
      </c>
      <c r="E916" s="33">
        <v>28816100</v>
      </c>
      <c r="F916" s="33">
        <v>28816132</v>
      </c>
      <c r="G916" s="34">
        <v>0.415559506817486</v>
      </c>
      <c r="H916" s="35">
        <v>0.0143643421072511</v>
      </c>
    </row>
    <row r="917" ht="19.95" customHeight="1">
      <c r="A917" t="s" s="20">
        <v>794</v>
      </c>
      <c r="B917" t="s" s="20">
        <v>18</v>
      </c>
      <c r="C917" t="s" s="20">
        <v>75</v>
      </c>
      <c r="D917" t="s" s="20">
        <v>764</v>
      </c>
      <c r="E917" s="33">
        <v>29785242</v>
      </c>
      <c r="F917" s="33">
        <v>29785274</v>
      </c>
      <c r="G917" s="34">
        <v>-0.517426596823143</v>
      </c>
      <c r="H917" s="35">
        <v>0.00168228078085256</v>
      </c>
    </row>
    <row r="918" ht="19.95" customHeight="1">
      <c r="A918" t="s" s="20">
        <v>794</v>
      </c>
      <c r="B918" t="s" s="20">
        <v>36</v>
      </c>
      <c r="C918" t="s" s="20">
        <v>75</v>
      </c>
      <c r="D918" t="s" s="20">
        <v>764</v>
      </c>
      <c r="E918" s="33">
        <v>29785242</v>
      </c>
      <c r="F918" s="33">
        <v>29785274</v>
      </c>
      <c r="G918" s="34">
        <v>-0.48133029583036</v>
      </c>
      <c r="H918" s="35">
        <v>0.00387806765941603</v>
      </c>
    </row>
    <row r="919" ht="19.95" customHeight="1">
      <c r="A919" t="s" s="20">
        <v>795</v>
      </c>
      <c r="B919" t="s" s="20">
        <v>18</v>
      </c>
      <c r="C919" t="s" s="20">
        <v>71</v>
      </c>
      <c r="D919" t="s" s="20">
        <v>764</v>
      </c>
      <c r="E919" s="33">
        <v>31861025</v>
      </c>
      <c r="F919" s="33">
        <v>31861053</v>
      </c>
      <c r="G919" s="34">
        <v>-0.468277834166917</v>
      </c>
      <c r="H919" s="35">
        <v>0.0107931193572979</v>
      </c>
    </row>
    <row r="920" ht="19.95" customHeight="1">
      <c r="A920" t="s" s="20">
        <v>795</v>
      </c>
      <c r="B920" t="s" s="20">
        <v>33</v>
      </c>
      <c r="C920" t="s" s="20">
        <v>71</v>
      </c>
      <c r="D920" t="s" s="20">
        <v>764</v>
      </c>
      <c r="E920" s="33">
        <v>31861025</v>
      </c>
      <c r="F920" s="33">
        <v>31861053</v>
      </c>
      <c r="G920" s="34">
        <v>-0.44789108584648</v>
      </c>
      <c r="H920" s="35">
        <v>0.00778858569089081</v>
      </c>
    </row>
    <row r="921" ht="19.95" customHeight="1">
      <c r="A921" t="s" s="20">
        <v>795</v>
      </c>
      <c r="B921" t="s" s="20">
        <v>42</v>
      </c>
      <c r="C921" t="s" s="20">
        <v>71</v>
      </c>
      <c r="D921" t="s" s="20">
        <v>764</v>
      </c>
      <c r="E921" s="33">
        <v>31861025</v>
      </c>
      <c r="F921" s="33">
        <v>31861053</v>
      </c>
      <c r="G921" s="34">
        <v>-0.431038855645694</v>
      </c>
      <c r="H921" s="35">
        <v>0.00513338767940601</v>
      </c>
    </row>
    <row r="922" ht="19.95" customHeight="1">
      <c r="A922" t="s" s="20">
        <v>796</v>
      </c>
      <c r="B922" t="s" s="20">
        <v>39</v>
      </c>
      <c r="C922" t="s" s="20">
        <v>71</v>
      </c>
      <c r="D922" t="s" s="20">
        <v>764</v>
      </c>
      <c r="E922" s="33">
        <v>32084996</v>
      </c>
      <c r="F922" s="33">
        <v>32085026</v>
      </c>
      <c r="G922" s="34">
        <v>0.439785064559703</v>
      </c>
      <c r="H922" s="35">
        <v>0.00306752867497825</v>
      </c>
    </row>
    <row r="923" ht="19.95" customHeight="1">
      <c r="A923" t="s" s="20">
        <v>796</v>
      </c>
      <c r="B923" t="s" s="20">
        <v>48</v>
      </c>
      <c r="C923" t="s" s="20">
        <v>71</v>
      </c>
      <c r="D923" t="s" s="20">
        <v>764</v>
      </c>
      <c r="E923" s="33">
        <v>32084996</v>
      </c>
      <c r="F923" s="33">
        <v>32085026</v>
      </c>
      <c r="G923" s="34">
        <v>0.491866400649124</v>
      </c>
      <c r="H923" s="35">
        <v>0.009130291153037861</v>
      </c>
    </row>
    <row r="924" ht="19.95" customHeight="1">
      <c r="A924" t="s" s="20">
        <v>797</v>
      </c>
      <c r="B924" t="s" s="20">
        <v>45</v>
      </c>
      <c r="C924" t="s" s="20">
        <v>71</v>
      </c>
      <c r="D924" t="s" s="20">
        <v>764</v>
      </c>
      <c r="E924" s="33">
        <v>32541573</v>
      </c>
      <c r="F924" s="33">
        <v>32541603</v>
      </c>
      <c r="G924" s="34">
        <v>0.424593115664517</v>
      </c>
      <c r="H924" s="35">
        <v>0.0121764645031309</v>
      </c>
    </row>
    <row r="925" ht="19.95" customHeight="1">
      <c r="A925" t="s" s="20">
        <v>798</v>
      </c>
      <c r="B925" t="s" s="20">
        <v>39</v>
      </c>
      <c r="C925" t="s" s="20">
        <v>60</v>
      </c>
      <c r="D925" t="s" s="20">
        <v>764</v>
      </c>
      <c r="E925" s="33">
        <v>39296360</v>
      </c>
      <c r="F925" s="33">
        <v>39296388</v>
      </c>
      <c r="G925" s="34">
        <v>0.435320212451628</v>
      </c>
      <c r="H925" s="35">
        <v>0.00994970615666921</v>
      </c>
    </row>
    <row r="926" ht="19.95" customHeight="1">
      <c r="A926" t="s" s="20">
        <v>799</v>
      </c>
      <c r="B926" t="s" s="20">
        <v>12</v>
      </c>
      <c r="C926" t="s" s="20">
        <v>71</v>
      </c>
      <c r="D926" t="s" s="20">
        <v>764</v>
      </c>
      <c r="E926" s="33">
        <v>40185011</v>
      </c>
      <c r="F926" s="33">
        <v>40185041</v>
      </c>
      <c r="G926" s="34">
        <v>-0.430723604737695</v>
      </c>
      <c r="H926" s="35">
        <v>0.0108575417802628</v>
      </c>
    </row>
    <row r="927" ht="19.95" customHeight="1">
      <c r="A927" t="s" s="20">
        <v>800</v>
      </c>
      <c r="B927" t="s" s="20">
        <v>33</v>
      </c>
      <c r="C927" t="s" s="20">
        <v>71</v>
      </c>
      <c r="D927" t="s" s="20">
        <v>764</v>
      </c>
      <c r="E927" s="33">
        <v>40185059</v>
      </c>
      <c r="F927" s="33">
        <v>40185085</v>
      </c>
      <c r="G927" s="34">
        <v>-0.581830402008865</v>
      </c>
      <c r="H927" s="35">
        <v>0.000294515115162264</v>
      </c>
    </row>
    <row r="928" ht="19.95" customHeight="1">
      <c r="A928" t="s" s="20">
        <v>801</v>
      </c>
      <c r="B928" t="s" s="20">
        <v>12</v>
      </c>
      <c r="C928" t="s" s="20">
        <v>71</v>
      </c>
      <c r="D928" t="s" s="20">
        <v>764</v>
      </c>
      <c r="E928" s="33">
        <v>40185513</v>
      </c>
      <c r="F928" s="33">
        <v>40185539</v>
      </c>
      <c r="G928" s="34">
        <v>-0.473605828837441</v>
      </c>
      <c r="H928" s="35">
        <v>0.00458416359222643</v>
      </c>
    </row>
    <row r="929" ht="19.95" customHeight="1">
      <c r="A929" t="s" s="20">
        <v>802</v>
      </c>
      <c r="B929" t="s" s="20">
        <v>15</v>
      </c>
      <c r="C929" t="s" s="20">
        <v>71</v>
      </c>
      <c r="D929" t="s" s="20">
        <v>764</v>
      </c>
      <c r="E929" s="33">
        <v>40189498</v>
      </c>
      <c r="F929" s="33">
        <v>40189526</v>
      </c>
      <c r="G929" s="34">
        <v>0.432326268712404</v>
      </c>
      <c r="H929" s="35">
        <v>0.0105333764180383</v>
      </c>
    </row>
    <row r="930" ht="19.95" customHeight="1">
      <c r="A930" t="s" s="20">
        <v>803</v>
      </c>
      <c r="B930" t="s" s="20">
        <v>39</v>
      </c>
      <c r="C930" t="s" s="20">
        <v>71</v>
      </c>
      <c r="D930" t="s" s="20">
        <v>764</v>
      </c>
      <c r="E930" s="33">
        <v>40190379</v>
      </c>
      <c r="F930" s="33">
        <v>40190405</v>
      </c>
      <c r="G930" s="34">
        <v>0.425971396144433</v>
      </c>
      <c r="H930" s="35">
        <v>0.0118687447307957</v>
      </c>
    </row>
    <row r="931" ht="19.95" customHeight="1">
      <c r="A931" t="s" s="20">
        <v>804</v>
      </c>
      <c r="B931" t="s" s="20">
        <v>33</v>
      </c>
      <c r="C931" t="s" s="20">
        <v>71</v>
      </c>
      <c r="D931" t="s" s="20">
        <v>764</v>
      </c>
      <c r="E931" s="33">
        <v>41443155</v>
      </c>
      <c r="F931" s="33">
        <v>41443187</v>
      </c>
      <c r="G931" s="34">
        <v>-0.531601385031152</v>
      </c>
      <c r="H931" s="35">
        <v>0.00118087118198806</v>
      </c>
    </row>
    <row r="932" ht="19.95" customHeight="1">
      <c r="A932" t="s" s="20">
        <v>805</v>
      </c>
      <c r="B932" t="s" s="20">
        <v>33</v>
      </c>
      <c r="C932" t="s" s="20">
        <v>71</v>
      </c>
      <c r="D932" t="s" s="20">
        <v>764</v>
      </c>
      <c r="E932" s="33">
        <v>41443203</v>
      </c>
      <c r="F932" s="33">
        <v>41443232</v>
      </c>
      <c r="G932" s="34">
        <v>-0.482316386288921</v>
      </c>
      <c r="H932" s="35">
        <v>0.0115794075654201</v>
      </c>
    </row>
    <row r="933" ht="19.95" customHeight="1">
      <c r="A933" t="s" s="20">
        <v>805</v>
      </c>
      <c r="B933" t="s" s="20">
        <v>36</v>
      </c>
      <c r="C933" t="s" s="20">
        <v>71</v>
      </c>
      <c r="D933" t="s" s="20">
        <v>764</v>
      </c>
      <c r="E933" s="33">
        <v>41443203</v>
      </c>
      <c r="F933" s="33">
        <v>41443232</v>
      </c>
      <c r="G933" s="34">
        <v>-0.427295106158979</v>
      </c>
      <c r="H933" s="35">
        <v>0.00379507848838705</v>
      </c>
    </row>
    <row r="934" ht="19.95" customHeight="1">
      <c r="A934" t="s" s="20">
        <v>806</v>
      </c>
      <c r="B934" t="s" s="20">
        <v>33</v>
      </c>
      <c r="C934" t="s" s="20">
        <v>71</v>
      </c>
      <c r="D934" t="s" s="20">
        <v>764</v>
      </c>
      <c r="E934" s="33">
        <v>41460247</v>
      </c>
      <c r="F934" s="33">
        <v>41460274</v>
      </c>
      <c r="G934" s="34">
        <v>-0.436636236198421</v>
      </c>
      <c r="H934" s="35">
        <v>0.0097019514923679</v>
      </c>
    </row>
    <row r="935" ht="19.95" customHeight="1">
      <c r="A935" t="s" s="20">
        <v>807</v>
      </c>
      <c r="B935" t="s" s="20">
        <v>33</v>
      </c>
      <c r="C935" t="s" s="20">
        <v>71</v>
      </c>
      <c r="D935" t="s" s="20">
        <v>764</v>
      </c>
      <c r="E935" s="33">
        <v>41470749</v>
      </c>
      <c r="F935" s="33">
        <v>41470775</v>
      </c>
      <c r="G935" s="34">
        <v>-0.453422388739712</v>
      </c>
      <c r="H935" s="35">
        <v>0.00697277229796342</v>
      </c>
    </row>
    <row r="936" ht="19.95" customHeight="1">
      <c r="A936" t="s" s="20">
        <v>808</v>
      </c>
      <c r="B936" t="s" s="20">
        <v>39</v>
      </c>
      <c r="C936" t="s" s="20">
        <v>75</v>
      </c>
      <c r="D936" t="s" s="20">
        <v>764</v>
      </c>
      <c r="E936" s="33">
        <v>43153064</v>
      </c>
      <c r="F936" s="33">
        <v>43153090</v>
      </c>
      <c r="G936" s="34">
        <v>-0.520959183951058</v>
      </c>
      <c r="H936" s="35">
        <v>0.00614464551529707</v>
      </c>
    </row>
    <row r="937" ht="19.95" customHeight="1">
      <c r="A937" t="s" s="20">
        <v>808</v>
      </c>
      <c r="B937" t="s" s="20">
        <v>42</v>
      </c>
      <c r="C937" t="s" s="20">
        <v>75</v>
      </c>
      <c r="D937" t="s" s="20">
        <v>764</v>
      </c>
      <c r="E937" s="33">
        <v>43153064</v>
      </c>
      <c r="F937" s="33">
        <v>43153090</v>
      </c>
      <c r="G937" s="34">
        <v>-0.459634502675086</v>
      </c>
      <c r="H937" s="35">
        <v>0.00154247952854764</v>
      </c>
    </row>
    <row r="938" ht="19.95" customHeight="1">
      <c r="A938" t="s" s="20">
        <v>809</v>
      </c>
      <c r="B938" t="s" s="20">
        <v>18</v>
      </c>
      <c r="C938" t="s" s="20">
        <v>71</v>
      </c>
      <c r="D938" t="s" s="20">
        <v>764</v>
      </c>
      <c r="E938" s="33">
        <v>43549196</v>
      </c>
      <c r="F938" s="33">
        <v>43549226</v>
      </c>
      <c r="G938" s="34">
        <v>-0.5716085605931021</v>
      </c>
      <c r="H938" s="35">
        <v>0.000397933897495065</v>
      </c>
    </row>
    <row r="939" ht="19.95" customHeight="1">
      <c r="A939" t="s" s="20">
        <v>809</v>
      </c>
      <c r="B939" t="s" s="20">
        <v>36</v>
      </c>
      <c r="C939" t="s" s="20">
        <v>71</v>
      </c>
      <c r="D939" t="s" s="20">
        <v>764</v>
      </c>
      <c r="E939" s="33">
        <v>43549196</v>
      </c>
      <c r="F939" s="33">
        <v>43549226</v>
      </c>
      <c r="G939" s="34">
        <v>-0.494798332264167</v>
      </c>
      <c r="H939" s="35">
        <v>0.00286996112265386</v>
      </c>
    </row>
    <row r="940" ht="19.95" customHeight="1">
      <c r="A940" t="s" s="20">
        <v>809</v>
      </c>
      <c r="B940" t="s" s="20">
        <v>42</v>
      </c>
      <c r="C940" t="s" s="20">
        <v>71</v>
      </c>
      <c r="D940" t="s" s="20">
        <v>764</v>
      </c>
      <c r="E940" s="33">
        <v>43549196</v>
      </c>
      <c r="F940" s="33">
        <v>43549226</v>
      </c>
      <c r="G940" s="34">
        <v>-0.419555078524204</v>
      </c>
      <c r="H940" s="35">
        <v>0.0133590969222035</v>
      </c>
    </row>
    <row r="941" ht="19.95" customHeight="1">
      <c r="A941" t="s" s="20">
        <v>810</v>
      </c>
      <c r="B941" t="s" s="20">
        <v>18</v>
      </c>
      <c r="C941" t="s" s="20">
        <v>71</v>
      </c>
      <c r="D941" t="s" s="20">
        <v>764</v>
      </c>
      <c r="E941" s="33">
        <v>46423818</v>
      </c>
      <c r="F941" s="33">
        <v>46423850</v>
      </c>
      <c r="G941" s="34">
        <v>-0.431429406133208</v>
      </c>
      <c r="H941" s="35">
        <v>0.0107137576264669</v>
      </c>
    </row>
    <row r="942" ht="19.95" customHeight="1">
      <c r="A942" t="s" s="20">
        <v>811</v>
      </c>
      <c r="B942" t="s" s="20">
        <v>12</v>
      </c>
      <c r="C942" t="s" s="20">
        <v>71</v>
      </c>
      <c r="D942" t="s" s="20">
        <v>764</v>
      </c>
      <c r="E942" s="33">
        <v>46425830</v>
      </c>
      <c r="F942" s="33">
        <v>46425861</v>
      </c>
      <c r="G942" s="34">
        <v>-0.544976917029259</v>
      </c>
      <c r="H942" s="35">
        <v>0.00737619238267076</v>
      </c>
    </row>
    <row r="943" ht="19.95" customHeight="1">
      <c r="A943" t="s" s="20">
        <v>811</v>
      </c>
      <c r="B943" t="s" s="20">
        <v>45</v>
      </c>
      <c r="C943" t="s" s="20">
        <v>71</v>
      </c>
      <c r="D943" t="s" s="20">
        <v>764</v>
      </c>
      <c r="E943" s="33">
        <v>46425830</v>
      </c>
      <c r="F943" s="33">
        <v>46425861</v>
      </c>
      <c r="G943" s="34">
        <v>0.450621913155253</v>
      </c>
      <c r="H943" s="35">
        <v>0.000833397633704104</v>
      </c>
    </row>
    <row r="944" ht="19.95" customHeight="1">
      <c r="A944" t="s" s="20">
        <v>812</v>
      </c>
      <c r="B944" t="s" s="20">
        <v>21</v>
      </c>
      <c r="C944" t="s" s="20">
        <v>71</v>
      </c>
      <c r="D944" t="s" s="20">
        <v>764</v>
      </c>
      <c r="E944" s="33">
        <v>53844195</v>
      </c>
      <c r="F944" s="33">
        <v>53844227</v>
      </c>
      <c r="G944" s="34">
        <v>-0.504801754399956</v>
      </c>
      <c r="H944" s="35">
        <v>0.00227658726772954</v>
      </c>
    </row>
    <row r="945" ht="19.95" customHeight="1">
      <c r="A945" t="s" s="20">
        <v>813</v>
      </c>
      <c r="B945" t="s" s="20">
        <v>36</v>
      </c>
      <c r="C945" t="s" s="20">
        <v>75</v>
      </c>
      <c r="D945" t="s" s="20">
        <v>764</v>
      </c>
      <c r="E945" s="33">
        <v>55020890</v>
      </c>
      <c r="F945" s="33">
        <v>55020920</v>
      </c>
      <c r="G945" s="34">
        <v>-0.527214343719321</v>
      </c>
      <c r="H945" s="35">
        <v>0.00131974473095196</v>
      </c>
    </row>
    <row r="946" ht="19.95" customHeight="1">
      <c r="A946" t="s" s="20">
        <v>814</v>
      </c>
      <c r="B946" t="s" s="20">
        <v>33</v>
      </c>
      <c r="C946" t="s" s="20">
        <v>71</v>
      </c>
      <c r="D946" t="s" s="20">
        <v>764</v>
      </c>
      <c r="E946" s="33">
        <v>56813865</v>
      </c>
      <c r="F946" s="33">
        <v>56813894</v>
      </c>
      <c r="G946" s="34">
        <v>-0.455281508539478</v>
      </c>
      <c r="H946" s="35">
        <v>0.00671549516429072</v>
      </c>
    </row>
    <row r="947" ht="19.95" customHeight="1">
      <c r="A947" t="s" s="20">
        <v>815</v>
      </c>
      <c r="B947" t="s" s="20">
        <v>30</v>
      </c>
      <c r="C947" t="s" s="20">
        <v>71</v>
      </c>
      <c r="D947" t="s" s="20">
        <v>764</v>
      </c>
      <c r="E947" s="33">
        <v>59159028</v>
      </c>
      <c r="F947" s="33">
        <v>59159057</v>
      </c>
      <c r="G947" s="34">
        <v>-0.579137344918772</v>
      </c>
      <c r="H947" s="35">
        <v>0.000319128795381913</v>
      </c>
    </row>
    <row r="948" ht="19.95" customHeight="1">
      <c r="A948" t="s" s="20">
        <v>815</v>
      </c>
      <c r="B948" t="s" s="20">
        <v>42</v>
      </c>
      <c r="C948" t="s" s="20">
        <v>71</v>
      </c>
      <c r="D948" t="s" s="20">
        <v>764</v>
      </c>
      <c r="E948" s="33">
        <v>59159028</v>
      </c>
      <c r="F948" s="33">
        <v>59159057</v>
      </c>
      <c r="G948" s="34">
        <v>0.429558277768694</v>
      </c>
      <c r="H948" s="35">
        <v>0.0110985082019875</v>
      </c>
    </row>
    <row r="949" ht="19.95" customHeight="1">
      <c r="A949" t="s" s="20">
        <v>816</v>
      </c>
      <c r="B949" t="s" s="20">
        <v>36</v>
      </c>
      <c r="C949" t="s" s="20">
        <v>71</v>
      </c>
      <c r="D949" t="s" s="20">
        <v>764</v>
      </c>
      <c r="E949" s="33">
        <v>59360111</v>
      </c>
      <c r="F949" s="33">
        <v>59360140</v>
      </c>
      <c r="G949" s="34">
        <v>-0.5025371352114359</v>
      </c>
      <c r="H949" s="35">
        <v>0.00240062118733484</v>
      </c>
    </row>
    <row r="950" ht="19.95" customHeight="1">
      <c r="A950" t="s" s="20">
        <v>817</v>
      </c>
      <c r="B950" t="s" s="20">
        <v>21</v>
      </c>
      <c r="C950" t="s" s="20">
        <v>71</v>
      </c>
      <c r="D950" t="s" s="20">
        <v>764</v>
      </c>
      <c r="E950" s="33">
        <v>59418685</v>
      </c>
      <c r="F950" s="33">
        <v>59418714</v>
      </c>
      <c r="G950" s="34">
        <v>-0.445227292321804</v>
      </c>
      <c r="H950" s="35">
        <v>0.00820962201971241</v>
      </c>
    </row>
    <row r="951" ht="19.95" customHeight="1">
      <c r="A951" t="s" s="20">
        <v>818</v>
      </c>
      <c r="B951" t="s" s="20">
        <v>36</v>
      </c>
      <c r="C951" t="s" s="20">
        <v>71</v>
      </c>
      <c r="D951" t="s" s="20">
        <v>764</v>
      </c>
      <c r="E951" s="33">
        <v>69693001</v>
      </c>
      <c r="F951" s="33">
        <v>69693027</v>
      </c>
      <c r="G951" s="34">
        <v>-0.5239229455891899</v>
      </c>
      <c r="H951" s="35">
        <v>0.00143314761471145</v>
      </c>
    </row>
    <row r="952" ht="19.95" customHeight="1">
      <c r="A952" t="s" s="20">
        <v>819</v>
      </c>
      <c r="B952" t="s" s="20">
        <v>18</v>
      </c>
      <c r="C952" t="s" s="20">
        <v>71</v>
      </c>
      <c r="D952" t="s" s="20">
        <v>764</v>
      </c>
      <c r="E952" s="33">
        <v>80652616</v>
      </c>
      <c r="F952" s="33">
        <v>80652648</v>
      </c>
      <c r="G952" s="34">
        <v>-0.494638394389723</v>
      </c>
      <c r="H952" s="35">
        <v>0.00288044633317608</v>
      </c>
    </row>
    <row r="953" ht="19.95" customHeight="1">
      <c r="A953" t="s" s="20">
        <v>819</v>
      </c>
      <c r="B953" t="s" s="20">
        <v>36</v>
      </c>
      <c r="C953" t="s" s="20">
        <v>71</v>
      </c>
      <c r="D953" t="s" s="20">
        <v>764</v>
      </c>
      <c r="E953" s="33">
        <v>80652616</v>
      </c>
      <c r="F953" s="33">
        <v>80652648</v>
      </c>
      <c r="G953" s="34">
        <v>-0.429138868965967</v>
      </c>
      <c r="H953" s="35">
        <v>0.0111863318814246</v>
      </c>
    </row>
    <row r="954" ht="19.95" customHeight="1">
      <c r="A954" t="s" s="20">
        <v>820</v>
      </c>
      <c r="B954" t="s" s="20">
        <v>45</v>
      </c>
      <c r="C954" t="s" s="20">
        <v>75</v>
      </c>
      <c r="D954" t="s" s="20">
        <v>764</v>
      </c>
      <c r="E954" s="33">
        <v>84501607</v>
      </c>
      <c r="F954" s="33">
        <v>84501639</v>
      </c>
      <c r="G954" s="34">
        <v>0.44875242146962</v>
      </c>
      <c r="H954" s="35">
        <v>0.00765644240475951</v>
      </c>
    </row>
    <row r="955" ht="19.95" customHeight="1">
      <c r="A955" t="s" s="20">
        <v>821</v>
      </c>
      <c r="B955" t="s" s="20">
        <v>12</v>
      </c>
      <c r="C955" t="s" s="20">
        <v>75</v>
      </c>
      <c r="D955" t="s" s="20">
        <v>764</v>
      </c>
      <c r="E955" s="33">
        <v>93478444</v>
      </c>
      <c r="F955" s="33">
        <v>93478471</v>
      </c>
      <c r="G955" s="34">
        <v>-0.493075915947626</v>
      </c>
      <c r="H955" s="35">
        <v>0.00298464113736914</v>
      </c>
    </row>
    <row r="956" ht="19.95" customHeight="1">
      <c r="A956" t="s" s="20">
        <v>821</v>
      </c>
      <c r="B956" t="s" s="20">
        <v>21</v>
      </c>
      <c r="C956" t="s" s="20">
        <v>75</v>
      </c>
      <c r="D956" t="s" s="20">
        <v>764</v>
      </c>
      <c r="E956" s="33">
        <v>93478444</v>
      </c>
      <c r="F956" s="33">
        <v>93478471</v>
      </c>
      <c r="G956" s="34">
        <v>-0.451125517116469</v>
      </c>
      <c r="H956" s="35">
        <v>0.00730221212678908</v>
      </c>
    </row>
    <row r="957" ht="19.95" customHeight="1">
      <c r="A957" t="s" s="20">
        <v>822</v>
      </c>
      <c r="B957" t="s" s="20">
        <v>45</v>
      </c>
      <c r="C957" t="s" s="20">
        <v>71</v>
      </c>
      <c r="D957" t="s" s="20">
        <v>764</v>
      </c>
      <c r="E957" s="33">
        <v>93478512</v>
      </c>
      <c r="F957" s="33">
        <v>93478539</v>
      </c>
      <c r="G957" s="34">
        <v>0.510570637273763</v>
      </c>
      <c r="H957" s="35">
        <v>0.00198551909415066</v>
      </c>
    </row>
    <row r="958" ht="19.95" customHeight="1">
      <c r="A958" t="s" s="20">
        <v>823</v>
      </c>
      <c r="B958" t="s" s="20">
        <v>36</v>
      </c>
      <c r="C958" t="s" s="20">
        <v>71</v>
      </c>
      <c r="D958" t="s" s="20">
        <v>764</v>
      </c>
      <c r="E958" s="33">
        <v>93517072</v>
      </c>
      <c r="F958" s="33">
        <v>93517104</v>
      </c>
      <c r="G958" s="34">
        <v>-0.468219168543853</v>
      </c>
      <c r="H958" s="35">
        <v>0.00513973667528416</v>
      </c>
    </row>
    <row r="959" ht="19.95" customHeight="1">
      <c r="A959" t="s" s="20">
        <v>824</v>
      </c>
      <c r="B959" t="s" s="20">
        <v>21</v>
      </c>
      <c r="C959" t="s" s="20">
        <v>71</v>
      </c>
      <c r="D959" t="s" s="20">
        <v>764</v>
      </c>
      <c r="E959" s="33">
        <v>93574778</v>
      </c>
      <c r="F959" s="33">
        <v>93574804</v>
      </c>
      <c r="G959" s="34">
        <v>-0.493429169935962</v>
      </c>
      <c r="H959" s="35">
        <v>0.00296080244729996</v>
      </c>
    </row>
    <row r="960" ht="19.95" customHeight="1">
      <c r="A960" t="s" s="20">
        <v>825</v>
      </c>
      <c r="B960" t="s" s="20">
        <v>42</v>
      </c>
      <c r="C960" t="s" s="20">
        <v>60</v>
      </c>
      <c r="D960" t="s" s="20">
        <v>764</v>
      </c>
      <c r="E960" s="33">
        <v>98221670</v>
      </c>
      <c r="F960" s="33">
        <v>98221701</v>
      </c>
      <c r="G960" s="34">
        <v>0.425012709869373</v>
      </c>
      <c r="H960" s="35">
        <v>0.012082080704908</v>
      </c>
    </row>
    <row r="961" ht="19.95" customHeight="1">
      <c r="A961" t="s" s="20">
        <v>825</v>
      </c>
      <c r="B961" t="s" s="20">
        <v>45</v>
      </c>
      <c r="C961" t="s" s="20">
        <v>60</v>
      </c>
      <c r="D961" t="s" s="20">
        <v>764</v>
      </c>
      <c r="E961" s="33">
        <v>98221670</v>
      </c>
      <c r="F961" s="33">
        <v>98221701</v>
      </c>
      <c r="G961" s="34">
        <v>0.477077823672748</v>
      </c>
      <c r="H961" s="35">
        <v>0.00425416508260468</v>
      </c>
    </row>
    <row r="962" ht="19.95" customHeight="1">
      <c r="A962" t="s" s="20">
        <v>826</v>
      </c>
      <c r="B962" t="s" s="20">
        <v>18</v>
      </c>
      <c r="C962" t="s" s="20">
        <v>60</v>
      </c>
      <c r="D962" t="s" s="20">
        <v>764</v>
      </c>
      <c r="E962" s="33">
        <v>105909696</v>
      </c>
      <c r="F962" s="33">
        <v>105909728</v>
      </c>
      <c r="G962" s="34">
        <v>-0.46165437560187</v>
      </c>
      <c r="H962" s="35">
        <v>0.00478805511658411</v>
      </c>
    </row>
    <row r="963" ht="19.95" customHeight="1">
      <c r="A963" t="s" s="20">
        <v>826</v>
      </c>
      <c r="B963" t="s" s="20">
        <v>30</v>
      </c>
      <c r="C963" t="s" s="20">
        <v>60</v>
      </c>
      <c r="D963" t="s" s="20">
        <v>764</v>
      </c>
      <c r="E963" s="33">
        <v>105909696</v>
      </c>
      <c r="F963" s="33">
        <v>105909728</v>
      </c>
      <c r="G963" s="34">
        <v>0.47156682506374</v>
      </c>
      <c r="H963" s="35">
        <v>0.0058942077957698</v>
      </c>
    </row>
    <row r="964" ht="19.95" customHeight="1">
      <c r="A964" t="s" s="20">
        <v>827</v>
      </c>
      <c r="B964" t="s" s="20">
        <v>18</v>
      </c>
      <c r="C964" t="s" s="20">
        <v>60</v>
      </c>
      <c r="D964" t="s" s="20">
        <v>764</v>
      </c>
      <c r="E964" s="33">
        <v>107325737</v>
      </c>
      <c r="F964" s="33">
        <v>107325769</v>
      </c>
      <c r="G964" s="34">
        <v>-0.460999007991823</v>
      </c>
      <c r="H964" s="35">
        <v>0.00499694292538836</v>
      </c>
    </row>
    <row r="965" ht="19.95" customHeight="1">
      <c r="A965" t="s" s="20">
        <v>827</v>
      </c>
      <c r="B965" t="s" s="20">
        <v>30</v>
      </c>
      <c r="C965" t="s" s="20">
        <v>60</v>
      </c>
      <c r="D965" t="s" s="20">
        <v>764</v>
      </c>
      <c r="E965" s="33">
        <v>107325737</v>
      </c>
      <c r="F965" s="33">
        <v>107325769</v>
      </c>
      <c r="G965" s="34">
        <v>0.469553924615387</v>
      </c>
      <c r="H965" s="35">
        <v>0.00597448805531594</v>
      </c>
    </row>
    <row r="966" ht="19.95" customHeight="1">
      <c r="A966" t="s" s="20">
        <v>828</v>
      </c>
      <c r="B966" t="s" s="20">
        <v>21</v>
      </c>
      <c r="C966" t="s" s="20">
        <v>71</v>
      </c>
      <c r="D966" t="s" s="20">
        <v>764</v>
      </c>
      <c r="E966" s="33">
        <v>110162580</v>
      </c>
      <c r="F966" s="33">
        <v>110162607</v>
      </c>
      <c r="G966" s="34">
        <v>-0.454639600802062</v>
      </c>
      <c r="H966" s="35">
        <v>0.00680339371656444</v>
      </c>
    </row>
    <row r="967" ht="19.95" customHeight="1">
      <c r="A967" t="s" s="20">
        <v>828</v>
      </c>
      <c r="B967" t="s" s="20">
        <v>30</v>
      </c>
      <c r="C967" t="s" s="20">
        <v>71</v>
      </c>
      <c r="D967" t="s" s="20">
        <v>764</v>
      </c>
      <c r="E967" s="33">
        <v>110162580</v>
      </c>
      <c r="F967" s="33">
        <v>110162607</v>
      </c>
      <c r="G967" s="34">
        <v>0.414789099291997</v>
      </c>
      <c r="H967" s="35">
        <v>0.0145652868585845</v>
      </c>
    </row>
    <row r="968" ht="19.95" customHeight="1">
      <c r="A968" t="s" s="20">
        <v>829</v>
      </c>
      <c r="B968" t="s" s="20">
        <v>42</v>
      </c>
      <c r="C968" t="s" s="20">
        <v>71</v>
      </c>
      <c r="D968" t="s" s="20">
        <v>764</v>
      </c>
      <c r="E968" s="33">
        <v>111768872</v>
      </c>
      <c r="F968" s="33">
        <v>111768899</v>
      </c>
      <c r="G968" s="34">
        <v>0.419054574171465</v>
      </c>
      <c r="H968" s="35">
        <v>0.013481683992121</v>
      </c>
    </row>
    <row r="969" ht="19.95" customHeight="1">
      <c r="A969" t="s" s="20">
        <v>830</v>
      </c>
      <c r="B969" t="s" s="20">
        <v>33</v>
      </c>
      <c r="C969" t="s" s="20">
        <v>71</v>
      </c>
      <c r="D969" t="s" s="20">
        <v>764</v>
      </c>
      <c r="E969" s="33">
        <v>111988296</v>
      </c>
      <c r="F969" s="33">
        <v>111988328</v>
      </c>
      <c r="G969" s="34">
        <v>-0.429905112956509</v>
      </c>
      <c r="H969" s="35">
        <v>0.0110263219916579</v>
      </c>
    </row>
    <row r="970" ht="19.95" customHeight="1">
      <c r="A970" t="s" s="20">
        <v>831</v>
      </c>
      <c r="B970" t="s" s="20">
        <v>33</v>
      </c>
      <c r="C970" t="s" s="20">
        <v>71</v>
      </c>
      <c r="D970" t="s" s="20">
        <v>764</v>
      </c>
      <c r="E970" s="33">
        <v>111988442</v>
      </c>
      <c r="F970" s="33">
        <v>111988468</v>
      </c>
      <c r="G970" s="34">
        <v>-0.426194573473614</v>
      </c>
      <c r="H970" s="35">
        <v>0.0118195396162819</v>
      </c>
    </row>
    <row r="971" ht="19.95" customHeight="1">
      <c r="A971" t="s" s="20">
        <v>832</v>
      </c>
      <c r="B971" t="s" s="20">
        <v>33</v>
      </c>
      <c r="C971" t="s" s="20">
        <v>71</v>
      </c>
      <c r="D971" t="s" s="20">
        <v>764</v>
      </c>
      <c r="E971" s="33">
        <v>111989914</v>
      </c>
      <c r="F971" s="33">
        <v>111989940</v>
      </c>
      <c r="G971" s="34">
        <v>-0.414176704263511</v>
      </c>
      <c r="H971" s="35">
        <v>0.0147266937553387</v>
      </c>
    </row>
    <row r="972" ht="19.95" customHeight="1">
      <c r="A972" t="s" s="20">
        <v>833</v>
      </c>
      <c r="B972" t="s" s="20">
        <v>36</v>
      </c>
      <c r="C972" t="s" s="20">
        <v>71</v>
      </c>
      <c r="D972" t="s" s="20">
        <v>764</v>
      </c>
      <c r="E972" s="33">
        <v>112058372</v>
      </c>
      <c r="F972" s="33">
        <v>112058398</v>
      </c>
      <c r="G972" s="34">
        <v>-0.426779703929473</v>
      </c>
      <c r="H972" s="35">
        <v>0.0116913488261908</v>
      </c>
    </row>
    <row r="973" ht="19.95" customHeight="1">
      <c r="A973" t="s" s="20">
        <v>834</v>
      </c>
      <c r="B973" t="s" s="20">
        <v>12</v>
      </c>
      <c r="C973" t="s" s="20">
        <v>71</v>
      </c>
      <c r="D973" t="s" s="20">
        <v>764</v>
      </c>
      <c r="E973" s="33">
        <v>112062074</v>
      </c>
      <c r="F973" s="33">
        <v>112062102</v>
      </c>
      <c r="G973" s="34">
        <v>-0.480668053217358</v>
      </c>
      <c r="H973" s="35">
        <v>0.00393467767017794</v>
      </c>
    </row>
    <row r="974" ht="19.95" customHeight="1">
      <c r="A974" t="s" s="20">
        <v>835</v>
      </c>
      <c r="B974" t="s" s="20">
        <v>48</v>
      </c>
      <c r="C974" t="s" s="20">
        <v>71</v>
      </c>
      <c r="D974" t="s" s="20">
        <v>764</v>
      </c>
      <c r="E974" s="33">
        <v>112065427</v>
      </c>
      <c r="F974" s="33">
        <v>112065453</v>
      </c>
      <c r="G974" s="34">
        <v>-0.41445588162476</v>
      </c>
      <c r="H974" s="35">
        <v>0.014652926966174</v>
      </c>
    </row>
    <row r="975" ht="19.95" customHeight="1">
      <c r="A975" t="s" s="20">
        <v>836</v>
      </c>
      <c r="B975" t="s" s="20">
        <v>42</v>
      </c>
      <c r="C975" t="s" s="20">
        <v>75</v>
      </c>
      <c r="D975" t="s" s="20">
        <v>764</v>
      </c>
      <c r="E975" s="33">
        <v>124943306</v>
      </c>
      <c r="F975" s="33">
        <v>124943336</v>
      </c>
      <c r="G975" s="34">
        <v>0.501626482991453</v>
      </c>
      <c r="H975" s="35">
        <v>0.00245213192168494</v>
      </c>
    </row>
    <row r="976" ht="19.95" customHeight="1">
      <c r="A976" t="s" s="20">
        <v>837</v>
      </c>
      <c r="B976" t="s" s="20">
        <v>30</v>
      </c>
      <c r="C976" t="s" s="20">
        <v>71</v>
      </c>
      <c r="D976" t="s" s="20">
        <v>764</v>
      </c>
      <c r="E976" s="33">
        <v>124992588</v>
      </c>
      <c r="F976" s="33">
        <v>124992616</v>
      </c>
      <c r="G976" s="34">
        <v>0.473827901996484</v>
      </c>
      <c r="H976" s="35">
        <v>0.00456241562078092</v>
      </c>
    </row>
    <row r="977" ht="19.95" customHeight="1">
      <c r="A977" t="s" s="20">
        <v>838</v>
      </c>
      <c r="B977" t="s" s="20">
        <v>33</v>
      </c>
      <c r="C977" t="s" s="20">
        <v>71</v>
      </c>
      <c r="D977" t="s" s="20">
        <v>764</v>
      </c>
      <c r="E977" s="33">
        <v>124997445</v>
      </c>
      <c r="F977" s="33">
        <v>124997472</v>
      </c>
      <c r="G977" s="34">
        <v>-0.42648667166033</v>
      </c>
      <c r="H977" s="35">
        <v>0.0117553991619623</v>
      </c>
    </row>
    <row r="978" ht="19.95" customHeight="1">
      <c r="A978" t="s" s="20">
        <v>839</v>
      </c>
      <c r="B978" t="s" s="20">
        <v>15</v>
      </c>
      <c r="C978" t="s" s="20">
        <v>71</v>
      </c>
      <c r="D978" t="s" s="20">
        <v>840</v>
      </c>
      <c r="E978" s="33">
        <v>302886</v>
      </c>
      <c r="F978" s="33">
        <v>302916</v>
      </c>
      <c r="G978" s="34">
        <v>0.444160944663401</v>
      </c>
      <c r="H978" s="35">
        <v>0.008383514760005491</v>
      </c>
    </row>
    <row r="979" ht="19.95" customHeight="1">
      <c r="A979" t="s" s="20">
        <v>841</v>
      </c>
      <c r="B979" t="s" s="20">
        <v>36</v>
      </c>
      <c r="C979" t="s" s="20">
        <v>71</v>
      </c>
      <c r="D979" t="s" s="20">
        <v>840</v>
      </c>
      <c r="E979" s="33">
        <v>304096</v>
      </c>
      <c r="F979" s="33">
        <v>304124</v>
      </c>
      <c r="G979" s="34">
        <v>-0.416181261731676</v>
      </c>
      <c r="H979" s="35">
        <v>0.0142038705259173</v>
      </c>
    </row>
    <row r="980" ht="19.95" customHeight="1">
      <c r="A980" t="s" s="20">
        <v>842</v>
      </c>
      <c r="B980" t="s" s="20">
        <v>12</v>
      </c>
      <c r="C980" t="s" s="20">
        <v>71</v>
      </c>
      <c r="D980" t="s" s="20">
        <v>840</v>
      </c>
      <c r="E980" s="33">
        <v>305466</v>
      </c>
      <c r="F980" s="33">
        <v>305495</v>
      </c>
      <c r="G980" s="34">
        <v>-0.432783408775357</v>
      </c>
      <c r="H980" s="35">
        <v>0.0104424270430724</v>
      </c>
    </row>
    <row r="981" ht="19.95" customHeight="1">
      <c r="A981" t="s" s="20">
        <v>842</v>
      </c>
      <c r="B981" t="s" s="20">
        <v>30</v>
      </c>
      <c r="C981" t="s" s="20">
        <v>71</v>
      </c>
      <c r="D981" t="s" s="20">
        <v>840</v>
      </c>
      <c r="E981" s="33">
        <v>305466</v>
      </c>
      <c r="F981" s="33">
        <v>305495</v>
      </c>
      <c r="G981" s="34">
        <v>0.489164031854757</v>
      </c>
      <c r="H981" s="35">
        <v>0.00325996505946619</v>
      </c>
    </row>
    <row r="982" ht="19.95" customHeight="1">
      <c r="A982" t="s" s="20">
        <v>842</v>
      </c>
      <c r="B982" t="s" s="20">
        <v>45</v>
      </c>
      <c r="C982" t="s" s="20">
        <v>71</v>
      </c>
      <c r="D982" t="s" s="20">
        <v>840</v>
      </c>
      <c r="E982" s="33">
        <v>305466</v>
      </c>
      <c r="F982" s="33">
        <v>305495</v>
      </c>
      <c r="G982" s="34">
        <v>0.522061712675993</v>
      </c>
      <c r="H982" s="35">
        <v>0.0015009832904579</v>
      </c>
    </row>
    <row r="983" ht="19.95" customHeight="1">
      <c r="A983" t="s" s="20">
        <v>843</v>
      </c>
      <c r="B983" t="s" s="20">
        <v>33</v>
      </c>
      <c r="C983" t="s" s="20">
        <v>71</v>
      </c>
      <c r="D983" t="s" s="20">
        <v>840</v>
      </c>
      <c r="E983" s="33">
        <v>306773</v>
      </c>
      <c r="F983" s="33">
        <v>306801</v>
      </c>
      <c r="G983" s="34">
        <v>-0.4366022637174</v>
      </c>
      <c r="H983" s="35">
        <v>0.00970828076921848</v>
      </c>
    </row>
    <row r="984" ht="19.95" customHeight="1">
      <c r="A984" t="s" s="20">
        <v>844</v>
      </c>
      <c r="B984" t="s" s="20">
        <v>21</v>
      </c>
      <c r="C984" t="s" s="20">
        <v>71</v>
      </c>
      <c r="D984" t="s" s="20">
        <v>840</v>
      </c>
      <c r="E984" s="33">
        <v>307361</v>
      </c>
      <c r="F984" s="33">
        <v>307391</v>
      </c>
      <c r="G984" s="34">
        <v>-0.422939317190777</v>
      </c>
      <c r="H984" s="35">
        <v>0.0125545441518219</v>
      </c>
    </row>
    <row r="985" ht="19.95" customHeight="1">
      <c r="A985" t="s" s="20">
        <v>845</v>
      </c>
      <c r="B985" t="s" s="20">
        <v>36</v>
      </c>
      <c r="C985" t="s" s="20">
        <v>71</v>
      </c>
      <c r="D985" t="s" s="20">
        <v>840</v>
      </c>
      <c r="E985" s="33">
        <v>310037</v>
      </c>
      <c r="F985" s="33">
        <v>310064</v>
      </c>
      <c r="G985" s="34">
        <v>-0.478250630997116</v>
      </c>
      <c r="H985" s="35">
        <v>0.00414742474036113</v>
      </c>
    </row>
    <row r="986" ht="19.95" customHeight="1">
      <c r="A986" t="s" s="20">
        <v>846</v>
      </c>
      <c r="B986" t="s" s="20">
        <v>33</v>
      </c>
      <c r="C986" t="s" s="20">
        <v>71</v>
      </c>
      <c r="D986" t="s" s="20">
        <v>840</v>
      </c>
      <c r="E986" s="33">
        <v>310949</v>
      </c>
      <c r="F986" s="33">
        <v>310981</v>
      </c>
      <c r="G986" s="34">
        <v>-0.459960628226835</v>
      </c>
      <c r="H986" s="35">
        <v>0.00610360392751738</v>
      </c>
    </row>
    <row r="987" ht="19.95" customHeight="1">
      <c r="A987" t="s" s="20">
        <v>847</v>
      </c>
      <c r="B987" t="s" s="20">
        <v>12</v>
      </c>
      <c r="C987" t="s" s="20">
        <v>71</v>
      </c>
      <c r="D987" t="s" s="20">
        <v>840</v>
      </c>
      <c r="E987" s="33">
        <v>345186</v>
      </c>
      <c r="F987" s="33">
        <v>345213</v>
      </c>
      <c r="G987" s="34">
        <v>-0.417711292798566</v>
      </c>
      <c r="H987" s="35">
        <v>0.0138153713094215</v>
      </c>
    </row>
    <row r="988" ht="19.95" customHeight="1">
      <c r="A988" t="s" s="20">
        <v>848</v>
      </c>
      <c r="B988" t="s" s="20">
        <v>12</v>
      </c>
      <c r="C988" t="s" s="20">
        <v>71</v>
      </c>
      <c r="D988" t="s" s="20">
        <v>840</v>
      </c>
      <c r="E988" s="33">
        <v>504538</v>
      </c>
      <c r="F988" s="33">
        <v>504567</v>
      </c>
      <c r="G988" s="34">
        <v>-0.532064628288311</v>
      </c>
      <c r="H988" s="35">
        <v>0.00116698512998642</v>
      </c>
    </row>
    <row r="989" ht="19.95" customHeight="1">
      <c r="A989" t="s" s="20">
        <v>849</v>
      </c>
      <c r="B989" t="s" s="20">
        <v>21</v>
      </c>
      <c r="C989" t="s" s="20">
        <v>71</v>
      </c>
      <c r="D989" t="s" s="20">
        <v>840</v>
      </c>
      <c r="E989" s="33">
        <v>633339</v>
      </c>
      <c r="F989" s="33">
        <v>633366</v>
      </c>
      <c r="G989" s="34">
        <v>-0.469535984435069</v>
      </c>
      <c r="H989" s="35">
        <v>0.00499883933061371</v>
      </c>
    </row>
    <row r="990" ht="19.95" customHeight="1">
      <c r="A990" t="s" s="20">
        <v>850</v>
      </c>
      <c r="B990" t="s" s="20">
        <v>36</v>
      </c>
      <c r="C990" t="s" s="20">
        <v>71</v>
      </c>
      <c r="D990" t="s" s="20">
        <v>840</v>
      </c>
      <c r="E990" s="33">
        <v>634528</v>
      </c>
      <c r="F990" s="33">
        <v>634560</v>
      </c>
      <c r="G990" s="34">
        <v>-0.415451800412071</v>
      </c>
      <c r="H990" s="35">
        <v>0.0143922944766766</v>
      </c>
    </row>
    <row r="991" ht="19.95" customHeight="1">
      <c r="A991" t="s" s="20">
        <v>851</v>
      </c>
      <c r="B991" t="s" s="20">
        <v>15</v>
      </c>
      <c r="C991" t="s" s="20">
        <v>71</v>
      </c>
      <c r="D991" t="s" s="20">
        <v>840</v>
      </c>
      <c r="E991" s="33">
        <v>643722</v>
      </c>
      <c r="F991" s="33">
        <v>643752</v>
      </c>
      <c r="G991" s="34">
        <v>0.435155464406126</v>
      </c>
      <c r="H991" s="35">
        <v>0.009981095758298031</v>
      </c>
    </row>
    <row r="992" ht="19.95" customHeight="1">
      <c r="A992" t="s" s="20">
        <v>852</v>
      </c>
      <c r="B992" t="s" s="20">
        <v>33</v>
      </c>
      <c r="C992" t="s" s="20">
        <v>71</v>
      </c>
      <c r="D992" t="s" s="20">
        <v>840</v>
      </c>
      <c r="E992" s="33">
        <v>643932</v>
      </c>
      <c r="F992" s="33">
        <v>643961</v>
      </c>
      <c r="G992" s="34">
        <v>-0.476937294163428</v>
      </c>
      <c r="H992" s="35">
        <v>0.00426711259984901</v>
      </c>
    </row>
    <row r="993" ht="19.95" customHeight="1">
      <c r="A993" t="s" s="20">
        <v>853</v>
      </c>
      <c r="B993" t="s" s="20">
        <v>33</v>
      </c>
      <c r="C993" t="s" s="20">
        <v>75</v>
      </c>
      <c r="D993" t="s" s="20">
        <v>840</v>
      </c>
      <c r="E993" s="33">
        <v>643999</v>
      </c>
      <c r="F993" s="33">
        <v>644029</v>
      </c>
      <c r="G993" s="34">
        <v>-0.441878626821076</v>
      </c>
      <c r="H993" s="35">
        <v>0.00876625177233166</v>
      </c>
    </row>
    <row r="994" ht="19.95" customHeight="1">
      <c r="A994" t="s" s="20">
        <v>854</v>
      </c>
      <c r="B994" t="s" s="20">
        <v>33</v>
      </c>
      <c r="C994" t="s" s="20">
        <v>71</v>
      </c>
      <c r="D994" t="s" s="20">
        <v>840</v>
      </c>
      <c r="E994" s="33">
        <v>648628</v>
      </c>
      <c r="F994" s="33">
        <v>648655</v>
      </c>
      <c r="G994" s="34">
        <v>-0.484705280764263</v>
      </c>
      <c r="H994" s="35">
        <v>0.00360036406654464</v>
      </c>
    </row>
    <row r="995" ht="19.95" customHeight="1">
      <c r="A995" t="s" s="20">
        <v>855</v>
      </c>
      <c r="B995" t="s" s="20">
        <v>36</v>
      </c>
      <c r="C995" t="s" s="20">
        <v>75</v>
      </c>
      <c r="D995" t="s" s="20">
        <v>840</v>
      </c>
      <c r="E995" s="33">
        <v>683113</v>
      </c>
      <c r="F995" s="33">
        <v>683139</v>
      </c>
      <c r="G995" s="34">
        <v>-0.4286940070854</v>
      </c>
      <c r="H995" s="35">
        <v>0.0112801261088905</v>
      </c>
    </row>
    <row r="996" ht="19.95" customHeight="1">
      <c r="A996" t="s" s="20">
        <v>856</v>
      </c>
      <c r="B996" t="s" s="20">
        <v>33</v>
      </c>
      <c r="C996" t="s" s="20">
        <v>60</v>
      </c>
      <c r="D996" t="s" s="20">
        <v>840</v>
      </c>
      <c r="E996" s="33">
        <v>683636</v>
      </c>
      <c r="F996" s="33">
        <v>683667</v>
      </c>
      <c r="G996" s="34">
        <v>-0.504973780966204</v>
      </c>
      <c r="H996" s="35">
        <v>0.00226739772906371</v>
      </c>
    </row>
    <row r="997" ht="19.95" customHeight="1">
      <c r="A997" t="s" s="20">
        <v>857</v>
      </c>
      <c r="B997" t="s" s="20">
        <v>36</v>
      </c>
      <c r="C997" t="s" s="20">
        <v>71</v>
      </c>
      <c r="D997" t="s" s="20">
        <v>840</v>
      </c>
      <c r="E997" s="33">
        <v>684293</v>
      </c>
      <c r="F997" s="33">
        <v>684319</v>
      </c>
      <c r="G997" s="34">
        <v>-0.422159247896041</v>
      </c>
      <c r="H997" s="35">
        <v>0.0127362797610502</v>
      </c>
    </row>
    <row r="998" ht="19.95" customHeight="1">
      <c r="A998" t="s" s="20">
        <v>858</v>
      </c>
      <c r="B998" t="s" s="20">
        <v>48</v>
      </c>
      <c r="C998" t="s" s="20">
        <v>71</v>
      </c>
      <c r="D998" t="s" s="20">
        <v>840</v>
      </c>
      <c r="E998" s="33">
        <v>981596</v>
      </c>
      <c r="F998" s="33">
        <v>981627</v>
      </c>
      <c r="G998" s="34">
        <v>0.434909395617557</v>
      </c>
      <c r="H998" s="35">
        <v>0.0100281356555968</v>
      </c>
    </row>
    <row r="999" ht="19.95" customHeight="1">
      <c r="A999" t="s" s="20">
        <v>859</v>
      </c>
      <c r="B999" t="s" s="20">
        <v>15</v>
      </c>
      <c r="C999" t="s" s="20">
        <v>71</v>
      </c>
      <c r="D999" t="s" s="20">
        <v>840</v>
      </c>
      <c r="E999" s="33">
        <v>981877</v>
      </c>
      <c r="F999" s="33">
        <v>981907</v>
      </c>
      <c r="G999" s="34">
        <v>0.464880049013176</v>
      </c>
      <c r="H999" s="35">
        <v>0.00551240944344115</v>
      </c>
    </row>
    <row r="1000" ht="19.95" customHeight="1">
      <c r="A1000" t="s" s="20">
        <v>860</v>
      </c>
      <c r="B1000" t="s" s="20">
        <v>15</v>
      </c>
      <c r="C1000" t="s" s="20">
        <v>71</v>
      </c>
      <c r="D1000" t="s" s="20">
        <v>840</v>
      </c>
      <c r="E1000" s="33">
        <v>981919</v>
      </c>
      <c r="F1000" s="33">
        <v>981951</v>
      </c>
      <c r="G1000" s="34">
        <v>0.461988420866765</v>
      </c>
      <c r="H1000" s="35">
        <v>0.00585364536309749</v>
      </c>
    </row>
    <row r="1001" ht="19.95" customHeight="1">
      <c r="A1001" t="s" s="20">
        <v>861</v>
      </c>
      <c r="B1001" t="s" s="20">
        <v>36</v>
      </c>
      <c r="C1001" t="s" s="20">
        <v>71</v>
      </c>
      <c r="D1001" t="s" s="20">
        <v>840</v>
      </c>
      <c r="E1001" s="33">
        <v>1533507</v>
      </c>
      <c r="F1001" s="33">
        <v>1533539</v>
      </c>
      <c r="G1001" s="34">
        <v>-0.511648814182356</v>
      </c>
      <c r="H1001" s="35">
        <v>0.00193488238742476</v>
      </c>
    </row>
    <row r="1002" ht="19.95" customHeight="1">
      <c r="A1002" t="s" s="20">
        <v>862</v>
      </c>
      <c r="B1002" t="s" s="20">
        <v>33</v>
      </c>
      <c r="C1002" t="s" s="20">
        <v>71</v>
      </c>
      <c r="D1002" t="s" s="20">
        <v>840</v>
      </c>
      <c r="E1002" s="33">
        <v>1533923</v>
      </c>
      <c r="F1002" s="33">
        <v>1533955</v>
      </c>
      <c r="G1002" s="34">
        <v>-0.470644000281741</v>
      </c>
      <c r="H1002" s="35">
        <v>0.00488286878698094</v>
      </c>
    </row>
    <row r="1003" ht="19.95" customHeight="1">
      <c r="A1003" t="s" s="20">
        <v>863</v>
      </c>
      <c r="B1003" t="s" s="20">
        <v>36</v>
      </c>
      <c r="C1003" t="s" s="20">
        <v>71</v>
      </c>
      <c r="D1003" t="s" s="20">
        <v>840</v>
      </c>
      <c r="E1003" s="33">
        <v>1534002</v>
      </c>
      <c r="F1003" s="33">
        <v>1534034</v>
      </c>
      <c r="G1003" s="34">
        <v>-0.433086066891029</v>
      </c>
      <c r="H1003" s="35">
        <v>0.0103825785817509</v>
      </c>
    </row>
    <row r="1004" ht="19.95" customHeight="1">
      <c r="A1004" t="s" s="20">
        <v>864</v>
      </c>
      <c r="B1004" t="s" s="20">
        <v>36</v>
      </c>
      <c r="C1004" t="s" s="20">
        <v>71</v>
      </c>
      <c r="D1004" t="s" s="20">
        <v>840</v>
      </c>
      <c r="E1004" s="33">
        <v>1537471</v>
      </c>
      <c r="F1004" s="33">
        <v>1537501</v>
      </c>
      <c r="G1004" s="34">
        <v>-0.445612813918462</v>
      </c>
      <c r="H1004" s="35">
        <v>0.00814751385203921</v>
      </c>
    </row>
    <row r="1005" ht="19.95" customHeight="1">
      <c r="A1005" t="s" s="20">
        <v>865</v>
      </c>
      <c r="B1005" t="s" s="20">
        <v>12</v>
      </c>
      <c r="C1005" t="s" s="20">
        <v>71</v>
      </c>
      <c r="D1005" t="s" s="20">
        <v>840</v>
      </c>
      <c r="E1005" s="33">
        <v>1538335</v>
      </c>
      <c r="F1005" s="33">
        <v>1538367</v>
      </c>
      <c r="G1005" s="34">
        <v>-0.41441561178121</v>
      </c>
      <c r="H1005" s="35">
        <v>0.00192849596059263</v>
      </c>
    </row>
    <row r="1006" ht="19.95" customHeight="1">
      <c r="A1006" t="s" s="20">
        <v>865</v>
      </c>
      <c r="B1006" t="s" s="20">
        <v>45</v>
      </c>
      <c r="C1006" t="s" s="20">
        <v>71</v>
      </c>
      <c r="D1006" t="s" s="20">
        <v>840</v>
      </c>
      <c r="E1006" s="33">
        <v>1538335</v>
      </c>
      <c r="F1006" s="33">
        <v>1538367</v>
      </c>
      <c r="G1006" s="34">
        <v>0.511786540934712</v>
      </c>
      <c r="H1006" s="35">
        <v>0.0146635482763062</v>
      </c>
    </row>
    <row r="1007" ht="19.95" customHeight="1">
      <c r="A1007" t="s" s="20">
        <v>866</v>
      </c>
      <c r="B1007" t="s" s="20">
        <v>33</v>
      </c>
      <c r="C1007" t="s" s="20">
        <v>71</v>
      </c>
      <c r="D1007" t="s" s="20">
        <v>840</v>
      </c>
      <c r="E1007" s="33">
        <v>1540543</v>
      </c>
      <c r="F1007" s="33">
        <v>1540575</v>
      </c>
      <c r="G1007" s="34">
        <v>-0.471887499251849</v>
      </c>
      <c r="H1007" s="35">
        <v>0.004755481164359</v>
      </c>
    </row>
    <row r="1008" ht="19.95" customHeight="1">
      <c r="A1008" t="s" s="20">
        <v>867</v>
      </c>
      <c r="B1008" t="s" s="20">
        <v>39</v>
      </c>
      <c r="C1008" t="s" s="20">
        <v>71</v>
      </c>
      <c r="D1008" t="s" s="20">
        <v>840</v>
      </c>
      <c r="E1008" s="33">
        <v>1542178</v>
      </c>
      <c r="F1008" s="33">
        <v>1542204</v>
      </c>
      <c r="G1008" s="34">
        <v>0.477385963145679</v>
      </c>
      <c r="H1008" s="35">
        <v>0.00422589356144276</v>
      </c>
    </row>
    <row r="1009" ht="19.95" customHeight="1">
      <c r="A1009" t="s" s="20">
        <v>868</v>
      </c>
      <c r="B1009" t="s" s="20">
        <v>18</v>
      </c>
      <c r="C1009" t="s" s="20">
        <v>71</v>
      </c>
      <c r="D1009" t="s" s="20">
        <v>840</v>
      </c>
      <c r="E1009" s="33">
        <v>1547558</v>
      </c>
      <c r="F1009" s="33">
        <v>1547590</v>
      </c>
      <c r="G1009" s="34">
        <v>-0.474060900166397</v>
      </c>
      <c r="H1009" s="35">
        <v>0.00453969333325127</v>
      </c>
    </row>
    <row r="1010" ht="19.95" customHeight="1">
      <c r="A1010" t="s" s="20">
        <v>869</v>
      </c>
      <c r="B1010" t="s" s="20">
        <v>39</v>
      </c>
      <c r="C1010" t="s" s="20">
        <v>75</v>
      </c>
      <c r="D1010" t="s" s="20">
        <v>840</v>
      </c>
      <c r="E1010" s="33">
        <v>2849077</v>
      </c>
      <c r="F1010" s="33">
        <v>2849109</v>
      </c>
      <c r="G1010" s="34">
        <v>0.499916635853224</v>
      </c>
      <c r="H1010" s="35">
        <v>0.00200855241781212</v>
      </c>
    </row>
    <row r="1011" ht="19.95" customHeight="1">
      <c r="A1011" t="s" s="20">
        <v>869</v>
      </c>
      <c r="B1011" t="s" s="20">
        <v>42</v>
      </c>
      <c r="C1011" t="s" s="20">
        <v>75</v>
      </c>
      <c r="D1011" t="s" s="20">
        <v>840</v>
      </c>
      <c r="E1011" s="33">
        <v>2849077</v>
      </c>
      <c r="F1011" s="33">
        <v>2849109</v>
      </c>
      <c r="G1011" s="34">
        <v>0.5100881252143949</v>
      </c>
      <c r="H1011" s="35">
        <v>0.00255145157508256</v>
      </c>
    </row>
    <row r="1012" ht="19.95" customHeight="1">
      <c r="A1012" t="s" s="20">
        <v>870</v>
      </c>
      <c r="B1012" t="s" s="20">
        <v>39</v>
      </c>
      <c r="C1012" t="s" s="20">
        <v>71</v>
      </c>
      <c r="D1012" t="s" s="20">
        <v>840</v>
      </c>
      <c r="E1012" s="33">
        <v>3014379</v>
      </c>
      <c r="F1012" s="33">
        <v>3014411</v>
      </c>
      <c r="G1012" s="34">
        <v>0.428316679980351</v>
      </c>
      <c r="H1012" s="35">
        <v>0.008888060595739079</v>
      </c>
    </row>
    <row r="1013" ht="19.95" customHeight="1">
      <c r="A1013" t="s" s="20">
        <v>870</v>
      </c>
      <c r="B1013" t="s" s="20">
        <v>48</v>
      </c>
      <c r="C1013" t="s" s="20">
        <v>71</v>
      </c>
      <c r="D1013" t="s" s="20">
        <v>840</v>
      </c>
      <c r="E1013" s="33">
        <v>3014379</v>
      </c>
      <c r="F1013" s="33">
        <v>3014411</v>
      </c>
      <c r="G1013" s="34">
        <v>0.441170026949875</v>
      </c>
      <c r="H1013" s="35">
        <v>0.0113602010200945</v>
      </c>
    </row>
    <row r="1014" ht="19.95" customHeight="1">
      <c r="A1014" t="s" s="20">
        <v>871</v>
      </c>
      <c r="B1014" t="s" s="20">
        <v>18</v>
      </c>
      <c r="C1014" t="s" s="20">
        <v>71</v>
      </c>
      <c r="D1014" t="s" s="20">
        <v>840</v>
      </c>
      <c r="E1014" s="33">
        <v>6263916</v>
      </c>
      <c r="F1014" s="33">
        <v>6263945</v>
      </c>
      <c r="G1014" s="34">
        <v>-0.518100367451248</v>
      </c>
      <c r="H1014" s="35">
        <v>0.00165479188656427</v>
      </c>
    </row>
    <row r="1015" ht="19.95" customHeight="1">
      <c r="A1015" t="s" s="20">
        <v>871</v>
      </c>
      <c r="B1015" t="s" s="20">
        <v>42</v>
      </c>
      <c r="C1015" t="s" s="20">
        <v>71</v>
      </c>
      <c r="D1015" t="s" s="20">
        <v>840</v>
      </c>
      <c r="E1015" s="33">
        <v>6263916</v>
      </c>
      <c r="F1015" s="33">
        <v>6263945</v>
      </c>
      <c r="G1015" s="34">
        <v>-0.425366502573491</v>
      </c>
      <c r="H1015" s="35">
        <v>0.0120029781886672</v>
      </c>
    </row>
    <row r="1016" ht="19.95" customHeight="1">
      <c r="A1016" t="s" s="20">
        <v>872</v>
      </c>
      <c r="B1016" t="s" s="20">
        <v>36</v>
      </c>
      <c r="C1016" t="s" s="20">
        <v>60</v>
      </c>
      <c r="D1016" t="s" s="20">
        <v>840</v>
      </c>
      <c r="E1016" s="33">
        <v>6948675</v>
      </c>
      <c r="F1016" s="33">
        <v>6948701</v>
      </c>
      <c r="G1016" s="34">
        <v>-0.428500772065306</v>
      </c>
      <c r="H1016" s="35">
        <v>0.0113210739608321</v>
      </c>
    </row>
    <row r="1017" ht="19.95" customHeight="1">
      <c r="A1017" t="s" s="20">
        <v>873</v>
      </c>
      <c r="B1017" t="s" s="20">
        <v>18</v>
      </c>
      <c r="C1017" t="s" s="20">
        <v>71</v>
      </c>
      <c r="D1017" t="s" s="20">
        <v>840</v>
      </c>
      <c r="E1017" s="33">
        <v>20155753</v>
      </c>
      <c r="F1017" s="33">
        <v>20155785</v>
      </c>
      <c r="G1017" s="34">
        <v>-0.440292351995909</v>
      </c>
      <c r="H1017" s="35">
        <v>0.00836392334216325</v>
      </c>
    </row>
    <row r="1018" ht="19.95" customHeight="1">
      <c r="A1018" t="s" s="20">
        <v>873</v>
      </c>
      <c r="B1018" t="s" s="20">
        <v>30</v>
      </c>
      <c r="C1018" t="s" s="20">
        <v>71</v>
      </c>
      <c r="D1018" t="s" s="20">
        <v>840</v>
      </c>
      <c r="E1018" s="33">
        <v>20155753</v>
      </c>
      <c r="F1018" s="33">
        <v>20155785</v>
      </c>
      <c r="G1018" s="34">
        <v>0.444280137768472</v>
      </c>
      <c r="H1018" s="35">
        <v>0.009040923966562029</v>
      </c>
    </row>
    <row r="1019" ht="19.95" customHeight="1">
      <c r="A1019" t="s" s="20">
        <v>874</v>
      </c>
      <c r="B1019" t="s" s="20">
        <v>45</v>
      </c>
      <c r="C1019" t="s" s="20">
        <v>60</v>
      </c>
      <c r="D1019" t="s" s="20">
        <v>840</v>
      </c>
      <c r="E1019" s="33">
        <v>23059747</v>
      </c>
      <c r="F1019" s="33">
        <v>23059773</v>
      </c>
      <c r="G1019" s="34">
        <v>0.413591874243622</v>
      </c>
      <c r="H1019" s="35">
        <v>0.0148822321620672</v>
      </c>
    </row>
    <row r="1020" ht="19.95" customHeight="1">
      <c r="A1020" t="s" s="20">
        <v>875</v>
      </c>
      <c r="B1020" t="s" s="20">
        <v>21</v>
      </c>
      <c r="C1020" t="s" s="20">
        <v>71</v>
      </c>
      <c r="D1020" t="s" s="20">
        <v>840</v>
      </c>
      <c r="E1020" s="33">
        <v>34511250</v>
      </c>
      <c r="F1020" s="33">
        <v>34511277</v>
      </c>
      <c r="G1020" s="34">
        <v>-0.42253030666768</v>
      </c>
      <c r="H1020" s="35">
        <v>0.0126495586441257</v>
      </c>
    </row>
    <row r="1021" ht="19.95" customHeight="1">
      <c r="A1021" t="s" s="20">
        <v>876</v>
      </c>
      <c r="B1021" t="s" s="20">
        <v>21</v>
      </c>
      <c r="C1021" t="s" s="20">
        <v>71</v>
      </c>
      <c r="D1021" t="s" s="20">
        <v>840</v>
      </c>
      <c r="E1021" s="33">
        <v>34511462</v>
      </c>
      <c r="F1021" s="33">
        <v>34511488</v>
      </c>
      <c r="G1021" s="34">
        <v>-0.54267958272475</v>
      </c>
      <c r="H1021" s="35">
        <v>0.000885725606716183</v>
      </c>
    </row>
    <row r="1022" ht="19.95" customHeight="1">
      <c r="A1022" t="s" s="20">
        <v>877</v>
      </c>
      <c r="B1022" t="s" s="20">
        <v>45</v>
      </c>
      <c r="C1022" t="s" s="20">
        <v>75</v>
      </c>
      <c r="D1022" t="s" s="20">
        <v>840</v>
      </c>
      <c r="E1022" s="33">
        <v>35298477</v>
      </c>
      <c r="F1022" s="33">
        <v>35298508</v>
      </c>
      <c r="G1022" s="34">
        <v>0.478334157291761</v>
      </c>
      <c r="H1022" s="35">
        <v>0.00413991172915258</v>
      </c>
    </row>
    <row r="1023" ht="19.95" customHeight="1">
      <c r="A1023" t="s" s="20">
        <v>878</v>
      </c>
      <c r="B1023" t="s" s="20">
        <v>36</v>
      </c>
      <c r="C1023" t="s" s="20">
        <v>71</v>
      </c>
      <c r="D1023" t="s" s="20">
        <v>840</v>
      </c>
      <c r="E1023" s="33">
        <v>36502147</v>
      </c>
      <c r="F1023" s="33">
        <v>36502178</v>
      </c>
      <c r="G1023" s="34">
        <v>-0.535086404937541</v>
      </c>
      <c r="H1023" s="35">
        <v>0.00107987426696746</v>
      </c>
    </row>
    <row r="1024" ht="19.95" customHeight="1">
      <c r="A1024" t="s" s="20">
        <v>879</v>
      </c>
      <c r="B1024" t="s" s="20">
        <v>21</v>
      </c>
      <c r="C1024" t="s" s="20">
        <v>71</v>
      </c>
      <c r="D1024" t="s" s="20">
        <v>840</v>
      </c>
      <c r="E1024" s="33">
        <v>36503200</v>
      </c>
      <c r="F1024" s="33">
        <v>36503232</v>
      </c>
      <c r="G1024" s="34">
        <v>-0.422055257383485</v>
      </c>
      <c r="H1024" s="35">
        <v>0.0127606732243935</v>
      </c>
    </row>
    <row r="1025" ht="19.95" customHeight="1">
      <c r="A1025" t="s" s="20">
        <v>879</v>
      </c>
      <c r="B1025" t="s" s="20">
        <v>39</v>
      </c>
      <c r="C1025" t="s" s="20">
        <v>71</v>
      </c>
      <c r="D1025" t="s" s="20">
        <v>840</v>
      </c>
      <c r="E1025" s="33">
        <v>36503200</v>
      </c>
      <c r="F1025" s="33">
        <v>36503232</v>
      </c>
      <c r="G1025" s="34">
        <v>0.421821778239978</v>
      </c>
      <c r="H1025" s="35">
        <v>0.0128155846107017</v>
      </c>
    </row>
    <row r="1026" ht="19.95" customHeight="1">
      <c r="A1026" t="s" s="20">
        <v>880</v>
      </c>
      <c r="B1026" t="s" s="20">
        <v>21</v>
      </c>
      <c r="C1026" t="s" s="20">
        <v>71</v>
      </c>
      <c r="D1026" t="s" s="20">
        <v>840</v>
      </c>
      <c r="E1026" s="33">
        <v>36700619</v>
      </c>
      <c r="F1026" s="33">
        <v>36700650</v>
      </c>
      <c r="G1026" s="34">
        <v>-0.452672411326162</v>
      </c>
      <c r="H1026" s="35">
        <v>0.0070789166221037</v>
      </c>
    </row>
    <row r="1027" ht="19.95" customHeight="1">
      <c r="A1027" t="s" s="20">
        <v>881</v>
      </c>
      <c r="B1027" t="s" s="20">
        <v>18</v>
      </c>
      <c r="C1027" t="s" s="20">
        <v>71</v>
      </c>
      <c r="D1027" t="s" s="20">
        <v>840</v>
      </c>
      <c r="E1027" s="33">
        <v>42143835</v>
      </c>
      <c r="F1027" s="33">
        <v>42143867</v>
      </c>
      <c r="G1027" s="34">
        <v>-0.438428834764459</v>
      </c>
      <c r="H1027" s="35">
        <v>0.009372904030165991</v>
      </c>
    </row>
    <row r="1028" ht="19.95" customHeight="1">
      <c r="A1028" t="s" s="20">
        <v>882</v>
      </c>
      <c r="B1028" t="s" s="20">
        <v>12</v>
      </c>
      <c r="C1028" t="s" s="20">
        <v>75</v>
      </c>
      <c r="D1028" t="s" s="20">
        <v>840</v>
      </c>
      <c r="E1028" s="33">
        <v>42395010</v>
      </c>
      <c r="F1028" s="33">
        <v>42395037</v>
      </c>
      <c r="G1028" s="34">
        <v>-0.505381288201507</v>
      </c>
      <c r="H1028" s="35">
        <v>0.00224575781267511</v>
      </c>
    </row>
    <row r="1029" ht="19.95" customHeight="1">
      <c r="A1029" t="s" s="20">
        <v>882</v>
      </c>
      <c r="B1029" t="s" s="20">
        <v>15</v>
      </c>
      <c r="C1029" t="s" s="20">
        <v>75</v>
      </c>
      <c r="D1029" t="s" s="20">
        <v>840</v>
      </c>
      <c r="E1029" s="33">
        <v>42395010</v>
      </c>
      <c r="F1029" s="33">
        <v>42395037</v>
      </c>
      <c r="G1029" s="34">
        <v>0.435545252773678</v>
      </c>
      <c r="H1029" s="35">
        <v>0.00990696416294074</v>
      </c>
    </row>
    <row r="1030" ht="19.95" customHeight="1">
      <c r="A1030" t="s" s="20">
        <v>882</v>
      </c>
      <c r="B1030" t="s" s="20">
        <v>42</v>
      </c>
      <c r="C1030" t="s" s="20">
        <v>75</v>
      </c>
      <c r="D1030" t="s" s="20">
        <v>840</v>
      </c>
      <c r="E1030" s="33">
        <v>42395010</v>
      </c>
      <c r="F1030" s="33">
        <v>42395037</v>
      </c>
      <c r="G1030" s="34">
        <v>0.445660693140775</v>
      </c>
      <c r="H1030" s="35">
        <v>0.008139828420776251</v>
      </c>
    </row>
    <row r="1031" ht="19.95" customHeight="1">
      <c r="A1031" t="s" s="20">
        <v>882</v>
      </c>
      <c r="B1031" t="s" s="20">
        <v>45</v>
      </c>
      <c r="C1031" t="s" s="20">
        <v>75</v>
      </c>
      <c r="D1031" t="s" s="20">
        <v>840</v>
      </c>
      <c r="E1031" s="33">
        <v>42395010</v>
      </c>
      <c r="F1031" s="33">
        <v>42395037</v>
      </c>
      <c r="G1031" s="34">
        <v>0.496236409340627</v>
      </c>
      <c r="H1031" s="35">
        <v>0.0027771622444266</v>
      </c>
    </row>
    <row r="1032" ht="19.95" customHeight="1">
      <c r="A1032" t="s" s="20">
        <v>883</v>
      </c>
      <c r="B1032" t="s" s="20">
        <v>18</v>
      </c>
      <c r="C1032" t="s" s="20">
        <v>71</v>
      </c>
      <c r="D1032" t="s" s="20">
        <v>840</v>
      </c>
      <c r="E1032" s="33">
        <v>43851474</v>
      </c>
      <c r="F1032" s="33">
        <v>43851502</v>
      </c>
      <c r="G1032" s="34">
        <v>-0.510917266772573</v>
      </c>
      <c r="H1032" s="35">
        <v>0.00196911491136357</v>
      </c>
    </row>
    <row r="1033" ht="19.95" customHeight="1">
      <c r="A1033" t="s" s="20">
        <v>883</v>
      </c>
      <c r="B1033" t="s" s="20">
        <v>36</v>
      </c>
      <c r="C1033" t="s" s="20">
        <v>71</v>
      </c>
      <c r="D1033" t="s" s="20">
        <v>840</v>
      </c>
      <c r="E1033" s="33">
        <v>43851474</v>
      </c>
      <c r="F1033" s="33">
        <v>43851502</v>
      </c>
      <c r="G1033" s="34">
        <v>-0.437682754144668</v>
      </c>
      <c r="H1033" s="35">
        <v>0.00950868497430934</v>
      </c>
    </row>
    <row r="1034" ht="19.95" customHeight="1">
      <c r="A1034" t="s" s="20">
        <v>884</v>
      </c>
      <c r="B1034" t="s" s="20">
        <v>39</v>
      </c>
      <c r="C1034" t="s" s="20">
        <v>71</v>
      </c>
      <c r="D1034" t="s" s="20">
        <v>840</v>
      </c>
      <c r="E1034" s="33">
        <v>53953490</v>
      </c>
      <c r="F1034" s="33">
        <v>53953522</v>
      </c>
      <c r="G1034" s="34">
        <v>-0.5150895148150481</v>
      </c>
      <c r="H1034" s="35">
        <v>0.00298004633044613</v>
      </c>
    </row>
    <row r="1035" ht="19.95" customHeight="1">
      <c r="A1035" t="s" s="20">
        <v>884</v>
      </c>
      <c r="B1035" t="s" s="20">
        <v>42</v>
      </c>
      <c r="C1035" t="s" s="20">
        <v>71</v>
      </c>
      <c r="D1035" t="s" s="20">
        <v>840</v>
      </c>
      <c r="E1035" s="33">
        <v>53953490</v>
      </c>
      <c r="F1035" s="33">
        <v>53953522</v>
      </c>
      <c r="G1035" s="34">
        <v>-0.493143813253539</v>
      </c>
      <c r="H1035" s="35">
        <v>0.00178075078737931</v>
      </c>
    </row>
    <row r="1036" ht="19.95" customHeight="1">
      <c r="A1036" t="s" s="20">
        <v>885</v>
      </c>
      <c r="B1036" t="s" s="20">
        <v>42</v>
      </c>
      <c r="C1036" t="s" s="20">
        <v>71</v>
      </c>
      <c r="D1036" t="s" s="20">
        <v>840</v>
      </c>
      <c r="E1036" s="33">
        <v>53953601</v>
      </c>
      <c r="F1036" s="33">
        <v>53953633</v>
      </c>
      <c r="G1036" s="34">
        <v>-0.435975841684975</v>
      </c>
      <c r="H1036" s="35">
        <v>0.009825615694379369</v>
      </c>
    </row>
    <row r="1037" ht="19.95" customHeight="1">
      <c r="A1037" t="s" s="20">
        <v>886</v>
      </c>
      <c r="B1037" t="s" s="20">
        <v>36</v>
      </c>
      <c r="C1037" t="s" s="20">
        <v>71</v>
      </c>
      <c r="D1037" t="s" s="20">
        <v>840</v>
      </c>
      <c r="E1037" s="33">
        <v>77100695</v>
      </c>
      <c r="F1037" s="33">
        <v>77100722</v>
      </c>
      <c r="G1037" s="34">
        <v>-0.493280294908215</v>
      </c>
      <c r="H1037" s="35">
        <v>0.00297082878529213</v>
      </c>
    </row>
    <row r="1038" ht="19.95" customHeight="1">
      <c r="A1038" t="s" s="20">
        <v>887</v>
      </c>
      <c r="B1038" t="s" s="20">
        <v>12</v>
      </c>
      <c r="C1038" t="s" s="20">
        <v>71</v>
      </c>
      <c r="D1038" t="s" s="20">
        <v>840</v>
      </c>
      <c r="E1038" s="33">
        <v>82896435</v>
      </c>
      <c r="F1038" s="33">
        <v>82896464</v>
      </c>
      <c r="G1038" s="34">
        <v>-0.440744976020615</v>
      </c>
      <c r="H1038" s="35">
        <v>0.008961814682790441</v>
      </c>
    </row>
    <row r="1039" ht="19.95" customHeight="1">
      <c r="A1039" t="s" s="20">
        <v>887</v>
      </c>
      <c r="B1039" t="s" s="20">
        <v>45</v>
      </c>
      <c r="C1039" t="s" s="20">
        <v>71</v>
      </c>
      <c r="D1039" t="s" s="20">
        <v>840</v>
      </c>
      <c r="E1039" s="33">
        <v>82896435</v>
      </c>
      <c r="F1039" s="33">
        <v>82896464</v>
      </c>
      <c r="G1039" s="34">
        <v>0.564940502802615</v>
      </c>
      <c r="H1039" s="35">
        <v>0.000481694628685973</v>
      </c>
    </row>
    <row r="1040" ht="19.95" customHeight="1">
      <c r="A1040" t="s" s="20">
        <v>888</v>
      </c>
      <c r="B1040" t="s" s="20">
        <v>12</v>
      </c>
      <c r="C1040" t="s" s="20">
        <v>71</v>
      </c>
      <c r="D1040" t="s" s="20">
        <v>840</v>
      </c>
      <c r="E1040" s="33">
        <v>82903329</v>
      </c>
      <c r="F1040" s="33">
        <v>82903355</v>
      </c>
      <c r="G1040" s="34">
        <v>-0.467109151432005</v>
      </c>
      <c r="H1040" s="35">
        <v>0.0145753732814376</v>
      </c>
    </row>
    <row r="1041" ht="19.95" customHeight="1">
      <c r="A1041" t="s" s="20">
        <v>888</v>
      </c>
      <c r="B1041" t="s" s="20">
        <v>33</v>
      </c>
      <c r="C1041" t="s" s="20">
        <v>71</v>
      </c>
      <c r="D1041" t="s" s="20">
        <v>840</v>
      </c>
      <c r="E1041" s="33">
        <v>82903329</v>
      </c>
      <c r="F1041" s="33">
        <v>82903355</v>
      </c>
      <c r="G1041" s="34">
        <v>-0.46615019501976</v>
      </c>
      <c r="H1041" s="35">
        <v>0.00536800582333889</v>
      </c>
    </row>
    <row r="1042" ht="19.95" customHeight="1">
      <c r="A1042" t="s" s="20">
        <v>888</v>
      </c>
      <c r="B1042" t="s" s="20">
        <v>36</v>
      </c>
      <c r="C1042" t="s" s="20">
        <v>71</v>
      </c>
      <c r="D1042" t="s" s="20">
        <v>840</v>
      </c>
      <c r="E1042" s="33">
        <v>82903329</v>
      </c>
      <c r="F1042" s="33">
        <v>82903355</v>
      </c>
      <c r="G1042" s="34">
        <v>-0.414750664108916</v>
      </c>
      <c r="H1042" s="35">
        <v>0.00526114470750825</v>
      </c>
    </row>
    <row r="1043" ht="19.95" customHeight="1">
      <c r="A1043" t="s" s="20">
        <v>889</v>
      </c>
      <c r="B1043" t="s" s="20">
        <v>33</v>
      </c>
      <c r="C1043" t="s" s="20">
        <v>71</v>
      </c>
      <c r="D1043" t="s" s="20">
        <v>840</v>
      </c>
      <c r="E1043" s="33">
        <v>90311456</v>
      </c>
      <c r="F1043" s="33">
        <v>90311482</v>
      </c>
      <c r="G1043" s="34">
        <v>-0.565457644581886</v>
      </c>
      <c r="H1043" s="35">
        <v>0.000474680297253253</v>
      </c>
    </row>
    <row r="1044" ht="19.95" customHeight="1">
      <c r="A1044" t="s" s="20">
        <v>890</v>
      </c>
      <c r="B1044" t="s" s="20">
        <v>45</v>
      </c>
      <c r="C1044" t="s" s="20">
        <v>75</v>
      </c>
      <c r="D1044" t="s" s="20">
        <v>840</v>
      </c>
      <c r="E1044" s="33">
        <v>93367536</v>
      </c>
      <c r="F1044" s="33">
        <v>93367568</v>
      </c>
      <c r="G1044" s="34">
        <v>0.44898669336483</v>
      </c>
      <c r="H1044" s="35">
        <v>0.00762083349473993</v>
      </c>
    </row>
    <row r="1045" ht="19.95" customHeight="1">
      <c r="A1045" t="s" s="20">
        <v>891</v>
      </c>
      <c r="B1045" t="s" s="20">
        <v>15</v>
      </c>
      <c r="C1045" t="s" s="20">
        <v>75</v>
      </c>
      <c r="D1045" t="s" s="20">
        <v>840</v>
      </c>
      <c r="E1045" s="33">
        <v>93367853</v>
      </c>
      <c r="F1045" s="33">
        <v>93367883</v>
      </c>
      <c r="G1045" s="34">
        <v>0.481519626432887</v>
      </c>
      <c r="H1045" s="35">
        <v>0.00386201313872499</v>
      </c>
    </row>
    <row r="1046" ht="19.95" customHeight="1">
      <c r="A1046" t="s" s="20">
        <v>892</v>
      </c>
      <c r="B1046" t="s" s="20">
        <v>21</v>
      </c>
      <c r="C1046" t="s" s="20">
        <v>71</v>
      </c>
      <c r="D1046" t="s" s="20">
        <v>840</v>
      </c>
      <c r="E1046" s="33">
        <v>93660436</v>
      </c>
      <c r="F1046" s="33">
        <v>93660466</v>
      </c>
      <c r="G1046" s="34">
        <v>-0.490027172804778</v>
      </c>
      <c r="H1046" s="35">
        <v>0.0031973946969404</v>
      </c>
    </row>
    <row r="1047" ht="19.95" customHeight="1">
      <c r="A1047" t="s" s="20">
        <v>893</v>
      </c>
      <c r="B1047" t="s" s="20">
        <v>30</v>
      </c>
      <c r="C1047" t="s" s="20">
        <v>71</v>
      </c>
      <c r="D1047" t="s" s="20">
        <v>840</v>
      </c>
      <c r="E1047" s="33">
        <v>96362247</v>
      </c>
      <c r="F1047" s="33">
        <v>96362273</v>
      </c>
      <c r="G1047" s="34">
        <v>0.496896685210846</v>
      </c>
      <c r="H1047" s="35">
        <v>0.00273543520601411</v>
      </c>
    </row>
    <row r="1048" ht="19.95" customHeight="1">
      <c r="A1048" t="s" s="20">
        <v>894</v>
      </c>
      <c r="B1048" t="s" s="20">
        <v>36</v>
      </c>
      <c r="C1048" t="s" s="20">
        <v>71</v>
      </c>
      <c r="D1048" t="s" s="20">
        <v>840</v>
      </c>
      <c r="E1048" s="33">
        <v>96672387</v>
      </c>
      <c r="F1048" s="33">
        <v>96672419</v>
      </c>
      <c r="G1048" s="34">
        <v>-0.454952815938026</v>
      </c>
      <c r="H1048" s="35">
        <v>0.0067603820890189</v>
      </c>
    </row>
    <row r="1049" ht="19.95" customHeight="1">
      <c r="A1049" t="s" s="20">
        <v>895</v>
      </c>
      <c r="B1049" t="s" s="20">
        <v>30</v>
      </c>
      <c r="C1049" t="s" s="20">
        <v>71</v>
      </c>
      <c r="D1049" t="s" s="20">
        <v>840</v>
      </c>
      <c r="E1049" s="33">
        <v>96672426</v>
      </c>
      <c r="F1049" s="33">
        <v>96672452</v>
      </c>
      <c r="G1049" s="34">
        <v>0.435352068422038</v>
      </c>
      <c r="H1049" s="35">
        <v>0.00994364626612014</v>
      </c>
    </row>
    <row r="1050" ht="19.95" customHeight="1">
      <c r="A1050" t="s" s="20">
        <v>896</v>
      </c>
      <c r="B1050" t="s" s="20">
        <v>18</v>
      </c>
      <c r="C1050" t="s" s="20">
        <v>75</v>
      </c>
      <c r="D1050" t="s" s="20">
        <v>840</v>
      </c>
      <c r="E1050" s="33">
        <v>97442512</v>
      </c>
      <c r="F1050" s="33">
        <v>97442538</v>
      </c>
      <c r="G1050" s="34">
        <v>-0.489056513124174</v>
      </c>
      <c r="H1050" s="35">
        <v>0.00326783305509423</v>
      </c>
    </row>
    <row r="1051" ht="19.95" customHeight="1">
      <c r="A1051" t="s" s="20">
        <v>897</v>
      </c>
      <c r="B1051" t="s" s="20">
        <v>45</v>
      </c>
      <c r="C1051" t="s" s="20">
        <v>71</v>
      </c>
      <c r="D1051" t="s" s="20">
        <v>840</v>
      </c>
      <c r="E1051" s="33">
        <v>99202491</v>
      </c>
      <c r="F1051" s="33">
        <v>99202523</v>
      </c>
      <c r="G1051" s="34">
        <v>-0.453546242533034</v>
      </c>
      <c r="H1051" s="35">
        <v>0.00695537470848113</v>
      </c>
    </row>
    <row r="1052" ht="19.95" customHeight="1">
      <c r="A1052" t="s" s="20">
        <v>898</v>
      </c>
      <c r="B1052" t="s" s="20">
        <v>33</v>
      </c>
      <c r="C1052" t="s" s="20">
        <v>71</v>
      </c>
      <c r="D1052" t="s" s="20">
        <v>840</v>
      </c>
      <c r="E1052" s="33">
        <v>99443045</v>
      </c>
      <c r="F1052" s="33">
        <v>99443073</v>
      </c>
      <c r="G1052" s="34">
        <v>-0.459686501551799</v>
      </c>
      <c r="H1052" s="35">
        <v>0.0061380858734396</v>
      </c>
    </row>
    <row r="1053" ht="19.95" customHeight="1">
      <c r="A1053" t="s" s="20">
        <v>899</v>
      </c>
      <c r="B1053" t="s" s="20">
        <v>33</v>
      </c>
      <c r="C1053" t="s" s="20">
        <v>71</v>
      </c>
      <c r="D1053" t="s" s="20">
        <v>840</v>
      </c>
      <c r="E1053" s="33">
        <v>99443099</v>
      </c>
      <c r="F1053" s="33">
        <v>99443127</v>
      </c>
      <c r="G1053" s="34">
        <v>-0.515620539032854</v>
      </c>
      <c r="H1053" s="35">
        <v>0.00175794512388441</v>
      </c>
    </row>
    <row r="1054" ht="19.95" customHeight="1">
      <c r="A1054" t="s" s="20">
        <v>900</v>
      </c>
      <c r="B1054" t="s" s="20">
        <v>33</v>
      </c>
      <c r="C1054" t="s" s="20">
        <v>71</v>
      </c>
      <c r="D1054" t="s" s="20">
        <v>840</v>
      </c>
      <c r="E1054" s="33">
        <v>99443238</v>
      </c>
      <c r="F1054" s="33">
        <v>99443269</v>
      </c>
      <c r="G1054" s="34">
        <v>-0.443902829633337</v>
      </c>
      <c r="H1054" s="35">
        <v>0.008426074181833609</v>
      </c>
    </row>
    <row r="1055" ht="19.95" customHeight="1">
      <c r="A1055" t="s" s="20">
        <v>901</v>
      </c>
      <c r="B1055" t="s" s="20">
        <v>33</v>
      </c>
      <c r="C1055" t="s" s="20">
        <v>71</v>
      </c>
      <c r="D1055" t="s" s="20">
        <v>840</v>
      </c>
      <c r="E1055" s="33">
        <v>99449646</v>
      </c>
      <c r="F1055" s="33">
        <v>99449672</v>
      </c>
      <c r="G1055" s="34">
        <v>-0.414775648733139</v>
      </c>
      <c r="H1055" s="35">
        <v>0.0145688159801486</v>
      </c>
    </row>
    <row r="1056" ht="19.95" customHeight="1">
      <c r="A1056" t="s" s="20">
        <v>902</v>
      </c>
      <c r="B1056" t="s" s="20">
        <v>33</v>
      </c>
      <c r="C1056" t="s" s="20">
        <v>71</v>
      </c>
      <c r="D1056" t="s" s="20">
        <v>840</v>
      </c>
      <c r="E1056" s="33">
        <v>99452107</v>
      </c>
      <c r="F1056" s="33">
        <v>99452138</v>
      </c>
      <c r="G1056" s="34">
        <v>-0.457410834159393</v>
      </c>
      <c r="H1056" s="35">
        <v>0.00643083519934834</v>
      </c>
    </row>
    <row r="1057" ht="19.95" customHeight="1">
      <c r="A1057" t="s" s="20">
        <v>903</v>
      </c>
      <c r="B1057" t="s" s="20">
        <v>21</v>
      </c>
      <c r="C1057" t="s" s="20">
        <v>71</v>
      </c>
      <c r="D1057" t="s" s="20">
        <v>840</v>
      </c>
      <c r="E1057" s="33">
        <v>99452535</v>
      </c>
      <c r="F1057" s="33">
        <v>99452566</v>
      </c>
      <c r="G1057" s="34">
        <v>-0.484306554055168</v>
      </c>
      <c r="H1057" s="35">
        <v>0.00363224973460147</v>
      </c>
    </row>
    <row r="1058" ht="19.95" customHeight="1">
      <c r="A1058" t="s" s="20">
        <v>904</v>
      </c>
      <c r="B1058" t="s" s="20">
        <v>18</v>
      </c>
      <c r="C1058" t="s" s="20">
        <v>71</v>
      </c>
      <c r="D1058" t="s" s="20">
        <v>840</v>
      </c>
      <c r="E1058" s="33">
        <v>99453520</v>
      </c>
      <c r="F1058" s="33">
        <v>99453546</v>
      </c>
      <c r="G1058" s="34">
        <v>-0.650710607091511</v>
      </c>
      <c r="H1058" s="35">
        <v>2.88755528485537e-05</v>
      </c>
    </row>
    <row r="1059" ht="19.95" customHeight="1">
      <c r="A1059" t="s" s="20">
        <v>904</v>
      </c>
      <c r="B1059" t="s" s="20">
        <v>33</v>
      </c>
      <c r="C1059" t="s" s="20">
        <v>71</v>
      </c>
      <c r="D1059" t="s" s="20">
        <v>840</v>
      </c>
      <c r="E1059" s="33">
        <v>99453520</v>
      </c>
      <c r="F1059" s="33">
        <v>99453546</v>
      </c>
      <c r="G1059" s="34">
        <v>-0.502970390633232</v>
      </c>
      <c r="H1059" s="35">
        <v>0.00606994850561785</v>
      </c>
    </row>
    <row r="1060" ht="19.95" customHeight="1">
      <c r="A1060" t="s" s="20">
        <v>904</v>
      </c>
      <c r="B1060" t="s" s="20">
        <v>42</v>
      </c>
      <c r="C1060" t="s" s="20">
        <v>71</v>
      </c>
      <c r="D1060" t="s" s="20">
        <v>840</v>
      </c>
      <c r="E1060" s="33">
        <v>99453520</v>
      </c>
      <c r="F1060" s="33">
        <v>99453546</v>
      </c>
      <c r="G1060" s="34">
        <v>-0.460229466196551</v>
      </c>
      <c r="H1060" s="35">
        <v>0.0023764466838326</v>
      </c>
    </row>
    <row r="1061" ht="19.95" customHeight="1">
      <c r="A1061" t="s" s="20">
        <v>905</v>
      </c>
      <c r="B1061" t="s" s="20">
        <v>45</v>
      </c>
      <c r="C1061" t="s" s="20">
        <v>71</v>
      </c>
      <c r="D1061" t="s" s="20">
        <v>840</v>
      </c>
      <c r="E1061" s="33">
        <v>99453624</v>
      </c>
      <c r="F1061" s="33">
        <v>99453656</v>
      </c>
      <c r="G1061" s="34">
        <v>0.496561010261543</v>
      </c>
      <c r="H1061" s="35">
        <v>0.00275658007255069</v>
      </c>
    </row>
    <row r="1062" ht="19.95" customHeight="1">
      <c r="A1062" t="s" s="20">
        <v>906</v>
      </c>
      <c r="B1062" t="s" s="20">
        <v>21</v>
      </c>
      <c r="C1062" t="s" s="20">
        <v>71</v>
      </c>
      <c r="D1062" t="s" s="20">
        <v>840</v>
      </c>
      <c r="E1062" s="33">
        <v>99454804</v>
      </c>
      <c r="F1062" s="33">
        <v>99454830</v>
      </c>
      <c r="G1062" s="34">
        <v>-0.538307139548963</v>
      </c>
      <c r="H1062" s="35">
        <v>0.0009933737088617281</v>
      </c>
    </row>
    <row r="1063" ht="19.95" customHeight="1">
      <c r="A1063" t="s" s="20">
        <v>907</v>
      </c>
      <c r="B1063" t="s" s="20">
        <v>36</v>
      </c>
      <c r="C1063" t="s" s="20">
        <v>71</v>
      </c>
      <c r="D1063" t="s" s="20">
        <v>840</v>
      </c>
      <c r="E1063" s="33">
        <v>99454954</v>
      </c>
      <c r="F1063" s="33">
        <v>99454983</v>
      </c>
      <c r="G1063" s="34">
        <v>-0.413970890562419</v>
      </c>
      <c r="H1063" s="35">
        <v>0.0147812748127869</v>
      </c>
    </row>
    <row r="1064" ht="19.95" customHeight="1">
      <c r="A1064" t="s" s="20">
        <v>908</v>
      </c>
      <c r="B1064" t="s" s="20">
        <v>33</v>
      </c>
      <c r="C1064" t="s" s="20">
        <v>71</v>
      </c>
      <c r="D1064" t="s" s="20">
        <v>840</v>
      </c>
      <c r="E1064" s="33">
        <v>99455826</v>
      </c>
      <c r="F1064" s="33">
        <v>99455858</v>
      </c>
      <c r="G1064" s="34">
        <v>-0.534325290778889</v>
      </c>
      <c r="H1064" s="35">
        <v>0.00110125841873714</v>
      </c>
    </row>
    <row r="1065" ht="19.95" customHeight="1">
      <c r="A1065" t="s" s="20">
        <v>909</v>
      </c>
      <c r="B1065" t="s" s="20">
        <v>33</v>
      </c>
      <c r="C1065" t="s" s="20">
        <v>71</v>
      </c>
      <c r="D1065" t="s" s="20">
        <v>840</v>
      </c>
      <c r="E1065" s="33">
        <v>100479001</v>
      </c>
      <c r="F1065" s="33">
        <v>100479027</v>
      </c>
      <c r="G1065" s="34">
        <v>-0.456400567781545</v>
      </c>
      <c r="H1065" s="35">
        <v>0.00656457905714748</v>
      </c>
    </row>
    <row r="1066" ht="19.95" customHeight="1">
      <c r="A1066" t="s" s="20">
        <v>909</v>
      </c>
      <c r="B1066" t="s" s="20">
        <v>36</v>
      </c>
      <c r="C1066" t="s" s="20">
        <v>71</v>
      </c>
      <c r="D1066" t="s" s="20">
        <v>840</v>
      </c>
      <c r="E1066" s="33">
        <v>100479001</v>
      </c>
      <c r="F1066" s="33">
        <v>100479027</v>
      </c>
      <c r="G1066" s="34">
        <v>-0.442061751866149</v>
      </c>
      <c r="H1066" s="35">
        <v>0.00873500410173645</v>
      </c>
    </row>
    <row r="1067" ht="19.95" customHeight="1">
      <c r="A1067" t="s" s="20">
        <v>910</v>
      </c>
      <c r="B1067" t="s" s="20">
        <v>21</v>
      </c>
      <c r="C1067" t="s" s="20">
        <v>71</v>
      </c>
      <c r="D1067" t="s" s="20">
        <v>840</v>
      </c>
      <c r="E1067" s="33">
        <v>103135821</v>
      </c>
      <c r="F1067" s="33">
        <v>103135848</v>
      </c>
      <c r="G1067" s="34">
        <v>-0.457118733551251</v>
      </c>
      <c r="H1067" s="35">
        <v>0.0134467116781322</v>
      </c>
    </row>
    <row r="1068" ht="19.95" customHeight="1">
      <c r="A1068" t="s" s="20">
        <v>910</v>
      </c>
      <c r="B1068" t="s" s="20">
        <v>33</v>
      </c>
      <c r="C1068" t="s" s="20">
        <v>71</v>
      </c>
      <c r="D1068" t="s" s="20">
        <v>840</v>
      </c>
      <c r="E1068" s="33">
        <v>103135821</v>
      </c>
      <c r="F1068" s="33">
        <v>103135848</v>
      </c>
      <c r="G1068" s="34">
        <v>-0.419196969601082</v>
      </c>
      <c r="H1068" s="35">
        <v>0.00646926311676948</v>
      </c>
    </row>
    <row r="1069" ht="19.95" customHeight="1">
      <c r="A1069" t="s" s="20">
        <v>911</v>
      </c>
      <c r="B1069" t="s" s="20">
        <v>33</v>
      </c>
      <c r="C1069" t="s" s="20">
        <v>75</v>
      </c>
      <c r="D1069" t="s" s="20">
        <v>840</v>
      </c>
      <c r="E1069" s="33">
        <v>103136271</v>
      </c>
      <c r="F1069" s="33">
        <v>103136297</v>
      </c>
      <c r="G1069" s="34">
        <v>-0.5097203248403021</v>
      </c>
      <c r="H1069" s="35">
        <v>0.00202626610979216</v>
      </c>
    </row>
    <row r="1070" ht="19.95" customHeight="1">
      <c r="A1070" t="s" s="20">
        <v>912</v>
      </c>
      <c r="B1070" t="s" s="20">
        <v>33</v>
      </c>
      <c r="C1070" t="s" s="20">
        <v>75</v>
      </c>
      <c r="D1070" t="s" s="20">
        <v>840</v>
      </c>
      <c r="E1070" s="33">
        <v>103136686</v>
      </c>
      <c r="F1070" s="33">
        <v>103136712</v>
      </c>
      <c r="G1070" s="34">
        <v>-0.42221084368325</v>
      </c>
      <c r="H1070" s="35">
        <v>0.0127241913079766</v>
      </c>
    </row>
    <row r="1071" ht="19.95" customHeight="1">
      <c r="A1071" t="s" s="20">
        <v>913</v>
      </c>
      <c r="B1071" t="s" s="20">
        <v>36</v>
      </c>
      <c r="C1071" t="s" s="20">
        <v>71</v>
      </c>
      <c r="D1071" t="s" s="20">
        <v>840</v>
      </c>
      <c r="E1071" s="33">
        <v>103136745</v>
      </c>
      <c r="F1071" s="33">
        <v>103136772</v>
      </c>
      <c r="G1071" s="34">
        <v>-0.425246261965489</v>
      </c>
      <c r="H1071" s="35">
        <v>0.0120298129907447</v>
      </c>
    </row>
    <row r="1072" ht="19.95" customHeight="1">
      <c r="A1072" t="s" s="20">
        <v>914</v>
      </c>
      <c r="B1072" t="s" s="20">
        <v>18</v>
      </c>
      <c r="C1072" t="s" s="20">
        <v>75</v>
      </c>
      <c r="D1072" t="s" s="20">
        <v>840</v>
      </c>
      <c r="E1072" s="33">
        <v>103137025</v>
      </c>
      <c r="F1072" s="33">
        <v>103137051</v>
      </c>
      <c r="G1072" s="34">
        <v>-0.493028877691953</v>
      </c>
      <c r="H1072" s="35">
        <v>0.0115134623831232</v>
      </c>
    </row>
    <row r="1073" ht="19.95" customHeight="1">
      <c r="A1073" t="s" s="20">
        <v>914</v>
      </c>
      <c r="B1073" t="s" s="20">
        <v>33</v>
      </c>
      <c r="C1073" t="s" s="20">
        <v>75</v>
      </c>
      <c r="D1073" t="s" s="20">
        <v>840</v>
      </c>
      <c r="E1073" s="33">
        <v>103137025</v>
      </c>
      <c r="F1073" s="33">
        <v>103137051</v>
      </c>
      <c r="G1073" s="34">
        <v>-0.427600703319644</v>
      </c>
      <c r="H1073" s="35">
        <v>0.00298782795482818</v>
      </c>
    </row>
    <row r="1074" ht="19.95" customHeight="1">
      <c r="A1074" t="s" s="20">
        <v>915</v>
      </c>
      <c r="B1074" t="s" s="20">
        <v>12</v>
      </c>
      <c r="C1074" t="s" s="20">
        <v>71</v>
      </c>
      <c r="D1074" t="s" s="20">
        <v>840</v>
      </c>
      <c r="E1074" s="33">
        <v>103153965</v>
      </c>
      <c r="F1074" s="33">
        <v>103153995</v>
      </c>
      <c r="G1074" s="34">
        <v>-0.501337065126674</v>
      </c>
      <c r="H1074" s="35">
        <v>0.00246870288615296</v>
      </c>
    </row>
    <row r="1075" ht="19.95" customHeight="1">
      <c r="A1075" t="s" s="20">
        <v>915</v>
      </c>
      <c r="B1075" t="s" s="20">
        <v>45</v>
      </c>
      <c r="C1075" t="s" s="20">
        <v>71</v>
      </c>
      <c r="D1075" t="s" s="20">
        <v>840</v>
      </c>
      <c r="E1075" s="33">
        <v>103153965</v>
      </c>
      <c r="F1075" s="33">
        <v>103153995</v>
      </c>
      <c r="G1075" s="34">
        <v>0.429235734862087</v>
      </c>
      <c r="H1075" s="35">
        <v>0.0111659963362862</v>
      </c>
    </row>
    <row r="1076" ht="19.95" customHeight="1">
      <c r="A1076" t="s" s="20">
        <v>916</v>
      </c>
      <c r="B1076" t="s" s="20">
        <v>12</v>
      </c>
      <c r="C1076" t="s" s="20">
        <v>71</v>
      </c>
      <c r="D1076" t="s" s="20">
        <v>840</v>
      </c>
      <c r="E1076" s="33">
        <v>110005414</v>
      </c>
      <c r="F1076" s="33">
        <v>110005440</v>
      </c>
      <c r="G1076" s="34">
        <v>-0.416113748460318</v>
      </c>
      <c r="H1076" s="35">
        <v>0.0142212222154064</v>
      </c>
    </row>
    <row r="1077" ht="19.95" customHeight="1">
      <c r="A1077" t="s" s="20">
        <v>917</v>
      </c>
      <c r="B1077" t="s" s="20">
        <v>15</v>
      </c>
      <c r="C1077" t="s" s="20">
        <v>60</v>
      </c>
      <c r="D1077" t="s" s="20">
        <v>840</v>
      </c>
      <c r="E1077" s="33">
        <v>110330894</v>
      </c>
      <c r="F1077" s="33">
        <v>110330926</v>
      </c>
      <c r="G1077" s="34">
        <v>0.482471349532269</v>
      </c>
      <c r="H1077" s="35">
        <v>0.00378217735724503</v>
      </c>
    </row>
    <row r="1078" ht="19.95" customHeight="1">
      <c r="A1078" t="s" s="20">
        <v>918</v>
      </c>
      <c r="B1078" t="s" s="20">
        <v>18</v>
      </c>
      <c r="C1078" t="s" s="20">
        <v>71</v>
      </c>
      <c r="D1078" t="s" s="20">
        <v>840</v>
      </c>
      <c r="E1078" s="33">
        <v>110629089</v>
      </c>
      <c r="F1078" s="33">
        <v>110629121</v>
      </c>
      <c r="G1078" s="34">
        <v>-0.542586775327114</v>
      </c>
      <c r="H1078" s="35">
        <v>0.000887899078555071</v>
      </c>
    </row>
    <row r="1079" ht="19.95" customHeight="1">
      <c r="A1079" t="s" s="20">
        <v>918</v>
      </c>
      <c r="B1079" t="s" s="20">
        <v>36</v>
      </c>
      <c r="C1079" t="s" s="20">
        <v>71</v>
      </c>
      <c r="D1079" t="s" s="20">
        <v>840</v>
      </c>
      <c r="E1079" s="33">
        <v>110629089</v>
      </c>
      <c r="F1079" s="33">
        <v>110629121</v>
      </c>
      <c r="G1079" s="34">
        <v>-0.456825025317889</v>
      </c>
      <c r="H1079" s="35">
        <v>0.00650810041321677</v>
      </c>
    </row>
    <row r="1080" ht="19.95" customHeight="1">
      <c r="A1080" t="s" s="20">
        <v>919</v>
      </c>
      <c r="B1080" t="s" s="20">
        <v>21</v>
      </c>
      <c r="C1080" t="s" s="20">
        <v>71</v>
      </c>
      <c r="D1080" t="s" s="20">
        <v>840</v>
      </c>
      <c r="E1080" s="33">
        <v>127079374</v>
      </c>
      <c r="F1080" s="33">
        <v>127079400</v>
      </c>
      <c r="G1080" s="34">
        <v>-0.415783503000148</v>
      </c>
      <c r="H1080" s="35">
        <v>0.0143063555733135</v>
      </c>
    </row>
    <row r="1081" ht="19.95" customHeight="1">
      <c r="A1081" t="s" s="20">
        <v>920</v>
      </c>
      <c r="B1081" t="s" s="20">
        <v>33</v>
      </c>
      <c r="C1081" t="s" s="20">
        <v>71</v>
      </c>
      <c r="D1081" t="s" s="20">
        <v>840</v>
      </c>
      <c r="E1081" s="33">
        <v>127079417</v>
      </c>
      <c r="F1081" s="33">
        <v>127079446</v>
      </c>
      <c r="G1081" s="34">
        <v>-0.43102664737788</v>
      </c>
      <c r="H1081" s="35">
        <v>0.0107956081236889</v>
      </c>
    </row>
    <row r="1082" ht="19.95" customHeight="1">
      <c r="A1082" t="s" s="20">
        <v>921</v>
      </c>
      <c r="B1082" t="s" s="20">
        <v>33</v>
      </c>
      <c r="C1082" t="s" s="20">
        <v>71</v>
      </c>
      <c r="D1082" t="s" s="20">
        <v>840</v>
      </c>
      <c r="E1082" s="33">
        <v>127079613</v>
      </c>
      <c r="F1082" s="33">
        <v>127079644</v>
      </c>
      <c r="G1082" s="34">
        <v>-0.419106164752811</v>
      </c>
      <c r="H1082" s="35">
        <v>0.0134690045283249</v>
      </c>
    </row>
    <row r="1083" ht="19.95" customHeight="1">
      <c r="A1083" t="s" s="20">
        <v>922</v>
      </c>
      <c r="B1083" t="s" s="20">
        <v>18</v>
      </c>
      <c r="C1083" t="s" s="20">
        <v>71</v>
      </c>
      <c r="D1083" t="s" s="20">
        <v>840</v>
      </c>
      <c r="E1083" s="33">
        <v>127080456</v>
      </c>
      <c r="F1083" s="33">
        <v>127080482</v>
      </c>
      <c r="G1083" s="34">
        <v>-0.541084477652845</v>
      </c>
      <c r="H1083" s="35">
        <v>0.000923741548204638</v>
      </c>
    </row>
    <row r="1084" ht="19.95" customHeight="1">
      <c r="A1084" t="s" s="20">
        <v>923</v>
      </c>
      <c r="B1084" t="s" s="20">
        <v>33</v>
      </c>
      <c r="C1084" t="s" s="20">
        <v>71</v>
      </c>
      <c r="D1084" t="s" s="20">
        <v>840</v>
      </c>
      <c r="E1084" s="33">
        <v>127083647</v>
      </c>
      <c r="F1084" s="33">
        <v>127083673</v>
      </c>
      <c r="G1084" s="34">
        <v>-0.498584012214672</v>
      </c>
      <c r="H1084" s="35">
        <v>0.00263126749613568</v>
      </c>
    </row>
    <row r="1085" ht="19.95" customHeight="1">
      <c r="A1085" t="s" s="20">
        <v>924</v>
      </c>
      <c r="B1085" t="s" s="20">
        <v>18</v>
      </c>
      <c r="C1085" t="s" s="20">
        <v>71</v>
      </c>
      <c r="D1085" t="s" s="20">
        <v>840</v>
      </c>
      <c r="E1085" s="33">
        <v>127757071</v>
      </c>
      <c r="F1085" s="33">
        <v>127757103</v>
      </c>
      <c r="G1085" s="34">
        <v>-0.431278918987442</v>
      </c>
      <c r="H1085" s="35">
        <v>0.0107442787087059</v>
      </c>
    </row>
    <row r="1086" ht="19.95" customHeight="1">
      <c r="A1086" t="s" s="20">
        <v>925</v>
      </c>
      <c r="B1086" t="s" s="20">
        <v>12</v>
      </c>
      <c r="C1086" t="s" s="20">
        <v>71</v>
      </c>
      <c r="D1086" t="s" s="20">
        <v>926</v>
      </c>
      <c r="E1086" s="33">
        <v>107725</v>
      </c>
      <c r="F1086" s="33">
        <v>107753</v>
      </c>
      <c r="G1086" s="34">
        <v>-0.513388676603219</v>
      </c>
      <c r="H1086" s="35">
        <v>0.00185554586754099</v>
      </c>
    </row>
    <row r="1087" ht="19.95" customHeight="1">
      <c r="A1087" t="s" s="20">
        <v>925</v>
      </c>
      <c r="B1087" t="s" s="20">
        <v>21</v>
      </c>
      <c r="C1087" t="s" s="20">
        <v>71</v>
      </c>
      <c r="D1087" t="s" s="20">
        <v>926</v>
      </c>
      <c r="E1087" s="33">
        <v>107725</v>
      </c>
      <c r="F1087" s="33">
        <v>107753</v>
      </c>
      <c r="G1087" s="34">
        <v>-0.437952905591387</v>
      </c>
      <c r="H1087" s="35">
        <v>0.009459328107149719</v>
      </c>
    </row>
    <row r="1088" ht="19.95" customHeight="1">
      <c r="A1088" t="s" s="20">
        <v>927</v>
      </c>
      <c r="B1088" t="s" s="20">
        <v>24</v>
      </c>
      <c r="C1088" t="s" s="20">
        <v>71</v>
      </c>
      <c r="D1088" t="s" s="20">
        <v>926</v>
      </c>
      <c r="E1088" s="33">
        <v>4185433</v>
      </c>
      <c r="F1088" s="33">
        <v>4185459</v>
      </c>
      <c r="G1088" s="34">
        <v>0.487470872254463</v>
      </c>
      <c r="H1088" s="35">
        <v>0.00338579169204241</v>
      </c>
    </row>
    <row r="1089" ht="19.95" customHeight="1">
      <c r="A1089" t="s" s="20">
        <v>928</v>
      </c>
      <c r="B1089" t="s" s="20">
        <v>33</v>
      </c>
      <c r="C1089" t="s" s="20">
        <v>71</v>
      </c>
      <c r="D1089" t="s" s="20">
        <v>926</v>
      </c>
      <c r="E1089" s="33">
        <v>4188820</v>
      </c>
      <c r="F1089" s="33">
        <v>4188852</v>
      </c>
      <c r="G1089" s="34">
        <v>-0.449129966934042</v>
      </c>
      <c r="H1089" s="35">
        <v>0.00759912581060302</v>
      </c>
    </row>
    <row r="1090" ht="19.95" customHeight="1">
      <c r="A1090" t="s" s="20">
        <v>929</v>
      </c>
      <c r="B1090" t="s" s="20">
        <v>36</v>
      </c>
      <c r="C1090" t="s" s="20">
        <v>71</v>
      </c>
      <c r="D1090" t="s" s="20">
        <v>926</v>
      </c>
      <c r="E1090" s="33">
        <v>4189814</v>
      </c>
      <c r="F1090" s="33">
        <v>4189840</v>
      </c>
      <c r="G1090" s="34">
        <v>-0.418440968261644</v>
      </c>
      <c r="H1090" s="35">
        <v>0.0136332611016369</v>
      </c>
    </row>
    <row r="1091" ht="19.95" customHeight="1">
      <c r="A1091" t="s" s="20">
        <v>930</v>
      </c>
      <c r="B1091" t="s" s="20">
        <v>12</v>
      </c>
      <c r="C1091" t="s" s="20">
        <v>71</v>
      </c>
      <c r="D1091" t="s" s="20">
        <v>926</v>
      </c>
      <c r="E1091" s="33">
        <v>4190558</v>
      </c>
      <c r="F1091" s="33">
        <v>4190586</v>
      </c>
      <c r="G1091" s="34">
        <v>-0.433878045499258</v>
      </c>
      <c r="H1091" s="35">
        <v>0.0102273423178748</v>
      </c>
    </row>
    <row r="1092" ht="19.95" customHeight="1">
      <c r="A1092" t="s" s="20">
        <v>930</v>
      </c>
      <c r="B1092" t="s" s="20">
        <v>45</v>
      </c>
      <c r="C1092" t="s" s="20">
        <v>71</v>
      </c>
      <c r="D1092" t="s" s="20">
        <v>926</v>
      </c>
      <c r="E1092" s="33">
        <v>4190558</v>
      </c>
      <c r="F1092" s="33">
        <v>4190586</v>
      </c>
      <c r="G1092" s="34">
        <v>0.505508719119249</v>
      </c>
      <c r="H1092" s="35">
        <v>0.00223902786765832</v>
      </c>
    </row>
    <row r="1093" ht="19.95" customHeight="1">
      <c r="A1093" t="s" s="20">
        <v>931</v>
      </c>
      <c r="B1093" t="s" s="20">
        <v>33</v>
      </c>
      <c r="C1093" t="s" s="20">
        <v>71</v>
      </c>
      <c r="D1093" t="s" s="20">
        <v>926</v>
      </c>
      <c r="E1093" s="33">
        <v>4191151</v>
      </c>
      <c r="F1093" s="33">
        <v>4191180</v>
      </c>
      <c r="G1093" s="34">
        <v>-0.641889635632836</v>
      </c>
      <c r="H1093" s="35">
        <v>4.01459851921929e-05</v>
      </c>
    </row>
    <row r="1094" ht="19.95" customHeight="1">
      <c r="A1094" t="s" s="20">
        <v>931</v>
      </c>
      <c r="B1094" t="s" s="20">
        <v>36</v>
      </c>
      <c r="C1094" t="s" s="20">
        <v>71</v>
      </c>
      <c r="D1094" t="s" s="20">
        <v>926</v>
      </c>
      <c r="E1094" s="33">
        <v>4191151</v>
      </c>
      <c r="F1094" s="33">
        <v>4191180</v>
      </c>
      <c r="G1094" s="34">
        <v>-0.429664469835384</v>
      </c>
      <c r="H1094" s="35">
        <v>0.0110763643520599</v>
      </c>
    </row>
    <row r="1095" ht="19.95" customHeight="1">
      <c r="A1095" t="s" s="20">
        <v>932</v>
      </c>
      <c r="B1095" t="s" s="20">
        <v>45</v>
      </c>
      <c r="C1095" t="s" s="20">
        <v>75</v>
      </c>
      <c r="D1095" t="s" s="20">
        <v>926</v>
      </c>
      <c r="E1095" s="33">
        <v>6218057</v>
      </c>
      <c r="F1095" s="33">
        <v>6218085</v>
      </c>
      <c r="G1095" s="34">
        <v>0.487484858497583</v>
      </c>
      <c r="H1095" s="35">
        <v>0.00338473532970702</v>
      </c>
    </row>
    <row r="1096" ht="19.95" customHeight="1">
      <c r="A1096" t="s" s="20">
        <v>933</v>
      </c>
      <c r="B1096" t="s" s="20">
        <v>36</v>
      </c>
      <c r="C1096" t="s" s="20">
        <v>60</v>
      </c>
      <c r="D1096" t="s" s="20">
        <v>926</v>
      </c>
      <c r="E1096" s="33">
        <v>6929575</v>
      </c>
      <c r="F1096" s="33">
        <v>6929607</v>
      </c>
      <c r="G1096" s="34">
        <v>-0.52778725599544</v>
      </c>
      <c r="H1096" s="35">
        <v>0.00130083162514084</v>
      </c>
    </row>
    <row r="1097" ht="19.95" customHeight="1">
      <c r="A1097" t="s" s="20">
        <v>934</v>
      </c>
      <c r="B1097" t="s" s="20">
        <v>30</v>
      </c>
      <c r="C1097" t="s" s="20">
        <v>60</v>
      </c>
      <c r="D1097" t="s" s="20">
        <v>926</v>
      </c>
      <c r="E1097" s="33">
        <v>6945150</v>
      </c>
      <c r="F1097" s="33">
        <v>6945177</v>
      </c>
      <c r="G1097" s="34">
        <v>-0.441586179635232</v>
      </c>
      <c r="H1097" s="35">
        <v>0.00153200144399961</v>
      </c>
    </row>
    <row r="1098" ht="19.95" customHeight="1">
      <c r="A1098" t="s" s="20">
        <v>934</v>
      </c>
      <c r="B1098" t="s" s="20">
        <v>33</v>
      </c>
      <c r="C1098" t="s" s="20">
        <v>60</v>
      </c>
      <c r="D1098" t="s" s="20">
        <v>926</v>
      </c>
      <c r="E1098" s="33">
        <v>6945150</v>
      </c>
      <c r="F1098" s="33">
        <v>6945177</v>
      </c>
      <c r="G1098" s="34">
        <v>-0.440126787056228</v>
      </c>
      <c r="H1098" s="35">
        <v>0.00907000900510728</v>
      </c>
    </row>
    <row r="1099" ht="19.95" customHeight="1">
      <c r="A1099" t="s" s="20">
        <v>934</v>
      </c>
      <c r="B1099" t="s" s="20">
        <v>36</v>
      </c>
      <c r="C1099" t="s" s="20">
        <v>60</v>
      </c>
      <c r="D1099" t="s" s="20">
        <v>926</v>
      </c>
      <c r="E1099" s="33">
        <v>6945150</v>
      </c>
      <c r="F1099" s="33">
        <v>6945177</v>
      </c>
      <c r="G1099" s="34">
        <v>0.521235105282032</v>
      </c>
      <c r="H1099" s="35">
        <v>0.00881635064300175</v>
      </c>
    </row>
    <row r="1100" ht="19.95" customHeight="1">
      <c r="A1100" t="s" s="20">
        <v>935</v>
      </c>
      <c r="B1100" t="s" s="20">
        <v>21</v>
      </c>
      <c r="C1100" t="s" s="20">
        <v>71</v>
      </c>
      <c r="D1100" t="s" s="20">
        <v>926</v>
      </c>
      <c r="E1100" s="33">
        <v>6952265</v>
      </c>
      <c r="F1100" s="33">
        <v>6952296</v>
      </c>
      <c r="G1100" s="34">
        <v>-0.431236993965048</v>
      </c>
      <c r="H1100" s="35">
        <v>0.0107527948212725</v>
      </c>
    </row>
    <row r="1101" ht="19.95" customHeight="1">
      <c r="A1101" t="s" s="20">
        <v>936</v>
      </c>
      <c r="B1101" t="s" s="20">
        <v>36</v>
      </c>
      <c r="C1101" t="s" s="20">
        <v>71</v>
      </c>
      <c r="D1101" t="s" s="20">
        <v>926</v>
      </c>
      <c r="E1101" s="33">
        <v>7230946</v>
      </c>
      <c r="F1101" s="33">
        <v>7230972</v>
      </c>
      <c r="G1101" s="34">
        <v>-0.494421633617581</v>
      </c>
      <c r="H1101" s="35">
        <v>0.0028947098018532</v>
      </c>
    </row>
    <row r="1102" ht="19.95" customHeight="1">
      <c r="A1102" t="s" s="20">
        <v>937</v>
      </c>
      <c r="B1102" t="s" s="20">
        <v>30</v>
      </c>
      <c r="C1102" t="s" s="20">
        <v>75</v>
      </c>
      <c r="D1102" t="s" s="20">
        <v>926</v>
      </c>
      <c r="E1102" s="33">
        <v>7238081</v>
      </c>
      <c r="F1102" s="33">
        <v>7238109</v>
      </c>
      <c r="G1102" s="34">
        <v>0.448365141469998</v>
      </c>
      <c r="H1102" s="35">
        <v>0.007715619263489</v>
      </c>
    </row>
    <row r="1103" ht="19.95" customHeight="1">
      <c r="A1103" t="s" s="20">
        <v>938</v>
      </c>
      <c r="B1103" t="s" s="20">
        <v>39</v>
      </c>
      <c r="C1103" t="s" s="20">
        <v>71</v>
      </c>
      <c r="D1103" t="s" s="20">
        <v>926</v>
      </c>
      <c r="E1103" s="33">
        <v>7514794</v>
      </c>
      <c r="F1103" s="33">
        <v>7514823</v>
      </c>
      <c r="G1103" s="34">
        <v>0.437405969093789</v>
      </c>
      <c r="H1103" s="35">
        <v>0.0071987088477817</v>
      </c>
    </row>
    <row r="1104" ht="19.95" customHeight="1">
      <c r="A1104" t="s" s="20">
        <v>938</v>
      </c>
      <c r="B1104" t="s" s="20">
        <v>42</v>
      </c>
      <c r="C1104" t="s" s="20">
        <v>71</v>
      </c>
      <c r="D1104" t="s" s="20">
        <v>926</v>
      </c>
      <c r="E1104" s="33">
        <v>7514794</v>
      </c>
      <c r="F1104" s="33">
        <v>7514823</v>
      </c>
      <c r="G1104" s="34">
        <v>0.451837448580325</v>
      </c>
      <c r="H1104" s="35">
        <v>0.009559480133909131</v>
      </c>
    </row>
    <row r="1105" ht="19.95" customHeight="1">
      <c r="A1105" t="s" s="20">
        <v>939</v>
      </c>
      <c r="B1105" t="s" s="20">
        <v>21</v>
      </c>
      <c r="C1105" t="s" s="20">
        <v>71</v>
      </c>
      <c r="D1105" t="s" s="20">
        <v>926</v>
      </c>
      <c r="E1105" s="33">
        <v>8324285</v>
      </c>
      <c r="F1105" s="33">
        <v>8324317</v>
      </c>
      <c r="G1105" s="34">
        <v>-0.449709435274424</v>
      </c>
      <c r="H1105" s="35">
        <v>0.00751186619792659</v>
      </c>
    </row>
    <row r="1106" ht="19.95" customHeight="1">
      <c r="A1106" t="s" s="20">
        <v>940</v>
      </c>
      <c r="B1106" t="s" s="20">
        <v>33</v>
      </c>
      <c r="C1106" t="s" s="20">
        <v>71</v>
      </c>
      <c r="D1106" t="s" s="20">
        <v>926</v>
      </c>
      <c r="E1106" s="33">
        <v>8324554</v>
      </c>
      <c r="F1106" s="33">
        <v>8324586</v>
      </c>
      <c r="G1106" s="34">
        <v>-0.488700431133296</v>
      </c>
      <c r="H1106" s="35">
        <v>0.00329400796260673</v>
      </c>
    </row>
    <row r="1107" ht="19.95" customHeight="1">
      <c r="A1107" t="s" s="20">
        <v>940</v>
      </c>
      <c r="B1107" t="s" s="20">
        <v>36</v>
      </c>
      <c r="C1107" t="s" s="20">
        <v>71</v>
      </c>
      <c r="D1107" t="s" s="20">
        <v>926</v>
      </c>
      <c r="E1107" s="33">
        <v>8324554</v>
      </c>
      <c r="F1107" s="33">
        <v>8324586</v>
      </c>
      <c r="G1107" s="34">
        <v>-0.443884502273309</v>
      </c>
      <c r="H1107" s="35">
        <v>0.008429103071323539</v>
      </c>
    </row>
    <row r="1108" ht="19.95" customHeight="1">
      <c r="A1108" t="s" s="20">
        <v>941</v>
      </c>
      <c r="B1108" t="s" s="20">
        <v>33</v>
      </c>
      <c r="C1108" t="s" s="20">
        <v>71</v>
      </c>
      <c r="D1108" t="s" s="20">
        <v>926</v>
      </c>
      <c r="E1108" s="33">
        <v>8324852</v>
      </c>
      <c r="F1108" s="33">
        <v>8324878</v>
      </c>
      <c r="G1108" s="34">
        <v>-0.427136763505034</v>
      </c>
      <c r="H1108" s="35">
        <v>0.011613701677852</v>
      </c>
    </row>
    <row r="1109" ht="19.95" customHeight="1">
      <c r="A1109" t="s" s="20">
        <v>942</v>
      </c>
      <c r="B1109" t="s" s="20">
        <v>33</v>
      </c>
      <c r="C1109" t="s" s="20">
        <v>71</v>
      </c>
      <c r="D1109" t="s" s="20">
        <v>926</v>
      </c>
      <c r="E1109" s="33">
        <v>8331508</v>
      </c>
      <c r="F1109" s="33">
        <v>8331536</v>
      </c>
      <c r="G1109" s="34">
        <v>-0.513051335727664</v>
      </c>
      <c r="H1109" s="35">
        <v>0.00187070239055436</v>
      </c>
    </row>
    <row r="1110" ht="19.95" customHeight="1">
      <c r="A1110" t="s" s="20">
        <v>943</v>
      </c>
      <c r="B1110" t="s" s="20">
        <v>18</v>
      </c>
      <c r="C1110" t="s" s="20">
        <v>71</v>
      </c>
      <c r="D1110" t="s" s="20">
        <v>926</v>
      </c>
      <c r="E1110" s="33">
        <v>8331819</v>
      </c>
      <c r="F1110" s="33">
        <v>8331845</v>
      </c>
      <c r="G1110" s="34">
        <v>-0.461040670411397</v>
      </c>
      <c r="H1110" s="35">
        <v>0.00596935681394079</v>
      </c>
    </row>
    <row r="1111" ht="19.95" customHeight="1">
      <c r="A1111" t="s" s="20">
        <v>943</v>
      </c>
      <c r="B1111" t="s" s="20">
        <v>30</v>
      </c>
      <c r="C1111" t="s" s="20">
        <v>71</v>
      </c>
      <c r="D1111" t="s" s="20">
        <v>926</v>
      </c>
      <c r="E1111" s="33">
        <v>8331819</v>
      </c>
      <c r="F1111" s="33">
        <v>8331845</v>
      </c>
      <c r="G1111" s="34">
        <v>-0.414792982102455</v>
      </c>
      <c r="H1111" s="35">
        <v>0.00435765493354193</v>
      </c>
    </row>
    <row r="1112" ht="19.95" customHeight="1">
      <c r="A1112" t="s" s="20">
        <v>943</v>
      </c>
      <c r="B1112" t="s" s="20">
        <v>36</v>
      </c>
      <c r="C1112" t="s" s="20">
        <v>71</v>
      </c>
      <c r="D1112" t="s" s="20">
        <v>926</v>
      </c>
      <c r="E1112" s="33">
        <v>8331819</v>
      </c>
      <c r="F1112" s="33">
        <v>8331845</v>
      </c>
      <c r="G1112" s="34">
        <v>0.47596471540639</v>
      </c>
      <c r="H1112" s="35">
        <v>0.0145642682305101</v>
      </c>
    </row>
    <row r="1113" ht="19.95" customHeight="1">
      <c r="A1113" t="s" s="20">
        <v>944</v>
      </c>
      <c r="B1113" t="s" s="20">
        <v>21</v>
      </c>
      <c r="C1113" t="s" s="20">
        <v>71</v>
      </c>
      <c r="D1113" t="s" s="20">
        <v>926</v>
      </c>
      <c r="E1113" s="33">
        <v>8333471</v>
      </c>
      <c r="F1113" s="33">
        <v>8333503</v>
      </c>
      <c r="G1113" s="34">
        <v>-0.454523174470958</v>
      </c>
      <c r="H1113" s="35">
        <v>0.0068194412303815</v>
      </c>
    </row>
    <row r="1114" ht="19.95" customHeight="1">
      <c r="A1114" t="s" s="20">
        <v>944</v>
      </c>
      <c r="B1114" t="s" s="20">
        <v>33</v>
      </c>
      <c r="C1114" t="s" s="20">
        <v>71</v>
      </c>
      <c r="D1114" t="s" s="20">
        <v>926</v>
      </c>
      <c r="E1114" s="33">
        <v>8333471</v>
      </c>
      <c r="F1114" s="33">
        <v>8333503</v>
      </c>
      <c r="G1114" s="34">
        <v>-0.413908609697354</v>
      </c>
      <c r="H1114" s="35">
        <v>0.0147978248481598</v>
      </c>
    </row>
    <row r="1115" ht="19.95" customHeight="1">
      <c r="A1115" t="s" s="20">
        <v>945</v>
      </c>
      <c r="B1115" t="s" s="20">
        <v>33</v>
      </c>
      <c r="C1115" t="s" s="20">
        <v>71</v>
      </c>
      <c r="D1115" t="s" s="20">
        <v>926</v>
      </c>
      <c r="E1115" s="33">
        <v>9275959</v>
      </c>
      <c r="F1115" s="33">
        <v>9275988</v>
      </c>
      <c r="G1115" s="34">
        <v>-0.422884102731994</v>
      </c>
      <c r="H1115" s="35">
        <v>0.0125673354629707</v>
      </c>
    </row>
    <row r="1116" ht="19.95" customHeight="1">
      <c r="A1116" t="s" s="20">
        <v>946</v>
      </c>
      <c r="B1116" t="s" s="20">
        <v>33</v>
      </c>
      <c r="C1116" t="s" s="20">
        <v>71</v>
      </c>
      <c r="D1116" t="s" s="20">
        <v>926</v>
      </c>
      <c r="E1116" s="33">
        <v>10194460</v>
      </c>
      <c r="F1116" s="33">
        <v>10194488</v>
      </c>
      <c r="G1116" s="34">
        <v>-0.421892522047798</v>
      </c>
      <c r="H1116" s="35">
        <v>0.0127989255929328</v>
      </c>
    </row>
    <row r="1117" ht="19.95" customHeight="1">
      <c r="A1117" t="s" s="20">
        <v>947</v>
      </c>
      <c r="B1117" t="s" s="20">
        <v>21</v>
      </c>
      <c r="C1117" t="s" s="20">
        <v>71</v>
      </c>
      <c r="D1117" t="s" s="20">
        <v>926</v>
      </c>
      <c r="E1117" s="33">
        <v>10205953</v>
      </c>
      <c r="F1117" s="33">
        <v>10205985</v>
      </c>
      <c r="G1117" s="34">
        <v>-0.458644625464999</v>
      </c>
      <c r="H1117" s="35">
        <v>0.00627066798934287</v>
      </c>
    </row>
    <row r="1118" ht="19.95" customHeight="1">
      <c r="A1118" t="s" s="20">
        <v>948</v>
      </c>
      <c r="B1118" t="s" s="20">
        <v>21</v>
      </c>
      <c r="C1118" t="s" s="20">
        <v>71</v>
      </c>
      <c r="D1118" t="s" s="20">
        <v>926</v>
      </c>
      <c r="E1118" s="33">
        <v>10415410</v>
      </c>
      <c r="F1118" s="33">
        <v>10415440</v>
      </c>
      <c r="G1118" s="34">
        <v>-0.497823906215153</v>
      </c>
      <c r="H1118" s="35">
        <v>0.0026777581218513</v>
      </c>
    </row>
    <row r="1119" ht="19.95" customHeight="1">
      <c r="A1119" t="s" s="20">
        <v>949</v>
      </c>
      <c r="B1119" t="s" s="20">
        <v>12</v>
      </c>
      <c r="C1119" t="s" s="20">
        <v>71</v>
      </c>
      <c r="D1119" t="s" s="20">
        <v>926</v>
      </c>
      <c r="E1119" s="33">
        <v>10433775</v>
      </c>
      <c r="F1119" s="33">
        <v>10433807</v>
      </c>
      <c r="G1119" s="34">
        <v>-0.421680929576044</v>
      </c>
      <c r="H1119" s="35">
        <v>0.0128488065123561</v>
      </c>
    </row>
    <row r="1120" ht="19.95" customHeight="1">
      <c r="A1120" t="s" s="20">
        <v>950</v>
      </c>
      <c r="B1120" t="s" s="20">
        <v>42</v>
      </c>
      <c r="C1120" t="s" s="20">
        <v>75</v>
      </c>
      <c r="D1120" t="s" s="20">
        <v>926</v>
      </c>
      <c r="E1120" s="33">
        <v>10436348</v>
      </c>
      <c r="F1120" s="33">
        <v>10436374</v>
      </c>
      <c r="G1120" s="34">
        <v>0.471663438258464</v>
      </c>
      <c r="H1120" s="35">
        <v>0.00477822103978923</v>
      </c>
    </row>
    <row r="1121" ht="19.95" customHeight="1">
      <c r="A1121" t="s" s="20">
        <v>951</v>
      </c>
      <c r="B1121" t="s" s="20">
        <v>12</v>
      </c>
      <c r="C1121" t="s" s="20">
        <v>75</v>
      </c>
      <c r="D1121" t="s" s="20">
        <v>926</v>
      </c>
      <c r="E1121" s="33">
        <v>10438479</v>
      </c>
      <c r="F1121" s="33">
        <v>10438509</v>
      </c>
      <c r="G1121" s="34">
        <v>-0.427936858141765</v>
      </c>
      <c r="H1121" s="35">
        <v>0.00628947549950412</v>
      </c>
    </row>
    <row r="1122" ht="19.95" customHeight="1">
      <c r="A1122" t="s" s="20">
        <v>951</v>
      </c>
      <c r="B1122" t="s" s="20">
        <v>15</v>
      </c>
      <c r="C1122" t="s" s="20">
        <v>75</v>
      </c>
      <c r="D1122" t="s" s="20">
        <v>926</v>
      </c>
      <c r="E1122" s="33">
        <v>10438479</v>
      </c>
      <c r="F1122" s="33">
        <v>10438509</v>
      </c>
      <c r="G1122" s="34">
        <v>0.458498360250554</v>
      </c>
      <c r="H1122" s="35">
        <v>0.0114412894602542</v>
      </c>
    </row>
    <row r="1123" ht="19.95" customHeight="1">
      <c r="A1123" t="s" s="20">
        <v>952</v>
      </c>
      <c r="B1123" t="s" s="20">
        <v>30</v>
      </c>
      <c r="C1123" t="s" s="20">
        <v>71</v>
      </c>
      <c r="D1123" t="s" s="20">
        <v>926</v>
      </c>
      <c r="E1123" s="33">
        <v>10440214</v>
      </c>
      <c r="F1123" s="33">
        <v>10440244</v>
      </c>
      <c r="G1123" s="34">
        <v>0.451284722151565</v>
      </c>
      <c r="H1123" s="35">
        <v>0.00727895674658329</v>
      </c>
    </row>
    <row r="1124" ht="19.95" customHeight="1">
      <c r="A1124" t="s" s="20">
        <v>953</v>
      </c>
      <c r="B1124" t="s" s="20">
        <v>36</v>
      </c>
      <c r="C1124" t="s" s="20">
        <v>75</v>
      </c>
      <c r="D1124" t="s" s="20">
        <v>926</v>
      </c>
      <c r="E1124" s="33">
        <v>10440585</v>
      </c>
      <c r="F1124" s="33">
        <v>10440615</v>
      </c>
      <c r="G1124" s="34">
        <v>-0.421274996210102</v>
      </c>
      <c r="H1124" s="35">
        <v>0.0129449594292609</v>
      </c>
    </row>
    <row r="1125" ht="19.95" customHeight="1">
      <c r="A1125" t="s" s="20">
        <v>954</v>
      </c>
      <c r="B1125" t="s" s="20">
        <v>45</v>
      </c>
      <c r="C1125" t="s" s="20">
        <v>71</v>
      </c>
      <c r="D1125" t="s" s="20">
        <v>926</v>
      </c>
      <c r="E1125" s="33">
        <v>10441542</v>
      </c>
      <c r="F1125" s="33">
        <v>10441574</v>
      </c>
      <c r="G1125" s="34">
        <v>0.42873974897367</v>
      </c>
      <c r="H1125" s="35">
        <v>0.0112704514092382</v>
      </c>
    </row>
    <row r="1126" ht="19.95" customHeight="1">
      <c r="A1126" t="s" s="20">
        <v>955</v>
      </c>
      <c r="B1126" t="s" s="20">
        <v>30</v>
      </c>
      <c r="C1126" t="s" s="20">
        <v>71</v>
      </c>
      <c r="D1126" t="s" s="20">
        <v>926</v>
      </c>
      <c r="E1126" s="33">
        <v>10441819</v>
      </c>
      <c r="F1126" s="33">
        <v>10441849</v>
      </c>
      <c r="G1126" s="34">
        <v>0.432936827042277</v>
      </c>
      <c r="H1126" s="35">
        <v>0.0104120533120939</v>
      </c>
    </row>
    <row r="1127" ht="19.95" customHeight="1">
      <c r="A1127" t="s" s="20">
        <v>956</v>
      </c>
      <c r="B1127" t="s" s="20">
        <v>39</v>
      </c>
      <c r="C1127" t="s" s="20">
        <v>71</v>
      </c>
      <c r="D1127" t="s" s="20">
        <v>926</v>
      </c>
      <c r="E1127" s="33">
        <v>10443340</v>
      </c>
      <c r="F1127" s="33">
        <v>10443370</v>
      </c>
      <c r="G1127" s="34">
        <v>0.429309415892567</v>
      </c>
      <c r="H1127" s="35">
        <v>0.00826716467657574</v>
      </c>
    </row>
    <row r="1128" ht="19.95" customHeight="1">
      <c r="A1128" t="s" s="20">
        <v>956</v>
      </c>
      <c r="B1128" t="s" s="20">
        <v>48</v>
      </c>
      <c r="C1128" t="s" s="20">
        <v>71</v>
      </c>
      <c r="D1128" t="s" s="20">
        <v>926</v>
      </c>
      <c r="E1128" s="33">
        <v>10443340</v>
      </c>
      <c r="F1128" s="33">
        <v>10443370</v>
      </c>
      <c r="G1128" s="34">
        <v>0.444872318670659</v>
      </c>
      <c r="H1128" s="35">
        <v>0.0111505490215205</v>
      </c>
    </row>
    <row r="1129" ht="19.95" customHeight="1">
      <c r="A1129" t="s" s="20">
        <v>957</v>
      </c>
      <c r="B1129" t="s" s="20">
        <v>21</v>
      </c>
      <c r="C1129" t="s" s="20">
        <v>75</v>
      </c>
      <c r="D1129" t="s" s="20">
        <v>926</v>
      </c>
      <c r="E1129" s="33">
        <v>10444717</v>
      </c>
      <c r="F1129" s="33">
        <v>10444749</v>
      </c>
      <c r="G1129" s="34">
        <v>-0.500711544199077</v>
      </c>
      <c r="H1129" s="35">
        <v>0.00250485102685651</v>
      </c>
    </row>
    <row r="1130" ht="19.95" customHeight="1">
      <c r="A1130" t="s" s="20">
        <v>958</v>
      </c>
      <c r="B1130" t="s" s="20">
        <v>18</v>
      </c>
      <c r="C1130" t="s" s="20">
        <v>71</v>
      </c>
      <c r="D1130" t="s" s="20">
        <v>926</v>
      </c>
      <c r="E1130" s="33">
        <v>10445960</v>
      </c>
      <c r="F1130" s="33">
        <v>10445991</v>
      </c>
      <c r="G1130" s="34">
        <v>-0.512021381927409</v>
      </c>
      <c r="H1130" s="35">
        <v>0.00191764876169251</v>
      </c>
    </row>
    <row r="1131" ht="19.95" customHeight="1">
      <c r="A1131" t="s" s="20">
        <v>959</v>
      </c>
      <c r="B1131" t="s" s="20">
        <v>21</v>
      </c>
      <c r="C1131" t="s" s="20">
        <v>75</v>
      </c>
      <c r="D1131" t="s" s="20">
        <v>926</v>
      </c>
      <c r="E1131" s="33">
        <v>10446609</v>
      </c>
      <c r="F1131" s="33">
        <v>10446641</v>
      </c>
      <c r="G1131" s="34">
        <v>-0.465168931370255</v>
      </c>
      <c r="H1131" s="35">
        <v>0.00547927666791554</v>
      </c>
    </row>
    <row r="1132" ht="19.95" customHeight="1">
      <c r="A1132" t="s" s="20">
        <v>960</v>
      </c>
      <c r="B1132" t="s" s="20">
        <v>21</v>
      </c>
      <c r="C1132" t="s" s="20">
        <v>71</v>
      </c>
      <c r="D1132" t="s" s="20">
        <v>926</v>
      </c>
      <c r="E1132" s="33">
        <v>10446667</v>
      </c>
      <c r="F1132" s="33">
        <v>10446696</v>
      </c>
      <c r="G1132" s="34">
        <v>-0.419826352573615</v>
      </c>
      <c r="H1132" s="35">
        <v>0.0132930469783625</v>
      </c>
    </row>
    <row r="1133" ht="19.95" customHeight="1">
      <c r="A1133" t="s" s="20">
        <v>961</v>
      </c>
      <c r="B1133" t="s" s="20">
        <v>18</v>
      </c>
      <c r="C1133" t="s" s="20">
        <v>71</v>
      </c>
      <c r="D1133" t="s" s="20">
        <v>926</v>
      </c>
      <c r="E1133" s="33">
        <v>10449524</v>
      </c>
      <c r="F1133" s="33">
        <v>10449556</v>
      </c>
      <c r="G1133" s="34">
        <v>0.42093272950824</v>
      </c>
      <c r="H1133" s="35">
        <v>0.0130265013655426</v>
      </c>
    </row>
    <row r="1134" ht="19.95" customHeight="1">
      <c r="A1134" t="s" s="20">
        <v>962</v>
      </c>
      <c r="B1134" t="s" s="20">
        <v>39</v>
      </c>
      <c r="C1134" t="s" s="20">
        <v>71</v>
      </c>
      <c r="D1134" t="s" s="20">
        <v>926</v>
      </c>
      <c r="E1134" s="33">
        <v>10452042</v>
      </c>
      <c r="F1134" s="33">
        <v>10452074</v>
      </c>
      <c r="G1134" s="34">
        <v>0.438681397057712</v>
      </c>
      <c r="H1134" s="35">
        <v>0.008602947226825629</v>
      </c>
    </row>
    <row r="1135" ht="19.95" customHeight="1">
      <c r="A1135" t="s" s="20">
        <v>962</v>
      </c>
      <c r="B1135" t="s" s="20">
        <v>42</v>
      </c>
      <c r="C1135" t="s" s="20">
        <v>71</v>
      </c>
      <c r="D1135" t="s" s="20">
        <v>926</v>
      </c>
      <c r="E1135" s="33">
        <v>10452042</v>
      </c>
      <c r="F1135" s="33">
        <v>10452074</v>
      </c>
      <c r="G1135" s="34">
        <v>0.442841864507159</v>
      </c>
      <c r="H1135" s="35">
        <v>0.009327313876498119</v>
      </c>
    </row>
    <row r="1136" ht="19.95" customHeight="1">
      <c r="A1136" t="s" s="20">
        <v>963</v>
      </c>
      <c r="B1136" t="s" s="20">
        <v>21</v>
      </c>
      <c r="C1136" t="s" s="20">
        <v>71</v>
      </c>
      <c r="D1136" t="s" s="20">
        <v>926</v>
      </c>
      <c r="E1136" s="33">
        <v>10453432</v>
      </c>
      <c r="F1136" s="33">
        <v>10453462</v>
      </c>
      <c r="G1136" s="34">
        <v>-0.479713034660211</v>
      </c>
      <c r="H1136" s="35">
        <v>0.00401757085074263</v>
      </c>
    </row>
    <row r="1137" ht="19.95" customHeight="1">
      <c r="A1137" t="s" s="20">
        <v>963</v>
      </c>
      <c r="B1137" t="s" s="20">
        <v>39</v>
      </c>
      <c r="C1137" t="s" s="20">
        <v>71</v>
      </c>
      <c r="D1137" t="s" s="20">
        <v>926</v>
      </c>
      <c r="E1137" s="33">
        <v>10453432</v>
      </c>
      <c r="F1137" s="33">
        <v>10453462</v>
      </c>
      <c r="G1137" s="34">
        <v>0.418764192976925</v>
      </c>
      <c r="H1137" s="35">
        <v>0.0135532384851897</v>
      </c>
    </row>
    <row r="1138" ht="19.95" customHeight="1">
      <c r="A1138" t="s" s="20">
        <v>964</v>
      </c>
      <c r="B1138" t="s" s="20">
        <v>12</v>
      </c>
      <c r="C1138" t="s" s="20">
        <v>71</v>
      </c>
      <c r="D1138" t="s" s="20">
        <v>926</v>
      </c>
      <c r="E1138" s="33">
        <v>10462035</v>
      </c>
      <c r="F1138" s="33">
        <v>10462066</v>
      </c>
      <c r="G1138" s="34">
        <v>0.470600237156561</v>
      </c>
      <c r="H1138" s="35">
        <v>0.00488740496253606</v>
      </c>
    </row>
    <row r="1139" ht="19.95" customHeight="1">
      <c r="A1139" t="s" s="20">
        <v>965</v>
      </c>
      <c r="B1139" t="s" s="20">
        <v>39</v>
      </c>
      <c r="C1139" t="s" s="20">
        <v>71</v>
      </c>
      <c r="D1139" t="s" s="20">
        <v>926</v>
      </c>
      <c r="E1139" s="33">
        <v>16917905</v>
      </c>
      <c r="F1139" s="33">
        <v>16917931</v>
      </c>
      <c r="G1139" s="34">
        <v>0.41824346721303</v>
      </c>
      <c r="H1139" s="35">
        <v>0.0136823526404695</v>
      </c>
    </row>
    <row r="1140" ht="19.95" customHeight="1">
      <c r="A1140" t="s" s="20">
        <v>966</v>
      </c>
      <c r="B1140" t="s" s="20">
        <v>36</v>
      </c>
      <c r="C1140" t="s" s="20">
        <v>60</v>
      </c>
      <c r="D1140" t="s" s="20">
        <v>926</v>
      </c>
      <c r="E1140" s="33">
        <v>16919313</v>
      </c>
      <c r="F1140" s="33">
        <v>16919343</v>
      </c>
      <c r="G1140" s="34">
        <v>-0.481509223027429</v>
      </c>
      <c r="H1140" s="35">
        <v>0.00386289381513395</v>
      </c>
    </row>
    <row r="1141" ht="19.95" customHeight="1">
      <c r="A1141" t="s" s="20">
        <v>967</v>
      </c>
      <c r="B1141" t="s" s="20">
        <v>21</v>
      </c>
      <c r="C1141" t="s" s="20">
        <v>71</v>
      </c>
      <c r="D1141" t="s" s="20">
        <v>926</v>
      </c>
      <c r="E1141" s="33">
        <v>16919488</v>
      </c>
      <c r="F1141" s="33">
        <v>16919517</v>
      </c>
      <c r="G1141" s="34">
        <v>-0.559065590593815</v>
      </c>
      <c r="H1141" s="35">
        <v>0.00056807889544724</v>
      </c>
    </row>
    <row r="1142" ht="19.95" customHeight="1">
      <c r="A1142" t="s" s="20">
        <v>968</v>
      </c>
      <c r="B1142" t="s" s="20">
        <v>12</v>
      </c>
      <c r="C1142" t="s" s="20">
        <v>71</v>
      </c>
      <c r="D1142" t="s" s="20">
        <v>926</v>
      </c>
      <c r="E1142" s="33">
        <v>21160564</v>
      </c>
      <c r="F1142" s="33">
        <v>21160592</v>
      </c>
      <c r="G1142" s="34">
        <v>-0.476497501032063</v>
      </c>
      <c r="H1142" s="35">
        <v>0.00430785223200908</v>
      </c>
    </row>
    <row r="1143" ht="19.95" customHeight="1">
      <c r="A1143" t="s" s="20">
        <v>968</v>
      </c>
      <c r="B1143" t="s" s="20">
        <v>45</v>
      </c>
      <c r="C1143" t="s" s="20">
        <v>71</v>
      </c>
      <c r="D1143" t="s" s="20">
        <v>926</v>
      </c>
      <c r="E1143" s="33">
        <v>21160564</v>
      </c>
      <c r="F1143" s="33">
        <v>21160592</v>
      </c>
      <c r="G1143" s="34">
        <v>0.502780379820547</v>
      </c>
      <c r="H1143" s="35">
        <v>0.00238702256586795</v>
      </c>
    </row>
    <row r="1144" ht="19.95" customHeight="1">
      <c r="A1144" t="s" s="20">
        <v>969</v>
      </c>
      <c r="B1144" t="s" s="20">
        <v>15</v>
      </c>
      <c r="C1144" t="s" s="20">
        <v>71</v>
      </c>
      <c r="D1144" t="s" s="20">
        <v>926</v>
      </c>
      <c r="E1144" s="33">
        <v>21507565</v>
      </c>
      <c r="F1144" s="33">
        <v>21507597</v>
      </c>
      <c r="G1144" s="34">
        <v>0.5548207540121251</v>
      </c>
      <c r="H1144" s="35">
        <v>0.00063876403341486</v>
      </c>
    </row>
    <row r="1145" ht="19.95" customHeight="1">
      <c r="A1145" t="s" s="20">
        <v>970</v>
      </c>
      <c r="B1145" t="s" s="20">
        <v>21</v>
      </c>
      <c r="C1145" t="s" s="20">
        <v>60</v>
      </c>
      <c r="D1145" t="s" s="20">
        <v>926</v>
      </c>
      <c r="E1145" s="33">
        <v>21599001</v>
      </c>
      <c r="F1145" s="33">
        <v>21599033</v>
      </c>
      <c r="G1145" s="34">
        <v>-0.454820694183998</v>
      </c>
      <c r="H1145" s="35">
        <v>0.00677849701473647</v>
      </c>
    </row>
    <row r="1146" ht="19.95" customHeight="1">
      <c r="A1146" t="s" s="20">
        <v>970</v>
      </c>
      <c r="B1146" t="s" s="20">
        <v>42</v>
      </c>
      <c r="C1146" t="s" s="20">
        <v>60</v>
      </c>
      <c r="D1146" t="s" s="20">
        <v>926</v>
      </c>
      <c r="E1146" s="33">
        <v>21599001</v>
      </c>
      <c r="F1146" s="33">
        <v>21599033</v>
      </c>
      <c r="G1146" s="34">
        <v>0.485273553948147</v>
      </c>
      <c r="H1146" s="35">
        <v>0.00355533849394262</v>
      </c>
    </row>
    <row r="1147" ht="19.95" customHeight="1">
      <c r="A1147" t="s" s="20">
        <v>971</v>
      </c>
      <c r="B1147" t="s" s="20">
        <v>45</v>
      </c>
      <c r="C1147" t="s" s="20">
        <v>60</v>
      </c>
      <c r="D1147" t="s" s="20">
        <v>926</v>
      </c>
      <c r="E1147" s="33">
        <v>23114646</v>
      </c>
      <c r="F1147" s="33">
        <v>23114678</v>
      </c>
      <c r="G1147" s="34">
        <v>-0.455901485918549</v>
      </c>
      <c r="H1147" s="35">
        <v>0.00663152293951498</v>
      </c>
    </row>
    <row r="1148" ht="19.95" customHeight="1">
      <c r="A1148" t="s" s="20">
        <v>972</v>
      </c>
      <c r="B1148" t="s" s="20">
        <v>36</v>
      </c>
      <c r="C1148" t="s" s="20">
        <v>75</v>
      </c>
      <c r="D1148" t="s" s="20">
        <v>926</v>
      </c>
      <c r="E1148" s="33">
        <v>30918930</v>
      </c>
      <c r="F1148" s="33">
        <v>30918959</v>
      </c>
      <c r="G1148" s="34">
        <v>-0.428180341789338</v>
      </c>
      <c r="H1148" s="35">
        <v>0.011389251959462</v>
      </c>
    </row>
    <row r="1149" ht="19.95" customHeight="1">
      <c r="A1149" t="s" s="20">
        <v>972</v>
      </c>
      <c r="B1149" t="s" s="20">
        <v>45</v>
      </c>
      <c r="C1149" t="s" s="20">
        <v>75</v>
      </c>
      <c r="D1149" t="s" s="20">
        <v>926</v>
      </c>
      <c r="E1149" s="33">
        <v>30918930</v>
      </c>
      <c r="F1149" s="33">
        <v>30918959</v>
      </c>
      <c r="G1149" s="34">
        <v>0.487535320016716</v>
      </c>
      <c r="H1149" s="35">
        <v>0.00338092640991027</v>
      </c>
    </row>
    <row r="1150" ht="19.95" customHeight="1">
      <c r="A1150" t="s" s="20">
        <v>973</v>
      </c>
      <c r="B1150" t="s" s="20">
        <v>18</v>
      </c>
      <c r="C1150" t="s" s="20">
        <v>71</v>
      </c>
      <c r="D1150" t="s" s="20">
        <v>926</v>
      </c>
      <c r="E1150" s="33">
        <v>33435260</v>
      </c>
      <c r="F1150" s="33">
        <v>33435286</v>
      </c>
      <c r="G1150" s="34">
        <v>-0.463603379761808</v>
      </c>
      <c r="H1150" s="35">
        <v>0.00566090154491852</v>
      </c>
    </row>
    <row r="1151" ht="19.95" customHeight="1">
      <c r="A1151" t="s" s="20">
        <v>974</v>
      </c>
      <c r="B1151" t="s" s="20">
        <v>21</v>
      </c>
      <c r="C1151" t="s" s="20">
        <v>75</v>
      </c>
      <c r="D1151" t="s" s="20">
        <v>926</v>
      </c>
      <c r="E1151" s="33">
        <v>55036275</v>
      </c>
      <c r="F1151" s="33">
        <v>55036303</v>
      </c>
      <c r="G1151" s="34">
        <v>-0.439316267594437</v>
      </c>
      <c r="H1151" s="35">
        <v>0.00921354315274057</v>
      </c>
    </row>
    <row r="1152" ht="19.95" customHeight="1">
      <c r="A1152" t="s" s="20">
        <v>975</v>
      </c>
      <c r="B1152" t="s" s="20">
        <v>12</v>
      </c>
      <c r="C1152" t="s" s="20">
        <v>71</v>
      </c>
      <c r="D1152" t="s" s="20">
        <v>926</v>
      </c>
      <c r="E1152" s="33">
        <v>63839387</v>
      </c>
      <c r="F1152" s="33">
        <v>63839419</v>
      </c>
      <c r="G1152" s="34">
        <v>-0.475565861609177</v>
      </c>
      <c r="H1152" s="35">
        <v>0.00439526232968057</v>
      </c>
    </row>
    <row r="1153" ht="19.95" customHeight="1">
      <c r="A1153" t="s" s="20">
        <v>976</v>
      </c>
      <c r="B1153" t="s" s="20">
        <v>33</v>
      </c>
      <c r="C1153" t="s" s="20">
        <v>71</v>
      </c>
      <c r="D1153" t="s" s="20">
        <v>926</v>
      </c>
      <c r="E1153" s="33">
        <v>63842890</v>
      </c>
      <c r="F1153" s="33">
        <v>63842919</v>
      </c>
      <c r="G1153" s="34">
        <v>-0.486752778918505</v>
      </c>
      <c r="H1153" s="35">
        <v>0.00344041329178199</v>
      </c>
    </row>
    <row r="1154" ht="19.95" customHeight="1">
      <c r="A1154" t="s" s="20">
        <v>977</v>
      </c>
      <c r="B1154" t="s" s="20">
        <v>45</v>
      </c>
      <c r="C1154" t="s" s="20">
        <v>71</v>
      </c>
      <c r="D1154" t="s" s="20">
        <v>926</v>
      </c>
      <c r="E1154" s="33">
        <v>66768623</v>
      </c>
      <c r="F1154" s="33">
        <v>66768655</v>
      </c>
      <c r="G1154" s="34">
        <v>-0.421925995563299</v>
      </c>
      <c r="H1154" s="35">
        <v>0.0127910494768724</v>
      </c>
    </row>
    <row r="1155" ht="19.95" customHeight="1">
      <c r="A1155" t="s" s="20">
        <v>978</v>
      </c>
      <c r="B1155" t="s" s="20">
        <v>18</v>
      </c>
      <c r="C1155" t="s" s="20">
        <v>75</v>
      </c>
      <c r="D1155" t="s" s="20">
        <v>926</v>
      </c>
      <c r="E1155" s="33">
        <v>66769172</v>
      </c>
      <c r="F1155" s="33">
        <v>66769201</v>
      </c>
      <c r="G1155" s="34">
        <v>-0.5247712521729671</v>
      </c>
      <c r="H1155" s="35">
        <v>0.00140313180182835</v>
      </c>
    </row>
    <row r="1156" ht="19.95" customHeight="1">
      <c r="A1156" t="s" s="20">
        <v>978</v>
      </c>
      <c r="B1156" t="s" s="20">
        <v>33</v>
      </c>
      <c r="C1156" t="s" s="20">
        <v>75</v>
      </c>
      <c r="D1156" t="s" s="20">
        <v>926</v>
      </c>
      <c r="E1156" s="33">
        <v>66769172</v>
      </c>
      <c r="F1156" s="33">
        <v>66769201</v>
      </c>
      <c r="G1156" s="34">
        <v>-0.462742337880997</v>
      </c>
      <c r="H1156" s="35">
        <v>0.0057629772710518</v>
      </c>
    </row>
    <row r="1157" ht="19.95" customHeight="1">
      <c r="A1157" t="s" s="20">
        <v>978</v>
      </c>
      <c r="B1157" t="s" s="20">
        <v>36</v>
      </c>
      <c r="C1157" t="s" s="20">
        <v>75</v>
      </c>
      <c r="D1157" t="s" s="20">
        <v>926</v>
      </c>
      <c r="E1157" s="33">
        <v>66769172</v>
      </c>
      <c r="F1157" s="33">
        <v>66769201</v>
      </c>
      <c r="G1157" s="34">
        <v>-0.422783838336223</v>
      </c>
      <c r="H1157" s="35">
        <v>0.0125905913646406</v>
      </c>
    </row>
    <row r="1158" ht="19.95" customHeight="1">
      <c r="A1158" t="s" s="20">
        <v>979</v>
      </c>
      <c r="B1158" t="s" s="20">
        <v>18</v>
      </c>
      <c r="C1158" t="s" s="20">
        <v>71</v>
      </c>
      <c r="D1158" t="s" s="20">
        <v>926</v>
      </c>
      <c r="E1158" s="33">
        <v>66772927</v>
      </c>
      <c r="F1158" s="33">
        <v>66772956</v>
      </c>
      <c r="G1158" s="34">
        <v>-0.447176060388412</v>
      </c>
      <c r="H1158" s="35">
        <v>0.00802199722353532</v>
      </c>
    </row>
    <row r="1159" ht="19.95" customHeight="1">
      <c r="A1159" t="s" s="20">
        <v>979</v>
      </c>
      <c r="B1159" t="s" s="20">
        <v>21</v>
      </c>
      <c r="C1159" t="s" s="20">
        <v>71</v>
      </c>
      <c r="D1159" t="s" s="20">
        <v>926</v>
      </c>
      <c r="E1159" s="33">
        <v>66772927</v>
      </c>
      <c r="F1159" s="33">
        <v>66772956</v>
      </c>
      <c r="G1159" s="34">
        <v>-0.446399626214528</v>
      </c>
      <c r="H1159" s="35">
        <v>0.007899753859904209</v>
      </c>
    </row>
    <row r="1160" ht="19.95" customHeight="1">
      <c r="A1160" t="s" s="20">
        <v>980</v>
      </c>
      <c r="B1160" t="s" s="20">
        <v>18</v>
      </c>
      <c r="C1160" t="s" s="20">
        <v>71</v>
      </c>
      <c r="D1160" t="s" s="20">
        <v>926</v>
      </c>
      <c r="E1160" s="33">
        <v>66773603</v>
      </c>
      <c r="F1160" s="33">
        <v>66773635</v>
      </c>
      <c r="G1160" s="34">
        <v>-0.488834662698182</v>
      </c>
      <c r="H1160" s="35">
        <v>0.00328411960971235</v>
      </c>
    </row>
    <row r="1161" ht="19.95" customHeight="1">
      <c r="A1161" t="s" s="20">
        <v>981</v>
      </c>
      <c r="B1161" t="s" s="20">
        <v>18</v>
      </c>
      <c r="C1161" t="s" s="20">
        <v>71</v>
      </c>
      <c r="D1161" t="s" s="20">
        <v>926</v>
      </c>
      <c r="E1161" s="33">
        <v>66774175</v>
      </c>
      <c r="F1161" s="33">
        <v>66774207</v>
      </c>
      <c r="G1161" s="34">
        <v>-0.517284180529924</v>
      </c>
      <c r="H1161" s="35">
        <v>0.00168814203486902</v>
      </c>
    </row>
    <row r="1162" ht="19.95" customHeight="1">
      <c r="A1162" t="s" s="20">
        <v>982</v>
      </c>
      <c r="B1162" t="s" s="20">
        <v>33</v>
      </c>
      <c r="C1162" t="s" s="20">
        <v>71</v>
      </c>
      <c r="D1162" t="s" s="20">
        <v>926</v>
      </c>
      <c r="E1162" s="33">
        <v>66774291</v>
      </c>
      <c r="F1162" s="33">
        <v>66774317</v>
      </c>
      <c r="G1162" s="34">
        <v>-0.454626296396322</v>
      </c>
      <c r="H1162" s="35">
        <v>0.00680522588222334</v>
      </c>
    </row>
    <row r="1163" ht="19.95" customHeight="1">
      <c r="A1163" t="s" s="20">
        <v>983</v>
      </c>
      <c r="B1163" t="s" s="20">
        <v>39</v>
      </c>
      <c r="C1163" t="s" s="20">
        <v>71</v>
      </c>
      <c r="D1163" t="s" s="20">
        <v>926</v>
      </c>
      <c r="E1163" s="33">
        <v>66777113</v>
      </c>
      <c r="F1163" s="33">
        <v>66777144</v>
      </c>
      <c r="G1163" s="34">
        <v>0.444462611832025</v>
      </c>
      <c r="H1163" s="35">
        <v>0.00833400607013933</v>
      </c>
    </row>
    <row r="1164" ht="19.95" customHeight="1">
      <c r="A1164" t="s" s="20">
        <v>983</v>
      </c>
      <c r="B1164" t="s" s="20">
        <v>42</v>
      </c>
      <c r="C1164" t="s" s="20">
        <v>71</v>
      </c>
      <c r="D1164" t="s" s="20">
        <v>926</v>
      </c>
      <c r="E1164" s="33">
        <v>66777113</v>
      </c>
      <c r="F1164" s="33">
        <v>66777144</v>
      </c>
      <c r="G1164" s="34">
        <v>0.446043897944126</v>
      </c>
      <c r="H1164" s="35">
        <v>0.00807853953594794</v>
      </c>
    </row>
    <row r="1165" ht="19.95" customHeight="1">
      <c r="A1165" t="s" s="20">
        <v>984</v>
      </c>
      <c r="B1165" t="s" s="20">
        <v>39</v>
      </c>
      <c r="C1165" t="s" s="20">
        <v>75</v>
      </c>
      <c r="D1165" t="s" s="20">
        <v>926</v>
      </c>
      <c r="E1165" s="33">
        <v>66777774</v>
      </c>
      <c r="F1165" s="33">
        <v>66777801</v>
      </c>
      <c r="G1165" s="34">
        <v>0.429406702490815</v>
      </c>
      <c r="H1165" s="35">
        <v>0.00375270560088997</v>
      </c>
    </row>
    <row r="1166" ht="19.95" customHeight="1">
      <c r="A1166" t="s" s="20">
        <v>984</v>
      </c>
      <c r="B1166" t="s" s="20">
        <v>48</v>
      </c>
      <c r="C1166" t="s" s="20">
        <v>75</v>
      </c>
      <c r="D1166" t="s" s="20">
        <v>926</v>
      </c>
      <c r="E1166" s="33">
        <v>66777774</v>
      </c>
      <c r="F1166" s="33">
        <v>66777801</v>
      </c>
      <c r="G1166" s="34">
        <v>0.482827073431703</v>
      </c>
      <c r="H1166" s="35">
        <v>0.0111301804244561</v>
      </c>
    </row>
    <row r="1167" ht="19.95" customHeight="1">
      <c r="A1167" t="s" s="20">
        <v>985</v>
      </c>
      <c r="B1167" t="s" s="20">
        <v>12</v>
      </c>
      <c r="C1167" t="s" s="20">
        <v>71</v>
      </c>
      <c r="D1167" t="s" s="20">
        <v>926</v>
      </c>
      <c r="E1167" s="33">
        <v>66778146</v>
      </c>
      <c r="F1167" s="33">
        <v>66778176</v>
      </c>
      <c r="G1167" s="34">
        <v>-0.435638803009405</v>
      </c>
      <c r="H1167" s="35">
        <v>0.009889241957728759</v>
      </c>
    </row>
    <row r="1168" ht="19.95" customHeight="1">
      <c r="A1168" t="s" s="20">
        <v>986</v>
      </c>
      <c r="B1168" t="s" s="20">
        <v>30</v>
      </c>
      <c r="C1168" t="s" s="20">
        <v>71</v>
      </c>
      <c r="D1168" t="s" s="20">
        <v>926</v>
      </c>
      <c r="E1168" s="33">
        <v>66779910</v>
      </c>
      <c r="F1168" s="33">
        <v>66779942</v>
      </c>
      <c r="G1168" s="34">
        <v>-0.430279883665978</v>
      </c>
      <c r="H1168" s="35">
        <v>0.0109487678838194</v>
      </c>
    </row>
    <row r="1169" ht="19.95" customHeight="1">
      <c r="A1169" t="s" s="20">
        <v>987</v>
      </c>
      <c r="B1169" t="s" s="20">
        <v>18</v>
      </c>
      <c r="C1169" t="s" s="20">
        <v>71</v>
      </c>
      <c r="D1169" t="s" s="20">
        <v>926</v>
      </c>
      <c r="E1169" s="33">
        <v>66781184</v>
      </c>
      <c r="F1169" s="33">
        <v>66781215</v>
      </c>
      <c r="G1169" s="34">
        <v>-0.489370227744238</v>
      </c>
      <c r="H1169" s="35">
        <v>0.00324492198201386</v>
      </c>
    </row>
    <row r="1170" ht="19.95" customHeight="1">
      <c r="A1170" t="s" s="20">
        <v>988</v>
      </c>
      <c r="B1170" t="s" s="20">
        <v>12</v>
      </c>
      <c r="C1170" t="s" s="20">
        <v>71</v>
      </c>
      <c r="D1170" t="s" s="20">
        <v>926</v>
      </c>
      <c r="E1170" s="33">
        <v>66784616</v>
      </c>
      <c r="F1170" s="33">
        <v>66784647</v>
      </c>
      <c r="G1170" s="34">
        <v>-0.440801402463226</v>
      </c>
      <c r="H1170" s="35">
        <v>0.00895199384770622</v>
      </c>
    </row>
    <row r="1171" ht="19.95" customHeight="1">
      <c r="A1171" t="s" s="20">
        <v>988</v>
      </c>
      <c r="B1171" t="s" s="20">
        <v>45</v>
      </c>
      <c r="C1171" t="s" s="20">
        <v>71</v>
      </c>
      <c r="D1171" t="s" s="20">
        <v>926</v>
      </c>
      <c r="E1171" s="33">
        <v>66784616</v>
      </c>
      <c r="F1171" s="33">
        <v>66784647</v>
      </c>
      <c r="G1171" s="34">
        <v>0.433764002416956</v>
      </c>
      <c r="H1171" s="35">
        <v>0.0102495741475083</v>
      </c>
    </row>
    <row r="1172" ht="19.95" customHeight="1">
      <c r="A1172" t="s" s="20">
        <v>989</v>
      </c>
      <c r="B1172" t="s" s="20">
        <v>21</v>
      </c>
      <c r="C1172" t="s" s="20">
        <v>71</v>
      </c>
      <c r="D1172" t="s" s="20">
        <v>926</v>
      </c>
      <c r="E1172" s="33">
        <v>66787381</v>
      </c>
      <c r="F1172" s="33">
        <v>66787413</v>
      </c>
      <c r="G1172" s="34">
        <v>-0.427428498624792</v>
      </c>
      <c r="H1172" s="35">
        <v>0.0115505835540934</v>
      </c>
    </row>
    <row r="1173" ht="19.95" customHeight="1">
      <c r="A1173" t="s" s="20">
        <v>990</v>
      </c>
      <c r="B1173" t="s" s="20">
        <v>12</v>
      </c>
      <c r="C1173" t="s" s="20">
        <v>71</v>
      </c>
      <c r="D1173" t="s" s="20">
        <v>926</v>
      </c>
      <c r="E1173" s="33">
        <v>66789303</v>
      </c>
      <c r="F1173" s="33">
        <v>66789332</v>
      </c>
      <c r="G1173" s="34">
        <v>-0.432476388764641</v>
      </c>
      <c r="H1173" s="35">
        <v>0.0105034359880359</v>
      </c>
    </row>
    <row r="1174" ht="19.95" customHeight="1">
      <c r="A1174" t="s" s="20">
        <v>990</v>
      </c>
      <c r="B1174" t="s" s="20">
        <v>45</v>
      </c>
      <c r="C1174" t="s" s="20">
        <v>71</v>
      </c>
      <c r="D1174" t="s" s="20">
        <v>926</v>
      </c>
      <c r="E1174" s="33">
        <v>66789303</v>
      </c>
      <c r="F1174" s="33">
        <v>66789332</v>
      </c>
      <c r="G1174" s="34">
        <v>0.478457350923431</v>
      </c>
      <c r="H1174" s="35">
        <v>0.00412885215860041</v>
      </c>
    </row>
    <row r="1175" ht="19.95" customHeight="1">
      <c r="A1175" t="s" s="20">
        <v>991</v>
      </c>
      <c r="B1175" t="s" s="20">
        <v>12</v>
      </c>
      <c r="C1175" t="s" s="20">
        <v>75</v>
      </c>
      <c r="D1175" t="s" s="20">
        <v>926</v>
      </c>
      <c r="E1175" s="33">
        <v>66789655</v>
      </c>
      <c r="F1175" s="33">
        <v>66789683</v>
      </c>
      <c r="G1175" s="34">
        <v>-0.425713939316706</v>
      </c>
      <c r="H1175" s="35">
        <v>0.0119463751611854</v>
      </c>
    </row>
    <row r="1176" ht="19.95" customHeight="1">
      <c r="A1176" t="s" s="20">
        <v>991</v>
      </c>
      <c r="B1176" t="s" s="20">
        <v>18</v>
      </c>
      <c r="C1176" t="s" s="20">
        <v>75</v>
      </c>
      <c r="D1176" t="s" s="20">
        <v>926</v>
      </c>
      <c r="E1176" s="33">
        <v>66789655</v>
      </c>
      <c r="F1176" s="33">
        <v>66789683</v>
      </c>
      <c r="G1176" s="34">
        <v>-0.425620872733199</v>
      </c>
      <c r="H1176" s="35">
        <v>0.0119257220803662</v>
      </c>
    </row>
    <row r="1177" ht="19.95" customHeight="1">
      <c r="A1177" t="s" s="20">
        <v>991</v>
      </c>
      <c r="B1177" t="s" s="20">
        <v>45</v>
      </c>
      <c r="C1177" t="s" s="20">
        <v>75</v>
      </c>
      <c r="D1177" t="s" s="20">
        <v>926</v>
      </c>
      <c r="E1177" s="33">
        <v>66789655</v>
      </c>
      <c r="F1177" s="33">
        <v>66789683</v>
      </c>
      <c r="G1177" s="34">
        <v>0.456018395887186</v>
      </c>
      <c r="H1177" s="35">
        <v>0.00661578920814794</v>
      </c>
    </row>
    <row r="1178" ht="19.95" customHeight="1">
      <c r="A1178" t="s" s="20">
        <v>992</v>
      </c>
      <c r="B1178" t="s" s="20">
        <v>18</v>
      </c>
      <c r="C1178" t="s" s="20">
        <v>71</v>
      </c>
      <c r="D1178" t="s" s="20">
        <v>926</v>
      </c>
      <c r="E1178" s="33">
        <v>66790461</v>
      </c>
      <c r="F1178" s="33">
        <v>66790490</v>
      </c>
      <c r="G1178" s="34">
        <v>-0.421219072972727</v>
      </c>
      <c r="H1178" s="35">
        <v>0.0129582532103594</v>
      </c>
    </row>
    <row r="1179" ht="19.95" customHeight="1">
      <c r="A1179" t="s" s="20">
        <v>993</v>
      </c>
      <c r="B1179" t="s" s="20">
        <v>18</v>
      </c>
      <c r="C1179" t="s" s="20">
        <v>71</v>
      </c>
      <c r="D1179" t="s" s="20">
        <v>926</v>
      </c>
      <c r="E1179" s="33">
        <v>66790718</v>
      </c>
      <c r="F1179" s="33">
        <v>66790746</v>
      </c>
      <c r="G1179" s="34">
        <v>-0.425193145355411</v>
      </c>
      <c r="H1179" s="35">
        <v>0.0120416834299798</v>
      </c>
    </row>
    <row r="1180" ht="19.95" customHeight="1">
      <c r="A1180" t="s" s="20">
        <v>994</v>
      </c>
      <c r="B1180" t="s" s="20">
        <v>21</v>
      </c>
      <c r="C1180" t="s" s="20">
        <v>71</v>
      </c>
      <c r="D1180" t="s" s="20">
        <v>926</v>
      </c>
      <c r="E1180" s="33">
        <v>66792935</v>
      </c>
      <c r="F1180" s="33">
        <v>66792963</v>
      </c>
      <c r="G1180" s="34">
        <v>-0.484537275722322</v>
      </c>
      <c r="H1180" s="35">
        <v>0.0036137695805516</v>
      </c>
    </row>
    <row r="1181" ht="19.95" customHeight="1">
      <c r="A1181" t="s" s="20">
        <v>995</v>
      </c>
      <c r="B1181" t="s" s="20">
        <v>21</v>
      </c>
      <c r="C1181" t="s" s="20">
        <v>71</v>
      </c>
      <c r="D1181" t="s" s="20">
        <v>926</v>
      </c>
      <c r="E1181" s="33">
        <v>66796437</v>
      </c>
      <c r="F1181" s="33">
        <v>66796467</v>
      </c>
      <c r="G1181" s="34">
        <v>-0.633453085465882</v>
      </c>
      <c r="H1181" s="35">
        <v>5.44925587862881e-05</v>
      </c>
    </row>
    <row r="1182" ht="19.95" customHeight="1">
      <c r="A1182" t="s" s="20">
        <v>996</v>
      </c>
      <c r="B1182" t="s" s="20">
        <v>21</v>
      </c>
      <c r="C1182" t="s" s="20">
        <v>71</v>
      </c>
      <c r="D1182" t="s" s="20">
        <v>926</v>
      </c>
      <c r="E1182" s="33">
        <v>66796996</v>
      </c>
      <c r="F1182" s="33">
        <v>66797023</v>
      </c>
      <c r="G1182" s="34">
        <v>-0.506391721171198</v>
      </c>
      <c r="H1182" s="35">
        <v>0.0021928751797658</v>
      </c>
    </row>
    <row r="1183" ht="19.95" customHeight="1">
      <c r="A1183" t="s" s="20">
        <v>997</v>
      </c>
      <c r="B1183" t="s" s="20">
        <v>18</v>
      </c>
      <c r="C1183" t="s" s="20">
        <v>71</v>
      </c>
      <c r="D1183" t="s" s="20">
        <v>926</v>
      </c>
      <c r="E1183" s="33">
        <v>66800478</v>
      </c>
      <c r="F1183" s="33">
        <v>66800506</v>
      </c>
      <c r="G1183" s="34">
        <v>-0.434289553299518</v>
      </c>
      <c r="H1183" s="35">
        <v>0.0101474610736417</v>
      </c>
    </row>
    <row r="1184" ht="19.95" customHeight="1">
      <c r="A1184" t="s" s="20">
        <v>997</v>
      </c>
      <c r="B1184" t="s" s="20">
        <v>21</v>
      </c>
      <c r="C1184" t="s" s="20">
        <v>71</v>
      </c>
      <c r="D1184" t="s" s="20">
        <v>926</v>
      </c>
      <c r="E1184" s="33">
        <v>66800478</v>
      </c>
      <c r="F1184" s="33">
        <v>66800506</v>
      </c>
      <c r="G1184" s="34">
        <v>-0.423880311474469</v>
      </c>
      <c r="H1184" s="35">
        <v>0.0123382272969696</v>
      </c>
    </row>
    <row r="1185" ht="19.95" customHeight="1">
      <c r="A1185" t="s" s="20">
        <v>998</v>
      </c>
      <c r="B1185" t="s" s="20">
        <v>21</v>
      </c>
      <c r="C1185" t="s" s="20">
        <v>75</v>
      </c>
      <c r="D1185" t="s" s="20">
        <v>926</v>
      </c>
      <c r="E1185" s="33">
        <v>66800568</v>
      </c>
      <c r="F1185" s="33">
        <v>66800597</v>
      </c>
      <c r="G1185" s="34">
        <v>-0.413229855597453</v>
      </c>
      <c r="H1185" s="35">
        <v>0.014979200714091</v>
      </c>
    </row>
    <row r="1186" ht="19.95" customHeight="1">
      <c r="A1186" t="s" s="20">
        <v>999</v>
      </c>
      <c r="B1186" t="s" s="20">
        <v>36</v>
      </c>
      <c r="C1186" t="s" s="20">
        <v>71</v>
      </c>
      <c r="D1186" t="s" s="20">
        <v>926</v>
      </c>
      <c r="E1186" s="33">
        <v>66801132</v>
      </c>
      <c r="F1186" s="33">
        <v>66801163</v>
      </c>
      <c r="G1186" s="34">
        <v>-0.426754990006427</v>
      </c>
      <c r="H1186" s="35">
        <v>0.0116967393484312</v>
      </c>
    </row>
    <row r="1187" ht="19.95" customHeight="1">
      <c r="A1187" t="s" s="20">
        <v>1000</v>
      </c>
      <c r="B1187" t="s" s="20">
        <v>18</v>
      </c>
      <c r="C1187" t="s" s="20">
        <v>71</v>
      </c>
      <c r="D1187" t="s" s="20">
        <v>926</v>
      </c>
      <c r="E1187" s="33">
        <v>66806981</v>
      </c>
      <c r="F1187" s="33">
        <v>66807010</v>
      </c>
      <c r="G1187" s="34">
        <v>-0.492172574616755</v>
      </c>
      <c r="H1187" s="35">
        <v>0.00304636025127725</v>
      </c>
    </row>
    <row r="1188" ht="19.95" customHeight="1">
      <c r="A1188" t="s" s="20">
        <v>1001</v>
      </c>
      <c r="B1188" t="s" s="20">
        <v>18</v>
      </c>
      <c r="C1188" t="s" s="20">
        <v>71</v>
      </c>
      <c r="D1188" t="s" s="20">
        <v>926</v>
      </c>
      <c r="E1188" s="33">
        <v>66809898</v>
      </c>
      <c r="F1188" s="33">
        <v>66809924</v>
      </c>
      <c r="G1188" s="34">
        <v>0.436207462135477</v>
      </c>
      <c r="H1188" s="35">
        <v>0.009782091698354251</v>
      </c>
    </row>
    <row r="1189" ht="19.95" customHeight="1">
      <c r="A1189" t="s" s="20">
        <v>1002</v>
      </c>
      <c r="B1189" t="s" s="20">
        <v>36</v>
      </c>
      <c r="C1189" t="s" s="20">
        <v>71</v>
      </c>
      <c r="D1189" t="s" s="20">
        <v>926</v>
      </c>
      <c r="E1189" s="33">
        <v>66813506</v>
      </c>
      <c r="F1189" s="33">
        <v>66813535</v>
      </c>
      <c r="G1189" s="34">
        <v>-0.494729468412986</v>
      </c>
      <c r="H1189" s="35">
        <v>0.00287447163173052</v>
      </c>
    </row>
    <row r="1190" ht="19.95" customHeight="1">
      <c r="A1190" t="s" s="20">
        <v>1003</v>
      </c>
      <c r="B1190" t="s" s="20">
        <v>30</v>
      </c>
      <c r="C1190" t="s" s="20">
        <v>71</v>
      </c>
      <c r="D1190" t="s" s="20">
        <v>926</v>
      </c>
      <c r="E1190" s="33">
        <v>66816440</v>
      </c>
      <c r="F1190" s="33">
        <v>66816466</v>
      </c>
      <c r="G1190" s="34">
        <v>-0.436751340722245</v>
      </c>
      <c r="H1190" s="35">
        <v>0.00968053282298844</v>
      </c>
    </row>
    <row r="1191" ht="19.95" customHeight="1">
      <c r="A1191" t="s" s="20">
        <v>1004</v>
      </c>
      <c r="B1191" t="s" s="20">
        <v>36</v>
      </c>
      <c r="C1191" t="s" s="20">
        <v>71</v>
      </c>
      <c r="D1191" t="s" s="20">
        <v>926</v>
      </c>
      <c r="E1191" s="33">
        <v>66820155</v>
      </c>
      <c r="F1191" s="33">
        <v>66820186</v>
      </c>
      <c r="G1191" s="34">
        <v>-0.427296357004175</v>
      </c>
      <c r="H1191" s="35">
        <v>0.0115791369958475</v>
      </c>
    </row>
    <row r="1192" ht="19.95" customHeight="1">
      <c r="A1192" t="s" s="20">
        <v>1005</v>
      </c>
      <c r="B1192" t="s" s="20">
        <v>21</v>
      </c>
      <c r="C1192" t="s" s="20">
        <v>71</v>
      </c>
      <c r="D1192" t="s" s="20">
        <v>926</v>
      </c>
      <c r="E1192" s="33">
        <v>69841816</v>
      </c>
      <c r="F1192" s="33">
        <v>69841846</v>
      </c>
      <c r="G1192" s="34">
        <v>-0.424615116745512</v>
      </c>
      <c r="H1192" s="35">
        <v>0.0121715001778464</v>
      </c>
    </row>
    <row r="1193" ht="19.95" customHeight="1">
      <c r="A1193" t="s" s="20">
        <v>1006</v>
      </c>
      <c r="B1193" t="s" s="20">
        <v>33</v>
      </c>
      <c r="C1193" t="s" s="20">
        <v>71</v>
      </c>
      <c r="D1193" t="s" s="20">
        <v>926</v>
      </c>
      <c r="E1193" s="33">
        <v>79282618</v>
      </c>
      <c r="F1193" s="33">
        <v>79282645</v>
      </c>
      <c r="G1193" s="34">
        <v>-0.515052358975289</v>
      </c>
      <c r="H1193" s="35">
        <v>0.00178235613899803</v>
      </c>
    </row>
    <row r="1194" ht="19.95" customHeight="1">
      <c r="A1194" t="s" s="20">
        <v>1006</v>
      </c>
      <c r="B1194" t="s" s="20">
        <v>42</v>
      </c>
      <c r="C1194" t="s" s="20">
        <v>71</v>
      </c>
      <c r="D1194" t="s" s="20">
        <v>926</v>
      </c>
      <c r="E1194" s="33">
        <v>79282618</v>
      </c>
      <c r="F1194" s="33">
        <v>79282645</v>
      </c>
      <c r="G1194" s="34">
        <v>-0.464670400280804</v>
      </c>
      <c r="H1194" s="35">
        <v>0.0055365622157397</v>
      </c>
    </row>
    <row r="1195" ht="19.95" customHeight="1">
      <c r="A1195" t="s" s="20">
        <v>1007</v>
      </c>
      <c r="B1195" t="s" s="20">
        <v>33</v>
      </c>
      <c r="C1195" t="s" s="20">
        <v>75</v>
      </c>
      <c r="D1195" t="s" s="20">
        <v>926</v>
      </c>
      <c r="E1195" s="33">
        <v>80241997</v>
      </c>
      <c r="F1195" s="33">
        <v>80242028</v>
      </c>
      <c r="G1195" s="34">
        <v>-0.448454113242465</v>
      </c>
      <c r="H1195" s="35">
        <v>0.00770198989542799</v>
      </c>
    </row>
    <row r="1196" ht="19.95" customHeight="1">
      <c r="A1196" t="s" s="20">
        <v>1008</v>
      </c>
      <c r="B1196" t="s" s="20">
        <v>30</v>
      </c>
      <c r="C1196" t="s" s="20">
        <v>71</v>
      </c>
      <c r="D1196" t="s" s="20">
        <v>926</v>
      </c>
      <c r="E1196" s="33">
        <v>87486191</v>
      </c>
      <c r="F1196" s="33">
        <v>87486223</v>
      </c>
      <c r="G1196" s="34">
        <v>-0.472247264575346</v>
      </c>
      <c r="H1196" s="35">
        <v>0.00471916353492424</v>
      </c>
    </row>
    <row r="1197" ht="19.95" customHeight="1">
      <c r="A1197" t="s" s="20">
        <v>1009</v>
      </c>
      <c r="B1197" t="s" s="20">
        <v>12</v>
      </c>
      <c r="C1197" t="s" s="20">
        <v>71</v>
      </c>
      <c r="D1197" t="s" s="20">
        <v>1010</v>
      </c>
      <c r="E1197" s="33">
        <v>139306</v>
      </c>
      <c r="F1197" s="33">
        <v>139332</v>
      </c>
      <c r="G1197" s="34">
        <v>0.456837656633735</v>
      </c>
      <c r="H1197" s="35">
        <v>0.00650642606897915</v>
      </c>
    </row>
    <row r="1198" ht="19.95" customHeight="1">
      <c r="A1198" t="s" s="20">
        <v>1011</v>
      </c>
      <c r="B1198" t="s" s="20">
        <v>36</v>
      </c>
      <c r="C1198" t="s" s="20">
        <v>71</v>
      </c>
      <c r="D1198" t="s" s="20">
        <v>1010</v>
      </c>
      <c r="E1198" s="33">
        <v>4457572</v>
      </c>
      <c r="F1198" s="33">
        <v>4457599</v>
      </c>
      <c r="G1198" s="34">
        <v>-0.460042428946652</v>
      </c>
      <c r="H1198" s="35">
        <v>0.00609334654360377</v>
      </c>
    </row>
    <row r="1199" ht="19.95" customHeight="1">
      <c r="A1199" t="s" s="20">
        <v>1012</v>
      </c>
      <c r="B1199" t="s" s="20">
        <v>36</v>
      </c>
      <c r="C1199" t="s" s="20">
        <v>71</v>
      </c>
      <c r="D1199" t="s" s="20">
        <v>1010</v>
      </c>
      <c r="E1199" s="33">
        <v>4461527</v>
      </c>
      <c r="F1199" s="33">
        <v>4461558</v>
      </c>
      <c r="G1199" s="34">
        <v>-0.464480292512063</v>
      </c>
      <c r="H1199" s="35">
        <v>0.00555854220761011</v>
      </c>
    </row>
    <row r="1200" ht="19.95" customHeight="1">
      <c r="A1200" t="s" s="20">
        <v>1013</v>
      </c>
      <c r="B1200" t="s" s="20">
        <v>36</v>
      </c>
      <c r="C1200" t="s" s="20">
        <v>71</v>
      </c>
      <c r="D1200" t="s" s="20">
        <v>1010</v>
      </c>
      <c r="E1200" s="33">
        <v>4473875</v>
      </c>
      <c r="F1200" s="33">
        <v>4473901</v>
      </c>
      <c r="G1200" s="34">
        <v>-0.41347438321524</v>
      </c>
      <c r="H1200" s="35">
        <v>0.014913644922283</v>
      </c>
    </row>
    <row r="1201" ht="19.95" customHeight="1">
      <c r="A1201" t="s" s="20">
        <v>1014</v>
      </c>
      <c r="B1201" t="s" s="20">
        <v>45</v>
      </c>
      <c r="C1201" t="s" s="20">
        <v>60</v>
      </c>
      <c r="D1201" t="s" s="20">
        <v>1010</v>
      </c>
      <c r="E1201" s="33">
        <v>8991698</v>
      </c>
      <c r="F1201" s="33">
        <v>8991724</v>
      </c>
      <c r="G1201" s="34">
        <v>0.546778997420772</v>
      </c>
      <c r="H1201" s="35">
        <v>0.000794278622342844</v>
      </c>
    </row>
    <row r="1202" ht="19.95" customHeight="1">
      <c r="A1202" t="s" s="20">
        <v>1015</v>
      </c>
      <c r="B1202" t="s" s="20">
        <v>39</v>
      </c>
      <c r="C1202" t="s" s="20">
        <v>71</v>
      </c>
      <c r="D1202" t="s" s="20">
        <v>1010</v>
      </c>
      <c r="E1202" s="33">
        <v>13228604</v>
      </c>
      <c r="F1202" s="33">
        <v>13228633</v>
      </c>
      <c r="G1202" s="34">
        <v>0.427650427372565</v>
      </c>
      <c r="H1202" s="35">
        <v>0.0115027624073807</v>
      </c>
    </row>
    <row r="1203" ht="19.95" customHeight="1">
      <c r="A1203" t="s" s="20">
        <v>1016</v>
      </c>
      <c r="B1203" t="s" s="20">
        <v>18</v>
      </c>
      <c r="C1203" t="s" s="20">
        <v>120</v>
      </c>
      <c r="D1203" t="s" s="20">
        <v>1010</v>
      </c>
      <c r="E1203" s="33">
        <v>13767816</v>
      </c>
      <c r="F1203" s="33">
        <v>13767844</v>
      </c>
      <c r="G1203" s="34">
        <v>-0.462152663188706</v>
      </c>
      <c r="H1203" s="35">
        <v>0.00481341550125944</v>
      </c>
    </row>
    <row r="1204" ht="19.95" customHeight="1">
      <c r="A1204" t="s" s="20">
        <v>1016</v>
      </c>
      <c r="B1204" t="s" s="20">
        <v>30</v>
      </c>
      <c r="C1204" t="s" s="20">
        <v>120</v>
      </c>
      <c r="D1204" t="s" s="20">
        <v>1010</v>
      </c>
      <c r="E1204" s="33">
        <v>13767816</v>
      </c>
      <c r="F1204" s="33">
        <v>13767844</v>
      </c>
      <c r="G1204" s="34">
        <v>0.471318462006041</v>
      </c>
      <c r="H1204" s="35">
        <v>0.00583378965600096</v>
      </c>
    </row>
    <row r="1205" ht="19.95" customHeight="1">
      <c r="A1205" t="s" s="20">
        <v>1017</v>
      </c>
      <c r="B1205" t="s" s="20">
        <v>33</v>
      </c>
      <c r="C1205" t="s" s="20">
        <v>71</v>
      </c>
      <c r="D1205" t="s" s="20">
        <v>1010</v>
      </c>
      <c r="E1205" s="33">
        <v>14424508</v>
      </c>
      <c r="F1205" s="33">
        <v>14424538</v>
      </c>
      <c r="G1205" s="34">
        <v>-0.42972191350816</v>
      </c>
      <c r="H1205" s="35">
        <v>0.0110644013927091</v>
      </c>
    </row>
    <row r="1206" ht="19.95" customHeight="1">
      <c r="A1206" t="s" s="20">
        <v>1018</v>
      </c>
      <c r="B1206" t="s" s="20">
        <v>36</v>
      </c>
      <c r="C1206" t="s" s="20">
        <v>75</v>
      </c>
      <c r="D1206" t="s" s="20">
        <v>1010</v>
      </c>
      <c r="E1206" s="33">
        <v>14425442</v>
      </c>
      <c r="F1206" s="33">
        <v>14425474</v>
      </c>
      <c r="G1206" s="34">
        <v>-0.513306339354398</v>
      </c>
      <c r="H1206" s="35">
        <v>0.0018592352995377</v>
      </c>
    </row>
    <row r="1207" ht="19.95" customHeight="1">
      <c r="A1207" t="s" s="20">
        <v>1019</v>
      </c>
      <c r="B1207" t="s" s="20">
        <v>18</v>
      </c>
      <c r="C1207" t="s" s="20">
        <v>71</v>
      </c>
      <c r="D1207" t="s" s="20">
        <v>1010</v>
      </c>
      <c r="E1207" s="33">
        <v>14428260</v>
      </c>
      <c r="F1207" s="33">
        <v>14428290</v>
      </c>
      <c r="G1207" s="34">
        <v>-0.480008658102298</v>
      </c>
      <c r="H1207" s="35">
        <v>0.00399175188229462</v>
      </c>
    </row>
    <row r="1208" ht="19.95" customHeight="1">
      <c r="A1208" t="s" s="20">
        <v>1020</v>
      </c>
      <c r="B1208" t="s" s="20">
        <v>36</v>
      </c>
      <c r="C1208" t="s" s="20">
        <v>75</v>
      </c>
      <c r="D1208" t="s" s="20">
        <v>1010</v>
      </c>
      <c r="E1208" s="33">
        <v>14429310</v>
      </c>
      <c r="F1208" s="33">
        <v>14429342</v>
      </c>
      <c r="G1208" s="34">
        <v>-0.449337994544017</v>
      </c>
      <c r="H1208" s="35">
        <v>0.00756770094380672</v>
      </c>
    </row>
    <row r="1209" ht="19.95" customHeight="1">
      <c r="A1209" t="s" s="20">
        <v>1021</v>
      </c>
      <c r="B1209" t="s" s="20">
        <v>15</v>
      </c>
      <c r="C1209" t="s" s="20">
        <v>71</v>
      </c>
      <c r="D1209" t="s" s="20">
        <v>1010</v>
      </c>
      <c r="E1209" s="33">
        <v>14436982</v>
      </c>
      <c r="F1209" s="33">
        <v>14437014</v>
      </c>
      <c r="G1209" s="34">
        <v>0.418162123618972</v>
      </c>
      <c r="H1209" s="35">
        <v>0.0137026148063501</v>
      </c>
    </row>
    <row r="1210" ht="19.95" customHeight="1">
      <c r="A1210" t="s" s="20">
        <v>1021</v>
      </c>
      <c r="B1210" t="s" s="20">
        <v>39</v>
      </c>
      <c r="C1210" t="s" s="20">
        <v>71</v>
      </c>
      <c r="D1210" t="s" s="20">
        <v>1010</v>
      </c>
      <c r="E1210" s="33">
        <v>14436982</v>
      </c>
      <c r="F1210" s="33">
        <v>14437014</v>
      </c>
      <c r="G1210" s="34">
        <v>0.43917679065197</v>
      </c>
      <c r="H1210" s="35">
        <v>0.00302232205110716</v>
      </c>
    </row>
    <row r="1211" ht="19.95" customHeight="1">
      <c r="A1211" t="s" s="20">
        <v>1021</v>
      </c>
      <c r="B1211" t="s" s="20">
        <v>48</v>
      </c>
      <c r="C1211" t="s" s="20">
        <v>71</v>
      </c>
      <c r="D1211" t="s" s="20">
        <v>1010</v>
      </c>
      <c r="E1211" s="33">
        <v>14436982</v>
      </c>
      <c r="F1211" s="33">
        <v>14437014</v>
      </c>
      <c r="G1211" s="34">
        <v>0.492522501605129</v>
      </c>
      <c r="H1211" s="35">
        <v>0.00923843637032682</v>
      </c>
    </row>
    <row r="1212" ht="19.95" customHeight="1">
      <c r="A1212" t="s" s="20">
        <v>1022</v>
      </c>
      <c r="B1212" t="s" s="20">
        <v>12</v>
      </c>
      <c r="C1212" t="s" s="20">
        <v>75</v>
      </c>
      <c r="D1212" t="s" s="20">
        <v>1010</v>
      </c>
      <c r="E1212" s="33">
        <v>15648185</v>
      </c>
      <c r="F1212" s="33">
        <v>15648216</v>
      </c>
      <c r="G1212" s="34">
        <v>-0.415166776790326</v>
      </c>
      <c r="H1212" s="35">
        <v>0.0144664850490588</v>
      </c>
    </row>
    <row r="1213" ht="19.95" customHeight="1">
      <c r="A1213" t="s" s="20">
        <v>1022</v>
      </c>
      <c r="B1213" t="s" s="20">
        <v>45</v>
      </c>
      <c r="C1213" t="s" s="20">
        <v>75</v>
      </c>
      <c r="D1213" t="s" s="20">
        <v>1010</v>
      </c>
      <c r="E1213" s="33">
        <v>15648185</v>
      </c>
      <c r="F1213" s="33">
        <v>15648216</v>
      </c>
      <c r="G1213" s="34">
        <v>0.569040448167034</v>
      </c>
      <c r="H1213" s="35">
        <v>0.000428522164497918</v>
      </c>
    </row>
    <row r="1214" ht="19.95" customHeight="1">
      <c r="A1214" t="s" s="20">
        <v>1023</v>
      </c>
      <c r="B1214" t="s" s="20">
        <v>33</v>
      </c>
      <c r="C1214" t="s" s="20">
        <v>71</v>
      </c>
      <c r="D1214" t="s" s="20">
        <v>1010</v>
      </c>
      <c r="E1214" s="33">
        <v>17071355</v>
      </c>
      <c r="F1214" s="33">
        <v>17071383</v>
      </c>
      <c r="G1214" s="34">
        <v>-0.530117920675132</v>
      </c>
      <c r="H1214" s="35">
        <v>0.0075111037555883</v>
      </c>
    </row>
    <row r="1215" ht="19.95" customHeight="1">
      <c r="A1215" t="s" s="20">
        <v>1023</v>
      </c>
      <c r="B1215" t="s" s="20">
        <v>36</v>
      </c>
      <c r="C1215" t="s" s="20">
        <v>71</v>
      </c>
      <c r="D1215" t="s" s="20">
        <v>1010</v>
      </c>
      <c r="E1215" s="33">
        <v>17071355</v>
      </c>
      <c r="F1215" s="33">
        <v>17071383</v>
      </c>
      <c r="G1215" s="34">
        <v>-0.449714523692919</v>
      </c>
      <c r="H1215" s="35">
        <v>0.00122632085761033</v>
      </c>
    </row>
    <row r="1216" ht="19.95" customHeight="1">
      <c r="A1216" t="s" s="20">
        <v>1024</v>
      </c>
      <c r="B1216" t="s" s="20">
        <v>33</v>
      </c>
      <c r="C1216" t="s" s="20">
        <v>71</v>
      </c>
      <c r="D1216" t="s" s="20">
        <v>1010</v>
      </c>
      <c r="E1216" s="33">
        <v>17080664</v>
      </c>
      <c r="F1216" s="33">
        <v>17080691</v>
      </c>
      <c r="G1216" s="34">
        <v>-0.453434293174554</v>
      </c>
      <c r="H1216" s="35">
        <v>0.00697109848382999</v>
      </c>
    </row>
    <row r="1217" ht="19.95" customHeight="1">
      <c r="A1217" t="s" s="20">
        <v>1024</v>
      </c>
      <c r="B1217" t="s" s="20">
        <v>36</v>
      </c>
      <c r="C1217" t="s" s="20">
        <v>71</v>
      </c>
      <c r="D1217" t="s" s="20">
        <v>1010</v>
      </c>
      <c r="E1217" s="33">
        <v>17080664</v>
      </c>
      <c r="F1217" s="33">
        <v>17080691</v>
      </c>
      <c r="G1217" s="34">
        <v>-0.42352020243598</v>
      </c>
      <c r="H1217" s="35">
        <v>0.0124206357706386</v>
      </c>
    </row>
    <row r="1218" ht="19.95" customHeight="1">
      <c r="A1218" t="s" s="20">
        <v>1025</v>
      </c>
      <c r="B1218" t="s" s="20">
        <v>36</v>
      </c>
      <c r="C1218" t="s" s="20">
        <v>71</v>
      </c>
      <c r="D1218" t="s" s="20">
        <v>1010</v>
      </c>
      <c r="E1218" s="33">
        <v>17115928</v>
      </c>
      <c r="F1218" s="33">
        <v>17115956</v>
      </c>
      <c r="G1218" s="34">
        <v>-0.470943576356283</v>
      </c>
      <c r="H1218" s="35">
        <v>0.00485191399214397</v>
      </c>
    </row>
    <row r="1219" ht="19.95" customHeight="1">
      <c r="A1219" t="s" s="20">
        <v>1026</v>
      </c>
      <c r="B1219" t="s" s="20">
        <v>33</v>
      </c>
      <c r="C1219" t="s" s="20">
        <v>71</v>
      </c>
      <c r="D1219" t="s" s="20">
        <v>1010</v>
      </c>
      <c r="E1219" s="33">
        <v>17160424</v>
      </c>
      <c r="F1219" s="33">
        <v>17160450</v>
      </c>
      <c r="G1219" s="34">
        <v>-0.456484139995179</v>
      </c>
      <c r="H1219" s="35">
        <v>0.00655342585624676</v>
      </c>
    </row>
    <row r="1220" ht="19.95" customHeight="1">
      <c r="A1220" t="s" s="20">
        <v>1027</v>
      </c>
      <c r="B1220" t="s" s="20">
        <v>33</v>
      </c>
      <c r="C1220" t="s" s="20">
        <v>75</v>
      </c>
      <c r="D1220" t="s" s="20">
        <v>1010</v>
      </c>
      <c r="E1220" s="33">
        <v>18904548</v>
      </c>
      <c r="F1220" s="33">
        <v>18904575</v>
      </c>
      <c r="G1220" s="34">
        <v>-0.419559910391654</v>
      </c>
      <c r="H1220" s="35">
        <v>0.0133579180484534</v>
      </c>
    </row>
    <row r="1221" ht="19.95" customHeight="1">
      <c r="A1221" t="s" s="20">
        <v>1028</v>
      </c>
      <c r="B1221" t="s" s="20">
        <v>15</v>
      </c>
      <c r="C1221" t="s" s="20">
        <v>71</v>
      </c>
      <c r="D1221" t="s" s="20">
        <v>1010</v>
      </c>
      <c r="E1221" s="33">
        <v>18912290</v>
      </c>
      <c r="F1221" s="33">
        <v>18912322</v>
      </c>
      <c r="G1221" s="34">
        <v>0.413908013767768</v>
      </c>
      <c r="H1221" s="35">
        <v>0.0147979832808484</v>
      </c>
    </row>
    <row r="1222" ht="19.95" customHeight="1">
      <c r="A1222" t="s" s="20">
        <v>1029</v>
      </c>
      <c r="B1222" t="s" s="20">
        <v>12</v>
      </c>
      <c r="C1222" t="s" s="20">
        <v>75</v>
      </c>
      <c r="D1222" t="s" s="20">
        <v>1010</v>
      </c>
      <c r="E1222" s="33">
        <v>28600474</v>
      </c>
      <c r="F1222" s="33">
        <v>28600505</v>
      </c>
      <c r="G1222" s="34">
        <v>-0.456856184438544</v>
      </c>
      <c r="H1222" s="35">
        <v>0.00650397078214502</v>
      </c>
    </row>
    <row r="1223" ht="19.95" customHeight="1">
      <c r="A1223" t="s" s="20">
        <v>1030</v>
      </c>
      <c r="B1223" t="s" s="20">
        <v>42</v>
      </c>
      <c r="C1223" t="s" s="20">
        <v>75</v>
      </c>
      <c r="D1223" t="s" s="20">
        <v>1010</v>
      </c>
      <c r="E1223" s="33">
        <v>41940215</v>
      </c>
      <c r="F1223" s="33">
        <v>41940247</v>
      </c>
      <c r="G1223" s="34">
        <v>0.498397051412381</v>
      </c>
      <c r="H1223" s="35">
        <v>0.00264263708929575</v>
      </c>
    </row>
    <row r="1224" ht="19.95" customHeight="1">
      <c r="A1224" t="s" s="20">
        <v>1031</v>
      </c>
      <c r="B1224" t="s" s="20">
        <v>39</v>
      </c>
      <c r="C1224" t="s" s="20">
        <v>71</v>
      </c>
      <c r="D1224" t="s" s="20">
        <v>1010</v>
      </c>
      <c r="E1224" s="33">
        <v>44456647</v>
      </c>
      <c r="F1224" s="33">
        <v>44456676</v>
      </c>
      <c r="G1224" s="34">
        <v>0.435399892191903</v>
      </c>
      <c r="H1224" s="35">
        <v>0.00993455472643655</v>
      </c>
    </row>
    <row r="1225" ht="19.95" customHeight="1">
      <c r="A1225" t="s" s="20">
        <v>1031</v>
      </c>
      <c r="B1225" t="s" s="20">
        <v>48</v>
      </c>
      <c r="C1225" t="s" s="20">
        <v>71</v>
      </c>
      <c r="D1225" t="s" s="20">
        <v>1010</v>
      </c>
      <c r="E1225" s="33">
        <v>44456647</v>
      </c>
      <c r="F1225" s="33">
        <v>44456676</v>
      </c>
      <c r="G1225" s="34">
        <v>0.513704337324143</v>
      </c>
      <c r="H1225" s="35">
        <v>0.00184146068957639</v>
      </c>
    </row>
    <row r="1226" ht="19.95" customHeight="1">
      <c r="A1226" t="s" s="20">
        <v>1032</v>
      </c>
      <c r="B1226" t="s" s="20">
        <v>18</v>
      </c>
      <c r="C1226" t="s" s="20">
        <v>71</v>
      </c>
      <c r="D1226" t="s" s="20">
        <v>1010</v>
      </c>
      <c r="E1226" s="33">
        <v>44459194</v>
      </c>
      <c r="F1226" s="33">
        <v>44459223</v>
      </c>
      <c r="G1226" s="34">
        <v>-0.455129846017795</v>
      </c>
      <c r="H1226" s="35">
        <v>0.00673617474927541</v>
      </c>
    </row>
    <row r="1227" ht="19.95" customHeight="1">
      <c r="A1227" t="s" s="20">
        <v>1033</v>
      </c>
      <c r="B1227" t="s" s="20">
        <v>36</v>
      </c>
      <c r="C1227" t="s" s="20">
        <v>71</v>
      </c>
      <c r="D1227" t="s" s="20">
        <v>1010</v>
      </c>
      <c r="E1227" s="33">
        <v>44503012</v>
      </c>
      <c r="F1227" s="33">
        <v>44503044</v>
      </c>
      <c r="G1227" s="34">
        <v>-0.46881536936927</v>
      </c>
      <c r="H1227" s="35">
        <v>0.00507552689110231</v>
      </c>
    </row>
    <row r="1228" ht="19.95" customHeight="1">
      <c r="A1228" t="s" s="20">
        <v>1034</v>
      </c>
      <c r="B1228" t="s" s="20">
        <v>39</v>
      </c>
      <c r="C1228" t="s" s="20">
        <v>71</v>
      </c>
      <c r="D1228" t="s" s="20">
        <v>1010</v>
      </c>
      <c r="E1228" s="33">
        <v>44506066</v>
      </c>
      <c r="F1228" s="33">
        <v>44506096</v>
      </c>
      <c r="G1228" s="34">
        <v>0.421381603413367</v>
      </c>
      <c r="H1228" s="35">
        <v>0.0129196490987901</v>
      </c>
    </row>
    <row r="1229" ht="19.95" customHeight="1">
      <c r="A1229" t="s" s="20">
        <v>1035</v>
      </c>
      <c r="B1229" t="s" s="20">
        <v>21</v>
      </c>
      <c r="C1229" t="s" s="20">
        <v>71</v>
      </c>
      <c r="D1229" t="s" s="20">
        <v>1010</v>
      </c>
      <c r="E1229" s="33">
        <v>44506513</v>
      </c>
      <c r="F1229" s="33">
        <v>44506541</v>
      </c>
      <c r="G1229" s="34">
        <v>-0.434921816210818</v>
      </c>
      <c r="H1229" s="35">
        <v>0.0100257567738216</v>
      </c>
    </row>
    <row r="1230" ht="19.95" customHeight="1">
      <c r="A1230" t="s" s="20">
        <v>1036</v>
      </c>
      <c r="B1230" t="s" s="20">
        <v>21</v>
      </c>
      <c r="C1230" t="s" s="20">
        <v>71</v>
      </c>
      <c r="D1230" t="s" s="20">
        <v>1010</v>
      </c>
      <c r="E1230" s="33">
        <v>44969317</v>
      </c>
      <c r="F1230" s="33">
        <v>44969344</v>
      </c>
      <c r="G1230" s="34">
        <v>-0.49663689748571</v>
      </c>
      <c r="H1230" s="35">
        <v>0.00275178739818279</v>
      </c>
    </row>
    <row r="1231" ht="19.95" customHeight="1">
      <c r="A1231" t="s" s="20">
        <v>1037</v>
      </c>
      <c r="B1231" t="s" s="20">
        <v>36</v>
      </c>
      <c r="C1231" t="s" s="20">
        <v>71</v>
      </c>
      <c r="D1231" t="s" s="20">
        <v>1010</v>
      </c>
      <c r="E1231" s="33">
        <v>44972118</v>
      </c>
      <c r="F1231" s="33">
        <v>44972148</v>
      </c>
      <c r="G1231" s="34">
        <v>-0.421981135696589</v>
      </c>
      <c r="H1231" s="35">
        <v>0.0127780842293309</v>
      </c>
    </row>
    <row r="1232" ht="19.95" customHeight="1">
      <c r="A1232" t="s" s="20">
        <v>1038</v>
      </c>
      <c r="B1232" t="s" s="20">
        <v>15</v>
      </c>
      <c r="C1232" t="s" s="20">
        <v>71</v>
      </c>
      <c r="D1232" t="s" s="20">
        <v>1010</v>
      </c>
      <c r="E1232" s="33">
        <v>45215839</v>
      </c>
      <c r="F1232" s="33">
        <v>45215865</v>
      </c>
      <c r="G1232" s="34">
        <v>0.440866175072349</v>
      </c>
      <c r="H1232" s="35">
        <v>0.00894073165900303</v>
      </c>
    </row>
    <row r="1233" ht="19.95" customHeight="1">
      <c r="A1233" t="s" s="20">
        <v>1039</v>
      </c>
      <c r="B1233" t="s" s="20">
        <v>36</v>
      </c>
      <c r="C1233" t="s" s="20">
        <v>71</v>
      </c>
      <c r="D1233" t="s" s="20">
        <v>1010</v>
      </c>
      <c r="E1233" s="33">
        <v>45375963</v>
      </c>
      <c r="F1233" s="33">
        <v>45375990</v>
      </c>
      <c r="G1233" s="34">
        <v>-0.435265815855636</v>
      </c>
      <c r="H1233" s="35">
        <v>0.00996006113196188</v>
      </c>
    </row>
    <row r="1234" ht="19.95" customHeight="1">
      <c r="A1234" t="s" s="20">
        <v>1040</v>
      </c>
      <c r="B1234" t="s" s="20">
        <v>36</v>
      </c>
      <c r="C1234" t="s" s="20">
        <v>71</v>
      </c>
      <c r="D1234" t="s" s="20">
        <v>1010</v>
      </c>
      <c r="E1234" s="33">
        <v>45376289</v>
      </c>
      <c r="F1234" s="33">
        <v>45376316</v>
      </c>
      <c r="G1234" s="34">
        <v>-0.48812200901572</v>
      </c>
      <c r="H1234" s="35">
        <v>0.00333691380093754</v>
      </c>
    </row>
    <row r="1235" ht="19.95" customHeight="1">
      <c r="A1235" t="s" s="20">
        <v>1041</v>
      </c>
      <c r="B1235" t="s" s="20">
        <v>21</v>
      </c>
      <c r="C1235" t="s" s="20">
        <v>71</v>
      </c>
      <c r="D1235" t="s" s="20">
        <v>1010</v>
      </c>
      <c r="E1235" s="33">
        <v>46678770</v>
      </c>
      <c r="F1235" s="33">
        <v>46678800</v>
      </c>
      <c r="G1235" s="34">
        <v>-0.449608955515976</v>
      </c>
      <c r="H1235" s="35">
        <v>0.00752693548427781</v>
      </c>
    </row>
    <row r="1236" ht="19.95" customHeight="1">
      <c r="A1236" t="s" s="20">
        <v>1042</v>
      </c>
      <c r="B1236" t="s" s="20">
        <v>18</v>
      </c>
      <c r="C1236" t="s" s="20">
        <v>71</v>
      </c>
      <c r="D1236" t="s" s="20">
        <v>1010</v>
      </c>
      <c r="E1236" s="33">
        <v>46679012</v>
      </c>
      <c r="F1236" s="33">
        <v>46679043</v>
      </c>
      <c r="G1236" s="34">
        <v>-0.429084020358858</v>
      </c>
      <c r="H1236" s="35">
        <v>0.0111978603884815</v>
      </c>
    </row>
    <row r="1237" ht="19.95" customHeight="1">
      <c r="A1237" t="s" s="20">
        <v>1043</v>
      </c>
      <c r="B1237" t="s" s="20">
        <v>30</v>
      </c>
      <c r="C1237" t="s" s="20">
        <v>71</v>
      </c>
      <c r="D1237" t="s" s="20">
        <v>1010</v>
      </c>
      <c r="E1237" s="33">
        <v>46680083</v>
      </c>
      <c r="F1237" s="33">
        <v>46680111</v>
      </c>
      <c r="G1237" s="34">
        <v>0.484600241122997</v>
      </c>
      <c r="H1237" s="35">
        <v>0.00360874037562606</v>
      </c>
    </row>
    <row r="1238" ht="19.95" customHeight="1">
      <c r="A1238" t="s" s="20">
        <v>1044</v>
      </c>
      <c r="B1238" t="s" s="20">
        <v>18</v>
      </c>
      <c r="C1238" t="s" s="20">
        <v>71</v>
      </c>
      <c r="D1238" t="s" s="20">
        <v>1010</v>
      </c>
      <c r="E1238" s="33">
        <v>46681122</v>
      </c>
      <c r="F1238" s="33">
        <v>46681152</v>
      </c>
      <c r="G1238" s="34">
        <v>-0.441467990158623</v>
      </c>
      <c r="H1238" s="35">
        <v>0.00883666648142712</v>
      </c>
    </row>
    <row r="1239" ht="19.95" customHeight="1">
      <c r="A1239" t="s" s="20">
        <v>1045</v>
      </c>
      <c r="B1239" t="s" s="20">
        <v>36</v>
      </c>
      <c r="C1239" t="s" s="20">
        <v>71</v>
      </c>
      <c r="D1239" t="s" s="20">
        <v>1010</v>
      </c>
      <c r="E1239" s="33">
        <v>46683542</v>
      </c>
      <c r="F1239" s="33">
        <v>46683573</v>
      </c>
      <c r="G1239" s="34">
        <v>-0.480691934581795</v>
      </c>
      <c r="H1239" s="35">
        <v>0.00393262390200772</v>
      </c>
    </row>
    <row r="1240" ht="19.95" customHeight="1">
      <c r="A1240" t="s" s="20">
        <v>1046</v>
      </c>
      <c r="B1240" t="s" s="20">
        <v>39</v>
      </c>
      <c r="C1240" t="s" s="20">
        <v>71</v>
      </c>
      <c r="D1240" t="s" s="20">
        <v>1010</v>
      </c>
      <c r="E1240" s="33">
        <v>46684184</v>
      </c>
      <c r="F1240" s="33">
        <v>46684211</v>
      </c>
      <c r="G1240" s="34">
        <v>0.441601453964099</v>
      </c>
      <c r="H1240" s="35">
        <v>0.008813728004103689</v>
      </c>
    </row>
    <row r="1241" ht="19.95" customHeight="1">
      <c r="A1241" t="s" s="20">
        <v>1047</v>
      </c>
      <c r="B1241" t="s" s="20">
        <v>21</v>
      </c>
      <c r="C1241" t="s" s="20">
        <v>71</v>
      </c>
      <c r="D1241" t="s" s="20">
        <v>1010</v>
      </c>
      <c r="E1241" s="33">
        <v>46690180</v>
      </c>
      <c r="F1241" s="33">
        <v>46690210</v>
      </c>
      <c r="G1241" s="34">
        <v>-0.567456098625907</v>
      </c>
      <c r="H1241" s="35">
        <v>0.000448417831133869</v>
      </c>
    </row>
    <row r="1242" ht="19.95" customHeight="1">
      <c r="A1242" t="s" s="20">
        <v>1048</v>
      </c>
      <c r="B1242" t="s" s="20">
        <v>21</v>
      </c>
      <c r="C1242" t="s" s="20">
        <v>71</v>
      </c>
      <c r="D1242" t="s" s="20">
        <v>1010</v>
      </c>
      <c r="E1242" s="33">
        <v>47253347</v>
      </c>
      <c r="F1242" s="33">
        <v>47253377</v>
      </c>
      <c r="G1242" s="34">
        <v>-0.439527421140897</v>
      </c>
      <c r="H1242" s="35">
        <v>0.009175965747783401</v>
      </c>
    </row>
    <row r="1243" ht="19.95" customHeight="1">
      <c r="A1243" t="s" s="20">
        <v>1049</v>
      </c>
      <c r="B1243" t="s" s="20">
        <v>21</v>
      </c>
      <c r="C1243" t="s" s="20">
        <v>71</v>
      </c>
      <c r="D1243" t="s" s="20">
        <v>1010</v>
      </c>
      <c r="E1243" s="33">
        <v>47258920</v>
      </c>
      <c r="F1243" s="33">
        <v>47258949</v>
      </c>
      <c r="G1243" s="34">
        <v>-0.472880128768626</v>
      </c>
      <c r="H1243" s="35">
        <v>0.00465585627947789</v>
      </c>
    </row>
    <row r="1244" ht="19.95" customHeight="1">
      <c r="A1244" t="s" s="20">
        <v>1050</v>
      </c>
      <c r="B1244" t="s" s="20">
        <v>36</v>
      </c>
      <c r="C1244" t="s" s="20">
        <v>71</v>
      </c>
      <c r="D1244" t="s" s="20">
        <v>1010</v>
      </c>
      <c r="E1244" s="33">
        <v>47280809</v>
      </c>
      <c r="F1244" s="33">
        <v>47280841</v>
      </c>
      <c r="G1244" s="34">
        <v>-0.467812089752555</v>
      </c>
      <c r="H1244" s="35">
        <v>0.00518397830340406</v>
      </c>
    </row>
    <row r="1245" ht="19.95" customHeight="1">
      <c r="A1245" t="s" s="20">
        <v>1051</v>
      </c>
      <c r="B1245" t="s" s="20">
        <v>36</v>
      </c>
      <c r="C1245" t="s" s="20">
        <v>71</v>
      </c>
      <c r="D1245" t="s" s="20">
        <v>1010</v>
      </c>
      <c r="E1245" s="33">
        <v>47298820</v>
      </c>
      <c r="F1245" s="33">
        <v>47298851</v>
      </c>
      <c r="G1245" s="34">
        <v>-0.444421816775351</v>
      </c>
      <c r="H1245" s="35">
        <v>0.00834068665189959</v>
      </c>
    </row>
    <row r="1246" ht="19.95" customHeight="1">
      <c r="A1246" t="s" s="20">
        <v>1052</v>
      </c>
      <c r="B1246" t="s" s="20">
        <v>39</v>
      </c>
      <c r="C1246" t="s" s="20">
        <v>75</v>
      </c>
      <c r="D1246" t="s" s="20">
        <v>1010</v>
      </c>
      <c r="E1246" s="33">
        <v>47482366</v>
      </c>
      <c r="F1246" s="33">
        <v>47482398</v>
      </c>
      <c r="G1246" s="34">
        <v>0.463320907937568</v>
      </c>
      <c r="H1246" s="35">
        <v>0.00569421601586448</v>
      </c>
    </row>
    <row r="1247" ht="19.95" customHeight="1">
      <c r="A1247" t="s" s="20">
        <v>1052</v>
      </c>
      <c r="B1247" t="s" s="20">
        <v>42</v>
      </c>
      <c r="C1247" t="s" s="20">
        <v>75</v>
      </c>
      <c r="D1247" t="s" s="20">
        <v>1010</v>
      </c>
      <c r="E1247" s="33">
        <v>47482366</v>
      </c>
      <c r="F1247" s="33">
        <v>47482398</v>
      </c>
      <c r="G1247" s="34">
        <v>0.523978188363761</v>
      </c>
      <c r="H1247" s="35">
        <v>0.0014311759553209</v>
      </c>
    </row>
    <row r="1248" ht="19.95" customHeight="1">
      <c r="A1248" t="s" s="20">
        <v>1053</v>
      </c>
      <c r="B1248" t="s" s="20">
        <v>18</v>
      </c>
      <c r="C1248" t="s" s="20">
        <v>71</v>
      </c>
      <c r="D1248" t="s" s="20">
        <v>1010</v>
      </c>
      <c r="E1248" s="33">
        <v>48047500</v>
      </c>
      <c r="F1248" s="33">
        <v>48047526</v>
      </c>
      <c r="G1248" s="34">
        <v>0.426611718498307</v>
      </c>
      <c r="H1248" s="35">
        <v>0.0117280305976787</v>
      </c>
    </row>
    <row r="1249" ht="19.95" customHeight="1">
      <c r="A1249" t="s" s="20">
        <v>1054</v>
      </c>
      <c r="B1249" t="s" s="20">
        <v>21</v>
      </c>
      <c r="C1249" t="s" s="20">
        <v>71</v>
      </c>
      <c r="D1249" t="s" s="20">
        <v>1010</v>
      </c>
      <c r="E1249" s="33">
        <v>48310808</v>
      </c>
      <c r="F1249" s="33">
        <v>48310840</v>
      </c>
      <c r="G1249" s="34">
        <v>-0.461575669940819</v>
      </c>
      <c r="H1249" s="35">
        <v>0.00590379985156328</v>
      </c>
    </row>
    <row r="1250" ht="19.95" customHeight="1">
      <c r="A1250" t="s" s="20">
        <v>1055</v>
      </c>
      <c r="B1250" t="s" s="20">
        <v>15</v>
      </c>
      <c r="C1250" t="s" s="20">
        <v>71</v>
      </c>
      <c r="D1250" t="s" s="20">
        <v>1010</v>
      </c>
      <c r="E1250" s="33">
        <v>48563416</v>
      </c>
      <c r="F1250" s="33">
        <v>48563443</v>
      </c>
      <c r="G1250" s="34">
        <v>0.447638967137632</v>
      </c>
      <c r="H1250" s="35">
        <v>0.007827630592003639</v>
      </c>
    </row>
    <row r="1251" ht="19.95" customHeight="1">
      <c r="A1251" t="s" s="20">
        <v>1056</v>
      </c>
      <c r="B1251" t="s" s="20">
        <v>15</v>
      </c>
      <c r="C1251" t="s" s="20">
        <v>71</v>
      </c>
      <c r="D1251" t="s" s="20">
        <v>1010</v>
      </c>
      <c r="E1251" s="33">
        <v>52139526</v>
      </c>
      <c r="F1251" s="33">
        <v>52139555</v>
      </c>
      <c r="G1251" s="34">
        <v>-0.417221392012744</v>
      </c>
      <c r="H1251" s="35">
        <v>0.0139387817938832</v>
      </c>
    </row>
    <row r="1252" ht="19.95" customHeight="1">
      <c r="A1252" t="s" s="20">
        <v>1057</v>
      </c>
      <c r="B1252" t="s" s="20">
        <v>42</v>
      </c>
      <c r="C1252" t="s" s="20">
        <v>75</v>
      </c>
      <c r="D1252" t="s" s="20">
        <v>1010</v>
      </c>
      <c r="E1252" s="33">
        <v>52354334</v>
      </c>
      <c r="F1252" s="33">
        <v>52354364</v>
      </c>
      <c r="G1252" s="34">
        <v>0.508826830146452</v>
      </c>
      <c r="H1252" s="35">
        <v>0.00206986672490344</v>
      </c>
    </row>
    <row r="1253" ht="19.95" customHeight="1">
      <c r="A1253" t="s" s="20">
        <v>1058</v>
      </c>
      <c r="B1253" t="s" s="20">
        <v>33</v>
      </c>
      <c r="C1253" t="s" s="20">
        <v>71</v>
      </c>
      <c r="D1253" t="s" s="20">
        <v>1010</v>
      </c>
      <c r="E1253" s="33">
        <v>54178202</v>
      </c>
      <c r="F1253" s="33">
        <v>54178229</v>
      </c>
      <c r="G1253" s="34">
        <v>-0.463118263126805</v>
      </c>
      <c r="H1253" s="35">
        <v>0.00868113192042164</v>
      </c>
    </row>
    <row r="1254" ht="19.95" customHeight="1">
      <c r="A1254" t="s" s="20">
        <v>1058</v>
      </c>
      <c r="B1254" t="s" s="20">
        <v>36</v>
      </c>
      <c r="C1254" t="s" s="20">
        <v>71</v>
      </c>
      <c r="D1254" t="s" s="20">
        <v>1010</v>
      </c>
      <c r="E1254" s="33">
        <v>54178202</v>
      </c>
      <c r="F1254" s="33">
        <v>54178229</v>
      </c>
      <c r="G1254" s="34">
        <v>-0.442378777703657</v>
      </c>
      <c r="H1254" s="35">
        <v>0.00571821921872839</v>
      </c>
    </row>
    <row r="1255" ht="19.95" customHeight="1">
      <c r="A1255" t="s" s="20">
        <v>1059</v>
      </c>
      <c r="B1255" t="s" s="20">
        <v>21</v>
      </c>
      <c r="C1255" t="s" s="20">
        <v>71</v>
      </c>
      <c r="D1255" t="s" s="20">
        <v>1010</v>
      </c>
      <c r="E1255" s="33">
        <v>54181477</v>
      </c>
      <c r="F1255" s="33">
        <v>54181509</v>
      </c>
      <c r="G1255" s="34">
        <v>-0.433410106845681</v>
      </c>
      <c r="H1255" s="35">
        <v>0.010318823990554</v>
      </c>
    </row>
    <row r="1256" ht="19.95" customHeight="1">
      <c r="A1256" t="s" s="20">
        <v>1060</v>
      </c>
      <c r="B1256" t="s" s="20">
        <v>21</v>
      </c>
      <c r="C1256" t="s" s="20">
        <v>71</v>
      </c>
      <c r="D1256" t="s" s="20">
        <v>1010</v>
      </c>
      <c r="E1256" s="33">
        <v>54200847</v>
      </c>
      <c r="F1256" s="33">
        <v>54200879</v>
      </c>
      <c r="G1256" s="34">
        <v>-0.615320376541808</v>
      </c>
      <c r="H1256" s="35">
        <v>0.000101986940442453</v>
      </c>
    </row>
    <row r="1257" ht="19.95" customHeight="1">
      <c r="A1257" t="s" s="20">
        <v>1061</v>
      </c>
      <c r="B1257" t="s" s="20">
        <v>30</v>
      </c>
      <c r="C1257" t="s" s="20">
        <v>71</v>
      </c>
      <c r="D1257" t="s" s="20">
        <v>1010</v>
      </c>
      <c r="E1257" s="33">
        <v>54207352</v>
      </c>
      <c r="F1257" s="33">
        <v>54207378</v>
      </c>
      <c r="G1257" s="34">
        <v>0.476221918034998</v>
      </c>
      <c r="H1257" s="35">
        <v>0.00433355102562582</v>
      </c>
    </row>
    <row r="1258" ht="19.95" customHeight="1">
      <c r="A1258" t="s" s="20">
        <v>1062</v>
      </c>
      <c r="B1258" t="s" s="20">
        <v>36</v>
      </c>
      <c r="C1258" t="s" s="20">
        <v>71</v>
      </c>
      <c r="D1258" t="s" s="20">
        <v>1010</v>
      </c>
      <c r="E1258" s="33">
        <v>54207852</v>
      </c>
      <c r="F1258" s="33">
        <v>54207879</v>
      </c>
      <c r="G1258" s="34">
        <v>-0.547396418173229</v>
      </c>
      <c r="H1258" s="35">
        <v>0.000781253602600997</v>
      </c>
    </row>
    <row r="1259" ht="19.95" customHeight="1">
      <c r="A1259" t="s" s="20">
        <v>1063</v>
      </c>
      <c r="B1259" t="s" s="20">
        <v>21</v>
      </c>
      <c r="C1259" t="s" s="20">
        <v>71</v>
      </c>
      <c r="D1259" t="s" s="20">
        <v>1010</v>
      </c>
      <c r="E1259" s="33">
        <v>54208639</v>
      </c>
      <c r="F1259" s="33">
        <v>54208666</v>
      </c>
      <c r="G1259" s="34">
        <v>-0.545336375574305</v>
      </c>
      <c r="H1259" s="35">
        <v>0.000825461661798945</v>
      </c>
    </row>
    <row r="1260" ht="19.95" customHeight="1">
      <c r="A1260" t="s" s="20">
        <v>1064</v>
      </c>
      <c r="B1260" t="s" s="20">
        <v>21</v>
      </c>
      <c r="C1260" t="s" s="20">
        <v>71</v>
      </c>
      <c r="D1260" t="s" s="20">
        <v>1010</v>
      </c>
      <c r="E1260" s="33">
        <v>54767951</v>
      </c>
      <c r="F1260" s="33">
        <v>54767979</v>
      </c>
      <c r="G1260" s="34">
        <v>-0.530913392868098</v>
      </c>
      <c r="H1260" s="35">
        <v>0.00120176214861464</v>
      </c>
    </row>
    <row r="1261" ht="19.95" customHeight="1">
      <c r="A1261" t="s" s="20">
        <v>1065</v>
      </c>
      <c r="B1261" t="s" s="20">
        <v>21</v>
      </c>
      <c r="C1261" t="s" s="20">
        <v>71</v>
      </c>
      <c r="D1261" t="s" s="20">
        <v>1010</v>
      </c>
      <c r="E1261" s="33">
        <v>54989482</v>
      </c>
      <c r="F1261" s="33">
        <v>54989510</v>
      </c>
      <c r="G1261" s="34">
        <v>-0.449181955095569</v>
      </c>
      <c r="H1261" s="35">
        <v>0.00759126201752069</v>
      </c>
    </row>
    <row r="1262" ht="19.95" customHeight="1">
      <c r="A1262" t="s" s="20">
        <v>1065</v>
      </c>
      <c r="B1262" t="s" s="20">
        <v>45</v>
      </c>
      <c r="C1262" t="s" s="20">
        <v>71</v>
      </c>
      <c r="D1262" t="s" s="20">
        <v>1010</v>
      </c>
      <c r="E1262" s="33">
        <v>54989482</v>
      </c>
      <c r="F1262" s="33">
        <v>54989510</v>
      </c>
      <c r="G1262" s="34">
        <v>0.426865015011771</v>
      </c>
      <c r="H1262" s="35">
        <v>0.0116727571440165</v>
      </c>
    </row>
    <row r="1263" ht="19.95" customHeight="1">
      <c r="A1263" t="s" s="20">
        <v>1066</v>
      </c>
      <c r="B1263" t="s" s="20">
        <v>21</v>
      </c>
      <c r="C1263" t="s" s="20">
        <v>71</v>
      </c>
      <c r="D1263" t="s" s="20">
        <v>1010</v>
      </c>
      <c r="E1263" s="33">
        <v>55006595</v>
      </c>
      <c r="F1263" s="33">
        <v>55006622</v>
      </c>
      <c r="G1263" s="34">
        <v>-0.42684966723629</v>
      </c>
      <c r="H1263" s="35">
        <v>0.011676100014538</v>
      </c>
    </row>
    <row r="1264" ht="19.95" customHeight="1">
      <c r="A1264" t="s" s="20">
        <v>1067</v>
      </c>
      <c r="B1264" t="s" s="20">
        <v>42</v>
      </c>
      <c r="C1264" t="s" s="20">
        <v>71</v>
      </c>
      <c r="D1264" t="s" s="20">
        <v>1010</v>
      </c>
      <c r="E1264" s="33">
        <v>57357409</v>
      </c>
      <c r="F1264" s="33">
        <v>57357439</v>
      </c>
      <c r="G1264" s="34">
        <v>0.446508498843123</v>
      </c>
      <c r="H1264" s="35">
        <v>0.00800475961915159</v>
      </c>
    </row>
    <row r="1265" ht="19.95" customHeight="1">
      <c r="A1265" t="s" s="20">
        <v>1068</v>
      </c>
      <c r="B1265" t="s" s="20">
        <v>42</v>
      </c>
      <c r="C1265" t="s" s="20">
        <v>75</v>
      </c>
      <c r="D1265" t="s" s="20">
        <v>1010</v>
      </c>
      <c r="E1265" s="33">
        <v>57403905</v>
      </c>
      <c r="F1265" s="33">
        <v>57403935</v>
      </c>
      <c r="G1265" s="34">
        <v>0.508698866039626</v>
      </c>
      <c r="H1265" s="35">
        <v>0.00207617761250534</v>
      </c>
    </row>
    <row r="1266" ht="19.95" customHeight="1">
      <c r="A1266" t="s" s="20">
        <v>1069</v>
      </c>
      <c r="B1266" t="s" s="20">
        <v>18</v>
      </c>
      <c r="C1266" t="s" s="20">
        <v>71</v>
      </c>
      <c r="D1266" t="s" s="20">
        <v>1010</v>
      </c>
      <c r="E1266" s="33">
        <v>58085551</v>
      </c>
      <c r="F1266" s="33">
        <v>58085580</v>
      </c>
      <c r="G1266" s="34">
        <v>-0.530723497145017</v>
      </c>
      <c r="H1266" s="35">
        <v>0.0012075852241312</v>
      </c>
    </row>
    <row r="1267" ht="19.95" customHeight="1">
      <c r="A1267" t="s" s="20">
        <v>1070</v>
      </c>
      <c r="B1267" t="s" s="20">
        <v>12</v>
      </c>
      <c r="C1267" t="s" s="20">
        <v>71</v>
      </c>
      <c r="D1267" t="s" s="20">
        <v>1010</v>
      </c>
      <c r="E1267" s="33">
        <v>58295796</v>
      </c>
      <c r="F1267" s="33">
        <v>58295827</v>
      </c>
      <c r="G1267" s="34">
        <v>0.42153627410044</v>
      </c>
      <c r="H1267" s="35">
        <v>0.012883001720305</v>
      </c>
    </row>
    <row r="1268" ht="19.95" customHeight="1">
      <c r="A1268" t="s" s="20">
        <v>1071</v>
      </c>
      <c r="B1268" t="s" s="20">
        <v>36</v>
      </c>
      <c r="C1268" t="s" s="20">
        <v>71</v>
      </c>
      <c r="D1268" t="s" s="20">
        <v>1010</v>
      </c>
      <c r="E1268" s="33">
        <v>58306199</v>
      </c>
      <c r="F1268" s="33">
        <v>58306226</v>
      </c>
      <c r="G1268" s="34">
        <v>-0.451490182707731</v>
      </c>
      <c r="H1268" s="35">
        <v>0.00724903816088745</v>
      </c>
    </row>
    <row r="1269" ht="19.95" customHeight="1">
      <c r="A1269" t="s" s="20">
        <v>1072</v>
      </c>
      <c r="B1269" t="s" s="20">
        <v>33</v>
      </c>
      <c r="C1269" t="s" s="20">
        <v>75</v>
      </c>
      <c r="D1269" t="s" s="20">
        <v>1010</v>
      </c>
      <c r="E1269" s="33">
        <v>59798977</v>
      </c>
      <c r="F1269" s="33">
        <v>59799004</v>
      </c>
      <c r="G1269" s="34">
        <v>-0.544463270112291</v>
      </c>
      <c r="H1269" s="35">
        <v>0.000844854487082973</v>
      </c>
    </row>
    <row r="1270" ht="19.95" customHeight="1">
      <c r="A1270" t="s" s="20">
        <v>1073</v>
      </c>
      <c r="B1270" t="s" s="20">
        <v>18</v>
      </c>
      <c r="C1270" t="s" s="20">
        <v>71</v>
      </c>
      <c r="D1270" t="s" s="20">
        <v>1010</v>
      </c>
      <c r="E1270" s="33">
        <v>61762667</v>
      </c>
      <c r="F1270" s="33">
        <v>61762697</v>
      </c>
      <c r="G1270" s="34">
        <v>-0.556069222835735</v>
      </c>
      <c r="H1270" s="35">
        <v>0.000617208492067055</v>
      </c>
    </row>
    <row r="1271" ht="19.95" customHeight="1">
      <c r="A1271" t="s" s="20">
        <v>1073</v>
      </c>
      <c r="B1271" t="s" s="20">
        <v>36</v>
      </c>
      <c r="C1271" t="s" s="20">
        <v>71</v>
      </c>
      <c r="D1271" t="s" s="20">
        <v>1010</v>
      </c>
      <c r="E1271" s="33">
        <v>61762667</v>
      </c>
      <c r="F1271" s="33">
        <v>61762697</v>
      </c>
      <c r="G1271" s="34">
        <v>-0.456590015233735</v>
      </c>
      <c r="H1271" s="35">
        <v>0.00653931945879074</v>
      </c>
    </row>
    <row r="1272" ht="19.95" customHeight="1">
      <c r="A1272" t="s" s="20">
        <v>1074</v>
      </c>
      <c r="B1272" t="s" s="20">
        <v>18</v>
      </c>
      <c r="C1272" t="s" s="20">
        <v>71</v>
      </c>
      <c r="D1272" t="s" s="20">
        <v>1010</v>
      </c>
      <c r="E1272" s="33">
        <v>62516828</v>
      </c>
      <c r="F1272" s="33">
        <v>62516856</v>
      </c>
      <c r="G1272" s="34">
        <v>-0.497991096320468</v>
      </c>
      <c r="H1272" s="35">
        <v>0.00266747143398504</v>
      </c>
    </row>
    <row r="1273" ht="19.95" customHeight="1">
      <c r="A1273" t="s" s="20">
        <v>1075</v>
      </c>
      <c r="B1273" t="s" s="20">
        <v>18</v>
      </c>
      <c r="C1273" t="s" s="20">
        <v>71</v>
      </c>
      <c r="D1273" t="s" s="20">
        <v>1010</v>
      </c>
      <c r="E1273" s="33">
        <v>63134725</v>
      </c>
      <c r="F1273" s="33">
        <v>63134754</v>
      </c>
      <c r="G1273" s="34">
        <v>-0.483106054090835</v>
      </c>
      <c r="H1273" s="35">
        <v>0.00372973110328566</v>
      </c>
    </row>
    <row r="1274" ht="19.95" customHeight="1">
      <c r="A1274" t="s" s="20">
        <v>1075</v>
      </c>
      <c r="B1274" t="s" s="20">
        <v>36</v>
      </c>
      <c r="C1274" t="s" s="20">
        <v>71</v>
      </c>
      <c r="D1274" t="s" s="20">
        <v>1010</v>
      </c>
      <c r="E1274" s="33">
        <v>63134725</v>
      </c>
      <c r="F1274" s="33">
        <v>63134754</v>
      </c>
      <c r="G1274" s="34">
        <v>-0.475590823712264</v>
      </c>
      <c r="H1274" s="35">
        <v>0.00439290050782007</v>
      </c>
    </row>
    <row r="1275" ht="19.95" customHeight="1">
      <c r="A1275" t="s" s="20">
        <v>1076</v>
      </c>
      <c r="B1275" t="s" s="20">
        <v>21</v>
      </c>
      <c r="C1275" t="s" s="20">
        <v>71</v>
      </c>
      <c r="D1275" t="s" s="20">
        <v>1010</v>
      </c>
      <c r="E1275" s="33">
        <v>63796413</v>
      </c>
      <c r="F1275" s="33">
        <v>63796442</v>
      </c>
      <c r="G1275" s="34">
        <v>-0.481821748660521</v>
      </c>
      <c r="H1275" s="35">
        <v>0.00383651321957084</v>
      </c>
    </row>
    <row r="1276" ht="19.95" customHeight="1">
      <c r="A1276" t="s" s="20">
        <v>1077</v>
      </c>
      <c r="B1276" t="s" s="20">
        <v>36</v>
      </c>
      <c r="C1276" t="s" s="20">
        <v>71</v>
      </c>
      <c r="D1276" t="s" s="20">
        <v>1010</v>
      </c>
      <c r="E1276" s="33">
        <v>64501159</v>
      </c>
      <c r="F1276" s="33">
        <v>64501185</v>
      </c>
      <c r="G1276" s="34">
        <v>-0.464897713911499</v>
      </c>
      <c r="H1276" s="35">
        <v>0.00551037847974584</v>
      </c>
    </row>
    <row r="1277" ht="19.95" customHeight="1">
      <c r="A1277" t="s" s="20">
        <v>1078</v>
      </c>
      <c r="B1277" t="s" s="20">
        <v>36</v>
      </c>
      <c r="C1277" t="s" s="20">
        <v>71</v>
      </c>
      <c r="D1277" t="s" s="20">
        <v>1010</v>
      </c>
      <c r="E1277" s="33">
        <v>64502097</v>
      </c>
      <c r="F1277" s="33">
        <v>64502123</v>
      </c>
      <c r="G1277" s="34">
        <v>-0.415555951070372</v>
      </c>
      <c r="H1277" s="35">
        <v>0.014365264180726</v>
      </c>
    </row>
    <row r="1278" ht="19.95" customHeight="1">
      <c r="A1278" t="s" s="20">
        <v>1079</v>
      </c>
      <c r="B1278" t="s" s="20">
        <v>15</v>
      </c>
      <c r="C1278" t="s" s="20">
        <v>71</v>
      </c>
      <c r="D1278" t="s" s="20">
        <v>1010</v>
      </c>
      <c r="E1278" s="33">
        <v>65150893</v>
      </c>
      <c r="F1278" s="33">
        <v>65150920</v>
      </c>
      <c r="G1278" s="34">
        <v>0.418582917232868</v>
      </c>
      <c r="H1278" s="35">
        <v>0.0135980692329234</v>
      </c>
    </row>
    <row r="1279" ht="19.95" customHeight="1">
      <c r="A1279" t="s" s="20">
        <v>1080</v>
      </c>
      <c r="B1279" t="s" s="20">
        <v>21</v>
      </c>
      <c r="C1279" t="s" s="20">
        <v>71</v>
      </c>
      <c r="D1279" t="s" s="20">
        <v>1010</v>
      </c>
      <c r="E1279" s="33">
        <v>65151463</v>
      </c>
      <c r="F1279" s="33">
        <v>65151490</v>
      </c>
      <c r="G1279" s="34">
        <v>-0.478726425992316</v>
      </c>
      <c r="H1279" s="35">
        <v>0.00410478485923923</v>
      </c>
    </row>
    <row r="1280" ht="19.95" customHeight="1">
      <c r="A1280" t="s" s="20">
        <v>1081</v>
      </c>
      <c r="B1280" t="s" s="20">
        <v>21</v>
      </c>
      <c r="C1280" t="s" s="20">
        <v>71</v>
      </c>
      <c r="D1280" t="s" s="20">
        <v>1010</v>
      </c>
      <c r="E1280" s="33">
        <v>65153869</v>
      </c>
      <c r="F1280" s="33">
        <v>65153900</v>
      </c>
      <c r="G1280" s="34">
        <v>-0.487874161273148</v>
      </c>
      <c r="H1280" s="35">
        <v>0.00335544609587485</v>
      </c>
    </row>
    <row r="1281" ht="19.95" customHeight="1">
      <c r="A1281" t="s" s="20">
        <v>1082</v>
      </c>
      <c r="B1281" t="s" s="20">
        <v>18</v>
      </c>
      <c r="C1281" t="s" s="20">
        <v>71</v>
      </c>
      <c r="D1281" t="s" s="20">
        <v>1010</v>
      </c>
      <c r="E1281" s="33">
        <v>65249627</v>
      </c>
      <c r="F1281" s="33">
        <v>65249659</v>
      </c>
      <c r="G1281" s="34">
        <v>-0.512594427416793</v>
      </c>
      <c r="H1281" s="35">
        <v>0.00189140337863956</v>
      </c>
    </row>
    <row r="1282" ht="19.95" customHeight="1">
      <c r="A1282" t="s" s="20">
        <v>1082</v>
      </c>
      <c r="B1282" t="s" s="20">
        <v>36</v>
      </c>
      <c r="C1282" t="s" s="20">
        <v>71</v>
      </c>
      <c r="D1282" t="s" s="20">
        <v>1010</v>
      </c>
      <c r="E1282" s="33">
        <v>65249627</v>
      </c>
      <c r="F1282" s="33">
        <v>65249659</v>
      </c>
      <c r="G1282" s="34">
        <v>-0.472479709676484</v>
      </c>
      <c r="H1282" s="35">
        <v>0.00469582581189135</v>
      </c>
    </row>
    <row r="1283" ht="19.95" customHeight="1">
      <c r="A1283" t="s" s="20">
        <v>1082</v>
      </c>
      <c r="B1283" t="s" s="20">
        <v>42</v>
      </c>
      <c r="C1283" t="s" s="20">
        <v>71</v>
      </c>
      <c r="D1283" t="s" s="20">
        <v>1010</v>
      </c>
      <c r="E1283" s="33">
        <v>65249627</v>
      </c>
      <c r="F1283" s="33">
        <v>65249659</v>
      </c>
      <c r="G1283" s="34">
        <v>-0.429461266801937</v>
      </c>
      <c r="H1283" s="35">
        <v>0.0111187702240752</v>
      </c>
    </row>
    <row r="1284" ht="19.95" customHeight="1">
      <c r="A1284" t="s" s="20">
        <v>1083</v>
      </c>
      <c r="B1284" t="s" s="20">
        <v>45</v>
      </c>
      <c r="C1284" t="s" s="20">
        <v>71</v>
      </c>
      <c r="D1284" t="s" s="20">
        <v>1010</v>
      </c>
      <c r="E1284" s="33">
        <v>67039265</v>
      </c>
      <c r="F1284" s="33">
        <v>67039295</v>
      </c>
      <c r="G1284" s="34">
        <v>0.45670876951678</v>
      </c>
      <c r="H1284" s="35">
        <v>0.00652352801512224</v>
      </c>
    </row>
    <row r="1285" ht="19.95" customHeight="1">
      <c r="A1285" t="s" s="20">
        <v>1084</v>
      </c>
      <c r="B1285" t="s" s="20">
        <v>36</v>
      </c>
      <c r="C1285" t="s" s="20">
        <v>71</v>
      </c>
      <c r="D1285" t="s" s="20">
        <v>1010</v>
      </c>
      <c r="E1285" s="33">
        <v>67043002</v>
      </c>
      <c r="F1285" s="33">
        <v>67043030</v>
      </c>
      <c r="G1285" s="34">
        <v>-0.477559537430134</v>
      </c>
      <c r="H1285" s="35">
        <v>0.00421003973914854</v>
      </c>
    </row>
    <row r="1286" ht="19.95" customHeight="1">
      <c r="A1286" t="s" s="20">
        <v>1085</v>
      </c>
      <c r="B1286" t="s" s="20">
        <v>21</v>
      </c>
      <c r="C1286" t="s" s="20">
        <v>71</v>
      </c>
      <c r="D1286" t="s" s="20">
        <v>1010</v>
      </c>
      <c r="E1286" s="33">
        <v>67051028</v>
      </c>
      <c r="F1286" s="33">
        <v>67051054</v>
      </c>
      <c r="G1286" s="34">
        <v>-0.419497837438627</v>
      </c>
      <c r="H1286" s="35">
        <v>0.0133730691948851</v>
      </c>
    </row>
    <row r="1287" ht="19.95" customHeight="1">
      <c r="A1287" t="s" s="20">
        <v>1086</v>
      </c>
      <c r="B1287" t="s" s="20">
        <v>33</v>
      </c>
      <c r="C1287" t="s" s="20">
        <v>71</v>
      </c>
      <c r="D1287" t="s" s="20">
        <v>1010</v>
      </c>
      <c r="E1287" s="33">
        <v>67056287</v>
      </c>
      <c r="F1287" s="33">
        <v>67056315</v>
      </c>
      <c r="G1287" s="34">
        <v>-0.432862909054124</v>
      </c>
      <c r="H1287" s="35">
        <v>0.0104266782423636</v>
      </c>
    </row>
    <row r="1288" ht="19.95" customHeight="1">
      <c r="A1288" t="s" s="20">
        <v>1087</v>
      </c>
      <c r="B1288" t="s" s="20">
        <v>36</v>
      </c>
      <c r="C1288" t="s" s="20">
        <v>71</v>
      </c>
      <c r="D1288" t="s" s="20">
        <v>1010</v>
      </c>
      <c r="E1288" s="33">
        <v>67064196</v>
      </c>
      <c r="F1288" s="33">
        <v>67064224</v>
      </c>
      <c r="G1288" s="34">
        <v>-0.547002060398028</v>
      </c>
      <c r="H1288" s="35">
        <v>0.00078955097478966</v>
      </c>
    </row>
    <row r="1289" ht="19.95" customHeight="1">
      <c r="A1289" t="s" s="20">
        <v>1087</v>
      </c>
      <c r="B1289" t="s" s="20">
        <v>45</v>
      </c>
      <c r="C1289" t="s" s="20">
        <v>71</v>
      </c>
      <c r="D1289" t="s" s="20">
        <v>1010</v>
      </c>
      <c r="E1289" s="33">
        <v>67064196</v>
      </c>
      <c r="F1289" s="33">
        <v>67064224</v>
      </c>
      <c r="G1289" s="34">
        <v>0.448627515502346</v>
      </c>
      <c r="H1289" s="35">
        <v>0.00767548578118933</v>
      </c>
    </row>
    <row r="1290" ht="19.95" customHeight="1">
      <c r="A1290" t="s" s="20">
        <v>1088</v>
      </c>
      <c r="B1290" t="s" s="20">
        <v>36</v>
      </c>
      <c r="C1290" t="s" s="20">
        <v>71</v>
      </c>
      <c r="D1290" t="s" s="20">
        <v>1010</v>
      </c>
      <c r="E1290" s="33">
        <v>67086785</v>
      </c>
      <c r="F1290" s="33">
        <v>67086813</v>
      </c>
      <c r="G1290" s="34">
        <v>-0.536437835005073</v>
      </c>
      <c r="H1290" s="35">
        <v>0.00104280332783546</v>
      </c>
    </row>
    <row r="1291" ht="19.95" customHeight="1">
      <c r="A1291" t="s" s="20">
        <v>1089</v>
      </c>
      <c r="B1291" t="s" s="20">
        <v>42</v>
      </c>
      <c r="C1291" t="s" s="20">
        <v>75</v>
      </c>
      <c r="D1291" t="s" s="20">
        <v>1010</v>
      </c>
      <c r="E1291" s="33">
        <v>67532070</v>
      </c>
      <c r="F1291" s="33">
        <v>67532099</v>
      </c>
      <c r="G1291" s="34">
        <v>0.457917577995961</v>
      </c>
      <c r="H1291" s="35">
        <v>0.00636463263049553</v>
      </c>
    </row>
    <row r="1292" ht="19.95" customHeight="1">
      <c r="A1292" t="s" s="20">
        <v>1090</v>
      </c>
      <c r="B1292" t="s" s="20">
        <v>12</v>
      </c>
      <c r="C1292" t="s" s="20">
        <v>71</v>
      </c>
      <c r="D1292" t="s" s="20">
        <v>1010</v>
      </c>
      <c r="E1292" s="33">
        <v>69391886</v>
      </c>
      <c r="F1292" s="33">
        <v>69391912</v>
      </c>
      <c r="G1292" s="34">
        <v>-0.461974105523942</v>
      </c>
      <c r="H1292" s="35">
        <v>0.00585537872560383</v>
      </c>
    </row>
    <row r="1293" ht="19.95" customHeight="1">
      <c r="A1293" t="s" s="20">
        <v>1090</v>
      </c>
      <c r="B1293" t="s" s="20">
        <v>15</v>
      </c>
      <c r="C1293" t="s" s="20">
        <v>71</v>
      </c>
      <c r="D1293" t="s" s="20">
        <v>1010</v>
      </c>
      <c r="E1293" s="33">
        <v>69391886</v>
      </c>
      <c r="F1293" s="33">
        <v>69391912</v>
      </c>
      <c r="G1293" s="34">
        <v>0.429781542976411</v>
      </c>
      <c r="H1293" s="35">
        <v>0.0110519947771515</v>
      </c>
    </row>
    <row r="1294" ht="19.95" customHeight="1">
      <c r="A1294" t="s" s="20">
        <v>1091</v>
      </c>
      <c r="B1294" t="s" s="20">
        <v>18</v>
      </c>
      <c r="C1294" t="s" s="20">
        <v>71</v>
      </c>
      <c r="D1294" t="s" s="20">
        <v>1010</v>
      </c>
      <c r="E1294" s="33">
        <v>72691807</v>
      </c>
      <c r="F1294" s="33">
        <v>72691839</v>
      </c>
      <c r="G1294" s="34">
        <v>-0.506222496788749</v>
      </c>
      <c r="H1294" s="35">
        <v>0.0023876522405305</v>
      </c>
    </row>
    <row r="1295" ht="19.95" customHeight="1">
      <c r="A1295" t="s" s="20">
        <v>1091</v>
      </c>
      <c r="B1295" t="s" s="20">
        <v>36</v>
      </c>
      <c r="C1295" t="s" s="20">
        <v>71</v>
      </c>
      <c r="D1295" t="s" s="20">
        <v>1010</v>
      </c>
      <c r="E1295" s="33">
        <v>72691807</v>
      </c>
      <c r="F1295" s="33">
        <v>72691839</v>
      </c>
      <c r="G1295" s="34">
        <v>-0.502769089947646</v>
      </c>
      <c r="H1295" s="35">
        <v>0.00220165540205066</v>
      </c>
    </row>
    <row r="1296" ht="19.95" customHeight="1">
      <c r="A1296" t="s" s="20">
        <v>1092</v>
      </c>
      <c r="B1296" t="s" s="20">
        <v>48</v>
      </c>
      <c r="C1296" t="s" s="20">
        <v>71</v>
      </c>
      <c r="D1296" t="s" s="20">
        <v>1010</v>
      </c>
      <c r="E1296" s="33">
        <v>78917968</v>
      </c>
      <c r="F1296" s="33">
        <v>78917995</v>
      </c>
      <c r="G1296" s="34">
        <v>0.41388009964294</v>
      </c>
      <c r="H1296" s="35">
        <v>0.0148054060690101</v>
      </c>
    </row>
    <row r="1297" ht="19.95" customHeight="1">
      <c r="A1297" t="s" s="20">
        <v>1093</v>
      </c>
      <c r="B1297" t="s" s="20">
        <v>18</v>
      </c>
      <c r="C1297" t="s" s="20">
        <v>71</v>
      </c>
      <c r="D1297" t="s" s="20">
        <v>1010</v>
      </c>
      <c r="E1297" s="33">
        <v>78918177</v>
      </c>
      <c r="F1297" s="33">
        <v>78918206</v>
      </c>
      <c r="G1297" s="34">
        <v>-0.426820358238682</v>
      </c>
      <c r="H1297" s="35">
        <v>0.0116824859966652</v>
      </c>
    </row>
    <row r="1298" ht="19.95" customHeight="1">
      <c r="A1298" t="s" s="20">
        <v>1094</v>
      </c>
      <c r="B1298" t="s" s="20">
        <v>15</v>
      </c>
      <c r="C1298" t="s" s="20">
        <v>71</v>
      </c>
      <c r="D1298" t="s" s="20">
        <v>1010</v>
      </c>
      <c r="E1298" s="33">
        <v>78945789</v>
      </c>
      <c r="F1298" s="33">
        <v>78945818</v>
      </c>
      <c r="G1298" s="34">
        <v>0.417177550693422</v>
      </c>
      <c r="H1298" s="35">
        <v>0.0139498707926473</v>
      </c>
    </row>
    <row r="1299" ht="19.95" customHeight="1">
      <c r="A1299" t="s" s="20">
        <v>1095</v>
      </c>
      <c r="B1299" t="s" s="20">
        <v>21</v>
      </c>
      <c r="C1299" t="s" s="20">
        <v>71</v>
      </c>
      <c r="D1299" t="s" s="20">
        <v>1010</v>
      </c>
      <c r="E1299" s="33">
        <v>78952758</v>
      </c>
      <c r="F1299" s="33">
        <v>78952788</v>
      </c>
      <c r="G1299" s="34">
        <v>-0.466534433957614</v>
      </c>
      <c r="H1299" s="35">
        <v>0.00532496656132137</v>
      </c>
    </row>
    <row r="1300" ht="19.95" customHeight="1">
      <c r="A1300" t="s" s="20">
        <v>1096</v>
      </c>
      <c r="B1300" t="s" s="20">
        <v>12</v>
      </c>
      <c r="C1300" t="s" s="20">
        <v>71</v>
      </c>
      <c r="D1300" t="s" s="20">
        <v>1010</v>
      </c>
      <c r="E1300" s="33">
        <v>78952819</v>
      </c>
      <c r="F1300" s="33">
        <v>78952847</v>
      </c>
      <c r="G1300" s="34">
        <v>-0.426438291524465</v>
      </c>
      <c r="H1300" s="35">
        <v>0.0117660023955852</v>
      </c>
    </row>
    <row r="1301" ht="19.95" customHeight="1">
      <c r="A1301" t="s" s="20">
        <v>1097</v>
      </c>
      <c r="B1301" t="s" s="20">
        <v>18</v>
      </c>
      <c r="C1301" t="s" s="20">
        <v>71</v>
      </c>
      <c r="D1301" t="s" s="20">
        <v>1010</v>
      </c>
      <c r="E1301" s="33">
        <v>78953168</v>
      </c>
      <c r="F1301" s="33">
        <v>78953200</v>
      </c>
      <c r="G1301" s="34">
        <v>-0.519136182609687</v>
      </c>
      <c r="H1301" s="35">
        <v>0.00161329848315768</v>
      </c>
    </row>
    <row r="1302" ht="19.95" customHeight="1">
      <c r="A1302" t="s" s="20">
        <v>1098</v>
      </c>
      <c r="B1302" t="s" s="20">
        <v>21</v>
      </c>
      <c r="C1302" t="s" s="20">
        <v>71</v>
      </c>
      <c r="D1302" t="s" s="20">
        <v>1010</v>
      </c>
      <c r="E1302" s="33">
        <v>83362016</v>
      </c>
      <c r="F1302" s="33">
        <v>83362044</v>
      </c>
      <c r="G1302" s="34">
        <v>-0.460119016456305</v>
      </c>
      <c r="H1302" s="35">
        <v>0.00608375625524326</v>
      </c>
    </row>
    <row r="1303" ht="19.95" customHeight="1">
      <c r="A1303" t="s" s="20">
        <v>1098</v>
      </c>
      <c r="B1303" t="s" s="20">
        <v>36</v>
      </c>
      <c r="C1303" t="s" s="20">
        <v>71</v>
      </c>
      <c r="D1303" t="s" s="20">
        <v>1010</v>
      </c>
      <c r="E1303" s="33">
        <v>83362016</v>
      </c>
      <c r="F1303" s="33">
        <v>83362044</v>
      </c>
      <c r="G1303" s="34">
        <v>-0.413876020512906</v>
      </c>
      <c r="H1303" s="35">
        <v>0.0148064910326442</v>
      </c>
    </row>
    <row r="1304" ht="19.95" customHeight="1">
      <c r="A1304" t="s" s="20">
        <v>1099</v>
      </c>
      <c r="B1304" t="s" s="20">
        <v>18</v>
      </c>
      <c r="C1304" t="s" s="20">
        <v>71</v>
      </c>
      <c r="D1304" t="s" s="20">
        <v>1010</v>
      </c>
      <c r="E1304" s="33">
        <v>83362127</v>
      </c>
      <c r="F1304" s="33">
        <v>83362159</v>
      </c>
      <c r="G1304" s="34">
        <v>-0.436206239668631</v>
      </c>
      <c r="H1304" s="35">
        <v>0.009782320983549709</v>
      </c>
    </row>
    <row r="1305" ht="19.95" customHeight="1">
      <c r="A1305" t="s" s="20">
        <v>1100</v>
      </c>
      <c r="B1305" t="s" s="20">
        <v>33</v>
      </c>
      <c r="C1305" t="s" s="20">
        <v>71</v>
      </c>
      <c r="D1305" t="s" s="20">
        <v>1010</v>
      </c>
      <c r="E1305" s="33">
        <v>83362419</v>
      </c>
      <c r="F1305" s="33">
        <v>83362448</v>
      </c>
      <c r="G1305" s="34">
        <v>-0.414051979680851</v>
      </c>
      <c r="H1305" s="35">
        <v>0.0147597500652966</v>
      </c>
    </row>
    <row r="1306" ht="19.95" customHeight="1">
      <c r="A1306" t="s" s="20">
        <v>1101</v>
      </c>
      <c r="B1306" t="s" s="20">
        <v>36</v>
      </c>
      <c r="C1306" t="s" s="20">
        <v>71</v>
      </c>
      <c r="D1306" t="s" s="20">
        <v>1010</v>
      </c>
      <c r="E1306" s="33">
        <v>84533143</v>
      </c>
      <c r="F1306" s="33">
        <v>84533171</v>
      </c>
      <c r="G1306" s="34">
        <v>-0.447091939666069</v>
      </c>
      <c r="H1306" s="35">
        <v>0.00791292089039059</v>
      </c>
    </row>
    <row r="1307" ht="19.95" customHeight="1">
      <c r="A1307" t="s" s="20">
        <v>1102</v>
      </c>
      <c r="B1307" t="s" s="20">
        <v>30</v>
      </c>
      <c r="C1307" t="s" s="20">
        <v>71</v>
      </c>
      <c r="D1307" t="s" s="20">
        <v>1010</v>
      </c>
      <c r="E1307" s="33">
        <v>85558046</v>
      </c>
      <c r="F1307" s="33">
        <v>85558074</v>
      </c>
      <c r="G1307" s="34">
        <v>0.413401390234582</v>
      </c>
      <c r="H1307" s="35">
        <v>0.0149331885098122</v>
      </c>
    </row>
    <row r="1308" ht="19.95" customHeight="1">
      <c r="A1308" t="s" s="20">
        <v>1103</v>
      </c>
      <c r="B1308" t="s" s="20">
        <v>21</v>
      </c>
      <c r="C1308" t="s" s="20">
        <v>71</v>
      </c>
      <c r="D1308" t="s" s="20">
        <v>1010</v>
      </c>
      <c r="E1308" s="33">
        <v>85561871</v>
      </c>
      <c r="F1308" s="33">
        <v>85561901</v>
      </c>
      <c r="G1308" s="34">
        <v>-0.470704111618003</v>
      </c>
      <c r="H1308" s="35">
        <v>0.00487664397563952</v>
      </c>
    </row>
    <row r="1309" ht="19.95" customHeight="1">
      <c r="A1309" t="s" s="20">
        <v>1103</v>
      </c>
      <c r="B1309" t="s" s="20">
        <v>39</v>
      </c>
      <c r="C1309" t="s" s="20">
        <v>71</v>
      </c>
      <c r="D1309" t="s" s="20">
        <v>1010</v>
      </c>
      <c r="E1309" s="33">
        <v>85561871</v>
      </c>
      <c r="F1309" s="33">
        <v>85561901</v>
      </c>
      <c r="G1309" s="34">
        <v>0.438281363533508</v>
      </c>
      <c r="H1309" s="35">
        <v>0.009399611448628539</v>
      </c>
    </row>
    <row r="1310" ht="19.95" customHeight="1">
      <c r="A1310" t="s" s="20">
        <v>1103</v>
      </c>
      <c r="B1310" t="s" s="20">
        <v>42</v>
      </c>
      <c r="C1310" t="s" s="20">
        <v>71</v>
      </c>
      <c r="D1310" t="s" s="20">
        <v>1010</v>
      </c>
      <c r="E1310" s="33">
        <v>85561871</v>
      </c>
      <c r="F1310" s="33">
        <v>85561901</v>
      </c>
      <c r="G1310" s="34">
        <v>0.455868177725275</v>
      </c>
      <c r="H1310" s="35">
        <v>0.00663601140404676</v>
      </c>
    </row>
    <row r="1311" ht="19.95" customHeight="1">
      <c r="A1311" t="s" s="20">
        <v>1104</v>
      </c>
      <c r="B1311" t="s" s="20">
        <v>42</v>
      </c>
      <c r="C1311" t="s" s="20">
        <v>71</v>
      </c>
      <c r="D1311" t="s" s="20">
        <v>1010</v>
      </c>
      <c r="E1311" s="33">
        <v>88811228</v>
      </c>
      <c r="F1311" s="33">
        <v>88811257</v>
      </c>
      <c r="G1311" s="34">
        <v>0.433570136389437</v>
      </c>
      <c r="H1311" s="35">
        <v>0.010287460724354</v>
      </c>
    </row>
    <row r="1312" ht="19.95" customHeight="1">
      <c r="A1312" t="s" s="20">
        <v>1105</v>
      </c>
      <c r="B1312" t="s" s="20">
        <v>15</v>
      </c>
      <c r="C1312" t="s" s="20">
        <v>71</v>
      </c>
      <c r="D1312" t="s" s="20">
        <v>1010</v>
      </c>
      <c r="E1312" s="33">
        <v>89224586</v>
      </c>
      <c r="F1312" s="33">
        <v>89224613</v>
      </c>
      <c r="G1312" s="34">
        <v>0.422729624260437</v>
      </c>
      <c r="H1312" s="35">
        <v>0.0126031811735726</v>
      </c>
    </row>
    <row r="1313" ht="19.95" customHeight="1">
      <c r="A1313" t="s" s="20">
        <v>1106</v>
      </c>
      <c r="B1313" t="s" s="20">
        <v>21</v>
      </c>
      <c r="C1313" t="s" s="20">
        <v>75</v>
      </c>
      <c r="D1313" t="s" s="20">
        <v>1010</v>
      </c>
      <c r="E1313" s="33">
        <v>89230535</v>
      </c>
      <c r="F1313" s="33">
        <v>89230567</v>
      </c>
      <c r="G1313" s="34">
        <v>-0.425666685511926</v>
      </c>
      <c r="H1313" s="35">
        <v>0.0119362047498621</v>
      </c>
    </row>
    <row r="1314" ht="19.95" customHeight="1">
      <c r="A1314" t="s" s="20">
        <v>1107</v>
      </c>
      <c r="B1314" t="s" s="20">
        <v>30</v>
      </c>
      <c r="C1314" t="s" s="20">
        <v>75</v>
      </c>
      <c r="D1314" t="s" s="20">
        <v>1010</v>
      </c>
      <c r="E1314" s="33">
        <v>89250124</v>
      </c>
      <c r="F1314" s="33">
        <v>89250154</v>
      </c>
      <c r="G1314" s="34">
        <v>0.477263880524285</v>
      </c>
      <c r="H1314" s="35">
        <v>0.00423707508987703</v>
      </c>
    </row>
    <row r="1315" ht="19.95" customHeight="1">
      <c r="A1315" t="s" s="20">
        <v>1108</v>
      </c>
      <c r="B1315" t="s" s="20">
        <v>18</v>
      </c>
      <c r="C1315" t="s" s="20">
        <v>71</v>
      </c>
      <c r="D1315" t="s" s="20">
        <v>1010</v>
      </c>
      <c r="E1315" s="33">
        <v>89250233</v>
      </c>
      <c r="F1315" s="33">
        <v>89250261</v>
      </c>
      <c r="G1315" s="34">
        <v>-0.489468249902318</v>
      </c>
      <c r="H1315" s="35">
        <v>0.00323779186446388</v>
      </c>
    </row>
    <row r="1316" ht="19.95" customHeight="1">
      <c r="A1316" t="s" s="20">
        <v>1109</v>
      </c>
      <c r="B1316" t="s" s="20">
        <v>33</v>
      </c>
      <c r="C1316" t="s" s="20">
        <v>71</v>
      </c>
      <c r="D1316" t="s" s="20">
        <v>1010</v>
      </c>
      <c r="E1316" s="33">
        <v>89348837</v>
      </c>
      <c r="F1316" s="33">
        <v>89348865</v>
      </c>
      <c r="G1316" s="34">
        <v>-0.419940568147965</v>
      </c>
      <c r="H1316" s="35">
        <v>0.0132653199468357</v>
      </c>
    </row>
    <row r="1317" ht="19.95" customHeight="1">
      <c r="A1317" t="s" s="20">
        <v>1110</v>
      </c>
      <c r="B1317" t="s" s="20">
        <v>21</v>
      </c>
      <c r="C1317" t="s" s="20">
        <v>75</v>
      </c>
      <c r="D1317" t="s" s="20">
        <v>1010</v>
      </c>
      <c r="E1317" s="33">
        <v>89348879</v>
      </c>
      <c r="F1317" s="33">
        <v>89348905</v>
      </c>
      <c r="G1317" s="34">
        <v>-0.417881356725681</v>
      </c>
      <c r="H1317" s="35">
        <v>0.0137727457500837</v>
      </c>
    </row>
    <row r="1318" ht="19.95" customHeight="1">
      <c r="A1318" t="s" s="20">
        <v>1111</v>
      </c>
      <c r="B1318" t="s" s="20">
        <v>24</v>
      </c>
      <c r="C1318" t="s" s="20">
        <v>71</v>
      </c>
      <c r="D1318" t="s" s="20">
        <v>1010</v>
      </c>
      <c r="E1318" s="33">
        <v>89360953</v>
      </c>
      <c r="F1318" s="33">
        <v>89360981</v>
      </c>
      <c r="G1318" s="34">
        <v>0.417574867009066</v>
      </c>
      <c r="H1318" s="35">
        <v>0.0138496456824673</v>
      </c>
    </row>
    <row r="1319" ht="19.95" customHeight="1">
      <c r="A1319" t="s" s="20">
        <v>1112</v>
      </c>
      <c r="B1319" t="s" s="20">
        <v>36</v>
      </c>
      <c r="C1319" t="s" s="20">
        <v>71</v>
      </c>
      <c r="D1319" t="s" s="20">
        <v>1010</v>
      </c>
      <c r="E1319" s="33">
        <v>89365189</v>
      </c>
      <c r="F1319" s="33">
        <v>89365215</v>
      </c>
      <c r="G1319" s="34">
        <v>-0.573753515692645</v>
      </c>
      <c r="H1319" s="35">
        <v>0.000373889063184177</v>
      </c>
    </row>
    <row r="1320" ht="19.95" customHeight="1">
      <c r="A1320" t="s" s="20">
        <v>1113</v>
      </c>
      <c r="B1320" t="s" s="20">
        <v>36</v>
      </c>
      <c r="C1320" t="s" s="20">
        <v>71</v>
      </c>
      <c r="D1320" t="s" s="20">
        <v>1010</v>
      </c>
      <c r="E1320" s="33">
        <v>92414587</v>
      </c>
      <c r="F1320" s="33">
        <v>92414613</v>
      </c>
      <c r="G1320" s="34">
        <v>-0.430499918601486</v>
      </c>
      <c r="H1320" s="35">
        <v>0.0109034495366111</v>
      </c>
    </row>
    <row r="1321" ht="19.95" customHeight="1">
      <c r="A1321" t="s" s="20">
        <v>1114</v>
      </c>
      <c r="B1321" t="s" s="20">
        <v>39</v>
      </c>
      <c r="C1321" t="s" s="20">
        <v>71</v>
      </c>
      <c r="D1321" t="s" s="20">
        <v>1010</v>
      </c>
      <c r="E1321" s="33">
        <v>97433493</v>
      </c>
      <c r="F1321" s="33">
        <v>97433525</v>
      </c>
      <c r="G1321" s="34">
        <v>0.424340000371884</v>
      </c>
      <c r="H1321" s="35">
        <v>0.0122337002849797</v>
      </c>
    </row>
    <row r="1322" ht="19.95" customHeight="1">
      <c r="A1322" t="s" s="20">
        <v>1115</v>
      </c>
      <c r="B1322" t="s" s="20">
        <v>21</v>
      </c>
      <c r="C1322" t="s" s="20">
        <v>71</v>
      </c>
      <c r="D1322" t="s" s="20">
        <v>1010</v>
      </c>
      <c r="E1322" s="33">
        <v>97437044</v>
      </c>
      <c r="F1322" s="33">
        <v>97437076</v>
      </c>
      <c r="G1322" s="34">
        <v>-0.509646731081644</v>
      </c>
      <c r="H1322" s="35">
        <v>0.00202982678979576</v>
      </c>
    </row>
    <row r="1323" ht="19.95" customHeight="1">
      <c r="A1323" t="s" s="20">
        <v>1116</v>
      </c>
      <c r="B1323" t="s" s="20">
        <v>45</v>
      </c>
      <c r="C1323" t="s" s="20">
        <v>71</v>
      </c>
      <c r="D1323" t="s" s="20">
        <v>1010</v>
      </c>
      <c r="E1323" s="33">
        <v>97448020</v>
      </c>
      <c r="F1323" s="33">
        <v>97448051</v>
      </c>
      <c r="G1323" s="34">
        <v>-0.441180769995503</v>
      </c>
      <c r="H1323" s="35">
        <v>0.008886203181886701</v>
      </c>
    </row>
    <row r="1324" ht="19.95" customHeight="1">
      <c r="A1324" t="s" s="20">
        <v>1117</v>
      </c>
      <c r="B1324" t="s" s="20">
        <v>18</v>
      </c>
      <c r="C1324" t="s" s="20">
        <v>71</v>
      </c>
      <c r="D1324" t="s" s="20">
        <v>1010</v>
      </c>
      <c r="E1324" s="33">
        <v>97449516</v>
      </c>
      <c r="F1324" s="33">
        <v>97449546</v>
      </c>
      <c r="G1324" s="34">
        <v>-0.466797060038841</v>
      </c>
      <c r="H1324" s="35">
        <v>0.00529572015634885</v>
      </c>
    </row>
    <row r="1325" ht="19.95" customHeight="1">
      <c r="A1325" t="s" s="20">
        <v>1118</v>
      </c>
      <c r="B1325" t="s" s="20">
        <v>48</v>
      </c>
      <c r="C1325" t="s" s="20">
        <v>71</v>
      </c>
      <c r="D1325" t="s" s="20">
        <v>1010</v>
      </c>
      <c r="E1325" s="33">
        <v>97451366</v>
      </c>
      <c r="F1325" s="33">
        <v>97451396</v>
      </c>
      <c r="G1325" s="34">
        <v>0.471115785754891</v>
      </c>
      <c r="H1325" s="35">
        <v>0.00483419635914961</v>
      </c>
    </row>
    <row r="1326" ht="19.95" customHeight="1">
      <c r="A1326" t="s" s="20">
        <v>1119</v>
      </c>
      <c r="B1326" t="s" s="20">
        <v>21</v>
      </c>
      <c r="C1326" t="s" s="20">
        <v>71</v>
      </c>
      <c r="D1326" t="s" s="20">
        <v>1010</v>
      </c>
      <c r="E1326" s="33">
        <v>97454650</v>
      </c>
      <c r="F1326" s="33">
        <v>97454679</v>
      </c>
      <c r="G1326" s="34">
        <v>-0.477394799607201</v>
      </c>
      <c r="H1326" s="35">
        <v>0.00422508521994431</v>
      </c>
    </row>
    <row r="1327" ht="19.95" customHeight="1">
      <c r="A1327" t="s" s="20">
        <v>1120</v>
      </c>
      <c r="B1327" t="s" s="20">
        <v>39</v>
      </c>
      <c r="C1327" t="s" s="20">
        <v>75</v>
      </c>
      <c r="D1327" t="s" s="20">
        <v>1010</v>
      </c>
      <c r="E1327" s="33">
        <v>97454747</v>
      </c>
      <c r="F1327" s="33">
        <v>97454774</v>
      </c>
      <c r="G1327" s="34">
        <v>0.44281681843938</v>
      </c>
      <c r="H1327" s="35">
        <v>0.00860716048419842</v>
      </c>
    </row>
    <row r="1328" ht="19.95" customHeight="1">
      <c r="A1328" t="s" s="20">
        <v>1121</v>
      </c>
      <c r="B1328" t="s" s="20">
        <v>42</v>
      </c>
      <c r="C1328" t="s" s="20">
        <v>71</v>
      </c>
      <c r="D1328" t="s" s="20">
        <v>1010</v>
      </c>
      <c r="E1328" s="33">
        <v>97459322</v>
      </c>
      <c r="F1328" s="33">
        <v>97459353</v>
      </c>
      <c r="G1328" s="34">
        <v>0.433791772015245</v>
      </c>
      <c r="H1328" s="35">
        <v>0.0102441569119583</v>
      </c>
    </row>
    <row r="1329" ht="19.95" customHeight="1">
      <c r="A1329" t="s" s="20">
        <v>1122</v>
      </c>
      <c r="B1329" t="s" s="20">
        <v>36</v>
      </c>
      <c r="C1329" t="s" s="20">
        <v>71</v>
      </c>
      <c r="D1329" t="s" s="20">
        <v>1010</v>
      </c>
      <c r="E1329" s="33">
        <v>97461272</v>
      </c>
      <c r="F1329" s="33">
        <v>97461302</v>
      </c>
      <c r="G1329" s="34">
        <v>-0.462564042341777</v>
      </c>
      <c r="H1329" s="35">
        <v>0.00578431012921179</v>
      </c>
    </row>
    <row r="1330" ht="19.95" customHeight="1">
      <c r="A1330" t="s" s="20">
        <v>1123</v>
      </c>
      <c r="B1330" t="s" s="20">
        <v>15</v>
      </c>
      <c r="C1330" t="s" s="20">
        <v>71</v>
      </c>
      <c r="D1330" t="s" s="20">
        <v>1010</v>
      </c>
      <c r="E1330" s="33">
        <v>97462762</v>
      </c>
      <c r="F1330" s="33">
        <v>97462791</v>
      </c>
      <c r="G1330" s="34">
        <v>0.427890871799505</v>
      </c>
      <c r="H1330" s="35">
        <v>0.0114511401900754</v>
      </c>
    </row>
    <row r="1331" ht="19.95" customHeight="1">
      <c r="A1331" t="s" s="20">
        <v>1124</v>
      </c>
      <c r="B1331" t="s" s="20">
        <v>21</v>
      </c>
      <c r="C1331" t="s" s="20">
        <v>71</v>
      </c>
      <c r="D1331" t="s" s="20">
        <v>1010</v>
      </c>
      <c r="E1331" s="33">
        <v>97463244</v>
      </c>
      <c r="F1331" s="33">
        <v>97463273</v>
      </c>
      <c r="G1331" s="34">
        <v>-0.474322987300287</v>
      </c>
      <c r="H1331" s="35">
        <v>0.00451425080571649</v>
      </c>
    </row>
    <row r="1332" ht="19.95" customHeight="1">
      <c r="A1332" t="s" s="20">
        <v>1125</v>
      </c>
      <c r="B1332" t="s" s="20">
        <v>18</v>
      </c>
      <c r="C1332" t="s" s="20">
        <v>71</v>
      </c>
      <c r="D1332" t="s" s="20">
        <v>1010</v>
      </c>
      <c r="E1332" s="33">
        <v>97467109</v>
      </c>
      <c r="F1332" s="33">
        <v>97467141</v>
      </c>
      <c r="G1332" s="34">
        <v>-0.439997170965539</v>
      </c>
      <c r="H1332" s="35">
        <v>0.009092834257884191</v>
      </c>
    </row>
    <row r="1333" ht="19.95" customHeight="1">
      <c r="A1333" t="s" s="20">
        <v>1126</v>
      </c>
      <c r="B1333" t="s" s="20">
        <v>30</v>
      </c>
      <c r="C1333" t="s" s="20">
        <v>71</v>
      </c>
      <c r="D1333" t="s" s="20">
        <v>1010</v>
      </c>
      <c r="E1333" s="33">
        <v>97468747</v>
      </c>
      <c r="F1333" s="33">
        <v>97468776</v>
      </c>
      <c r="G1333" s="34">
        <v>-0.414501065553703</v>
      </c>
      <c r="H1333" s="35">
        <v>0.0146410172270608</v>
      </c>
    </row>
    <row r="1334" ht="19.95" customHeight="1">
      <c r="A1334" t="s" s="20">
        <v>1127</v>
      </c>
      <c r="B1334" t="s" s="20">
        <v>18</v>
      </c>
      <c r="C1334" t="s" s="20">
        <v>71</v>
      </c>
      <c r="D1334" t="s" s="20">
        <v>1010</v>
      </c>
      <c r="E1334" s="33">
        <v>97474550</v>
      </c>
      <c r="F1334" s="33">
        <v>97474580</v>
      </c>
      <c r="G1334" s="34">
        <v>-0.450284050758324</v>
      </c>
      <c r="H1334" s="35">
        <v>0.00742618247145139</v>
      </c>
    </row>
    <row r="1335" ht="19.95" customHeight="1">
      <c r="A1335" t="s" s="20">
        <v>1128</v>
      </c>
      <c r="B1335" t="s" s="20">
        <v>15</v>
      </c>
      <c r="C1335" t="s" s="20">
        <v>71</v>
      </c>
      <c r="D1335" t="s" s="20">
        <v>1010</v>
      </c>
      <c r="E1335" s="33">
        <v>97475654</v>
      </c>
      <c r="F1335" s="33">
        <v>97475682</v>
      </c>
      <c r="G1335" s="34">
        <v>0.416419077903117</v>
      </c>
      <c r="H1335" s="35">
        <v>0.0141428904440022</v>
      </c>
    </row>
    <row r="1336" ht="19.95" customHeight="1">
      <c r="A1336" t="s" s="20">
        <v>1128</v>
      </c>
      <c r="B1336" t="s" s="20">
        <v>39</v>
      </c>
      <c r="C1336" t="s" s="20">
        <v>71</v>
      </c>
      <c r="D1336" t="s" s="20">
        <v>1010</v>
      </c>
      <c r="E1336" s="33">
        <v>97475654</v>
      </c>
      <c r="F1336" s="33">
        <v>97475682</v>
      </c>
      <c r="G1336" s="34">
        <v>0.434492373753678</v>
      </c>
      <c r="H1336" s="35">
        <v>0.01010828462959</v>
      </c>
    </row>
    <row r="1337" ht="19.95" customHeight="1">
      <c r="A1337" t="s" s="20">
        <v>1129</v>
      </c>
      <c r="B1337" t="s" s="20">
        <v>12</v>
      </c>
      <c r="C1337" t="s" s="20">
        <v>71</v>
      </c>
      <c r="D1337" t="s" s="20">
        <v>1010</v>
      </c>
      <c r="E1337" s="33">
        <v>97480169</v>
      </c>
      <c r="F1337" s="33">
        <v>97480201</v>
      </c>
      <c r="G1337" s="34">
        <v>-0.5200922623722281</v>
      </c>
      <c r="H1337" s="35">
        <v>0.00157581026638539</v>
      </c>
    </row>
    <row r="1338" ht="19.95" customHeight="1">
      <c r="A1338" t="s" s="20">
        <v>1129</v>
      </c>
      <c r="B1338" t="s" s="20">
        <v>45</v>
      </c>
      <c r="C1338" t="s" s="20">
        <v>71</v>
      </c>
      <c r="D1338" t="s" s="20">
        <v>1010</v>
      </c>
      <c r="E1338" s="33">
        <v>97480169</v>
      </c>
      <c r="F1338" s="33">
        <v>97480201</v>
      </c>
      <c r="G1338" s="34">
        <v>0.588277997018088</v>
      </c>
      <c r="H1338" s="35">
        <v>0.00024232024483864</v>
      </c>
    </row>
    <row r="1339" ht="19.95" customHeight="1">
      <c r="A1339" t="s" s="20">
        <v>1130</v>
      </c>
      <c r="B1339" t="s" s="20">
        <v>21</v>
      </c>
      <c r="C1339" t="s" s="20">
        <v>71</v>
      </c>
      <c r="D1339" t="s" s="20">
        <v>1010</v>
      </c>
      <c r="E1339" s="33">
        <v>97482033</v>
      </c>
      <c r="F1339" s="33">
        <v>97482065</v>
      </c>
      <c r="G1339" s="34">
        <v>-0.481705967295214</v>
      </c>
      <c r="H1339" s="35">
        <v>0.00384626823059989</v>
      </c>
    </row>
    <row r="1340" ht="19.95" customHeight="1">
      <c r="A1340" t="s" s="20">
        <v>1131</v>
      </c>
      <c r="B1340" t="s" s="20">
        <v>36</v>
      </c>
      <c r="C1340" t="s" s="20">
        <v>71</v>
      </c>
      <c r="D1340" t="s" s="20">
        <v>1010</v>
      </c>
      <c r="E1340" s="33">
        <v>100485120</v>
      </c>
      <c r="F1340" s="33">
        <v>100485146</v>
      </c>
      <c r="G1340" s="34">
        <v>-0.490089393591614</v>
      </c>
      <c r="H1340" s="35">
        <v>0.00319292471224773</v>
      </c>
    </row>
    <row r="1341" ht="19.95" customHeight="1">
      <c r="A1341" t="s" s="20">
        <v>1132</v>
      </c>
      <c r="B1341" t="s" s="20">
        <v>45</v>
      </c>
      <c r="C1341" t="s" s="20">
        <v>75</v>
      </c>
      <c r="D1341" t="s" s="20">
        <v>1010</v>
      </c>
      <c r="E1341" s="33">
        <v>104467824</v>
      </c>
      <c r="F1341" s="33">
        <v>104467853</v>
      </c>
      <c r="G1341" s="34">
        <v>0.501285691733677</v>
      </c>
      <c r="H1341" s="35">
        <v>0.00247165449080509</v>
      </c>
    </row>
    <row r="1342" ht="19.95" customHeight="1">
      <c r="A1342" t="s" s="20">
        <v>1133</v>
      </c>
      <c r="B1342" t="s" s="20">
        <v>15</v>
      </c>
      <c r="C1342" t="s" s="20">
        <v>71</v>
      </c>
      <c r="D1342" t="s" s="20">
        <v>1010</v>
      </c>
      <c r="E1342" s="33">
        <v>108992662</v>
      </c>
      <c r="F1342" s="33">
        <v>108992688</v>
      </c>
      <c r="G1342" s="34">
        <v>0.423127268620571</v>
      </c>
      <c r="H1342" s="35">
        <v>0.012511084333156</v>
      </c>
    </row>
    <row r="1343" ht="19.95" customHeight="1">
      <c r="A1343" t="s" s="20">
        <v>1134</v>
      </c>
      <c r="B1343" t="s" s="20">
        <v>36</v>
      </c>
      <c r="C1343" t="s" s="20">
        <v>71</v>
      </c>
      <c r="D1343" t="s" s="20">
        <v>1010</v>
      </c>
      <c r="E1343" s="33">
        <v>108993138</v>
      </c>
      <c r="F1343" s="33">
        <v>108993166</v>
      </c>
      <c r="G1343" s="34">
        <v>-0.426095664474322</v>
      </c>
      <c r="H1343" s="35">
        <v>0.011841325351316</v>
      </c>
    </row>
    <row r="1344" ht="19.95" customHeight="1">
      <c r="A1344" t="s" s="20">
        <v>1135</v>
      </c>
      <c r="B1344" t="s" s="20">
        <v>45</v>
      </c>
      <c r="C1344" t="s" s="20">
        <v>75</v>
      </c>
      <c r="D1344" t="s" s="20">
        <v>1010</v>
      </c>
      <c r="E1344" s="33">
        <v>108993346</v>
      </c>
      <c r="F1344" s="33">
        <v>108993378</v>
      </c>
      <c r="G1344" s="34">
        <v>-0.476207280215667</v>
      </c>
      <c r="H1344" s="35">
        <v>0.00433491972692987</v>
      </c>
    </row>
    <row r="1345" ht="19.95" customHeight="1">
      <c r="A1345" t="s" s="20">
        <v>1136</v>
      </c>
      <c r="B1345" t="s" s="20">
        <v>18</v>
      </c>
      <c r="C1345" t="s" s="20">
        <v>71</v>
      </c>
      <c r="D1345" t="s" s="20">
        <v>1010</v>
      </c>
      <c r="E1345" s="33">
        <v>118363864</v>
      </c>
      <c r="F1345" s="33">
        <v>118363892</v>
      </c>
      <c r="G1345" s="34">
        <v>-0.529773114286465</v>
      </c>
      <c r="H1345" s="35">
        <v>0.00123710230852877</v>
      </c>
    </row>
    <row r="1346" ht="19.95" customHeight="1">
      <c r="A1346" t="s" s="20">
        <v>1136</v>
      </c>
      <c r="B1346" t="s" s="20">
        <v>36</v>
      </c>
      <c r="C1346" t="s" s="20">
        <v>71</v>
      </c>
      <c r="D1346" t="s" s="20">
        <v>1010</v>
      </c>
      <c r="E1346" s="33">
        <v>118363864</v>
      </c>
      <c r="F1346" s="33">
        <v>118363892</v>
      </c>
      <c r="G1346" s="34">
        <v>-0.440177087668307</v>
      </c>
      <c r="H1346" s="35">
        <v>0.0090611642330784</v>
      </c>
    </row>
    <row r="1347" ht="19.95" customHeight="1">
      <c r="A1347" t="s" s="20">
        <v>1137</v>
      </c>
      <c r="B1347" t="s" s="20">
        <v>27</v>
      </c>
      <c r="C1347" t="s" s="20">
        <v>75</v>
      </c>
      <c r="D1347" t="s" s="20">
        <v>1010</v>
      </c>
      <c r="E1347" s="33">
        <v>128759621</v>
      </c>
      <c r="F1347" s="33">
        <v>128759647</v>
      </c>
      <c r="G1347" s="34">
        <v>0.463566515230931</v>
      </c>
      <c r="H1347" s="35">
        <v>0.00566523980619819</v>
      </c>
    </row>
    <row r="1348" ht="19.95" customHeight="1">
      <c r="A1348" t="s" s="20">
        <v>1138</v>
      </c>
      <c r="B1348" t="s" s="20">
        <v>18</v>
      </c>
      <c r="C1348" t="s" s="20">
        <v>75</v>
      </c>
      <c r="D1348" t="s" s="20">
        <v>1010</v>
      </c>
      <c r="E1348" s="33">
        <v>128759666</v>
      </c>
      <c r="F1348" s="33">
        <v>128759698</v>
      </c>
      <c r="G1348" s="34">
        <v>0.467014417786391</v>
      </c>
      <c r="H1348" s="35">
        <v>0.00150054292425675</v>
      </c>
    </row>
    <row r="1349" ht="19.95" customHeight="1">
      <c r="A1349" t="s" s="20">
        <v>1138</v>
      </c>
      <c r="B1349" t="s" s="20">
        <v>27</v>
      </c>
      <c r="C1349" t="s" s="20">
        <v>75</v>
      </c>
      <c r="D1349" t="s" s="20">
        <v>1010</v>
      </c>
      <c r="E1349" s="33">
        <v>128759666</v>
      </c>
      <c r="F1349" s="33">
        <v>128759698</v>
      </c>
      <c r="G1349" s="34">
        <v>0.52207355539092</v>
      </c>
      <c r="H1349" s="35">
        <v>0.00527161934071276</v>
      </c>
    </row>
    <row r="1350" ht="19.95" customHeight="1">
      <c r="A1350" t="s" s="20">
        <v>1139</v>
      </c>
      <c r="B1350" t="s" s="20">
        <v>18</v>
      </c>
      <c r="C1350" t="s" s="20">
        <v>75</v>
      </c>
      <c r="D1350" t="s" s="20">
        <v>1010</v>
      </c>
      <c r="E1350" s="33">
        <v>137135518</v>
      </c>
      <c r="F1350" s="33">
        <v>137135544</v>
      </c>
      <c r="G1350" s="34">
        <v>-0.519747458156963</v>
      </c>
      <c r="H1350" s="35">
        <v>0.00158924128142481</v>
      </c>
    </row>
    <row r="1351" ht="19.95" customHeight="1">
      <c r="A1351" t="s" s="20">
        <v>1140</v>
      </c>
      <c r="B1351" t="s" s="20">
        <v>39</v>
      </c>
      <c r="C1351" t="s" s="20">
        <v>75</v>
      </c>
      <c r="D1351" t="s" s="20">
        <v>1010</v>
      </c>
      <c r="E1351" s="33">
        <v>155118716</v>
      </c>
      <c r="F1351" s="33">
        <v>155118746</v>
      </c>
      <c r="G1351" s="34">
        <v>0.422405420359093</v>
      </c>
      <c r="H1351" s="35">
        <v>0.0126786904874812</v>
      </c>
    </row>
    <row r="1352" ht="19.95" customHeight="1">
      <c r="A1352" t="s" s="20">
        <v>1140</v>
      </c>
      <c r="B1352" t="s" s="20">
        <v>42</v>
      </c>
      <c r="C1352" t="s" s="20">
        <v>75</v>
      </c>
      <c r="D1352" t="s" s="20">
        <v>1010</v>
      </c>
      <c r="E1352" s="33">
        <v>155118716</v>
      </c>
      <c r="F1352" s="33">
        <v>155118746</v>
      </c>
      <c r="G1352" s="34">
        <v>0.502043893792117</v>
      </c>
      <c r="H1352" s="35">
        <v>0.00242840305438418</v>
      </c>
    </row>
    <row r="1353" ht="19.95" customHeight="1">
      <c r="A1353" t="s" s="20">
        <v>1141</v>
      </c>
      <c r="B1353" t="s" s="20">
        <v>42</v>
      </c>
      <c r="C1353" t="s" s="20">
        <v>71</v>
      </c>
      <c r="D1353" t="s" s="20">
        <v>1010</v>
      </c>
      <c r="E1353" s="33">
        <v>157668738</v>
      </c>
      <c r="F1353" s="33">
        <v>157668765</v>
      </c>
      <c r="G1353" s="34">
        <v>0.463059054235433</v>
      </c>
      <c r="H1353" s="35">
        <v>0.0057252488492572</v>
      </c>
    </row>
    <row r="1354" ht="19.95" customHeight="1">
      <c r="A1354" t="s" s="20">
        <v>1142</v>
      </c>
      <c r="B1354" t="s" s="20">
        <v>18</v>
      </c>
      <c r="C1354" t="s" s="20">
        <v>71</v>
      </c>
      <c r="D1354" t="s" s="20">
        <v>1010</v>
      </c>
      <c r="E1354" s="33">
        <v>157685567</v>
      </c>
      <c r="F1354" s="33">
        <v>157685594</v>
      </c>
      <c r="G1354" s="34">
        <v>-0.570424795158342</v>
      </c>
      <c r="H1354" s="35">
        <v>0.000411783763267876</v>
      </c>
    </row>
    <row r="1355" ht="19.95" customHeight="1">
      <c r="A1355" t="s" s="20">
        <v>1143</v>
      </c>
      <c r="B1355" t="s" s="20">
        <v>33</v>
      </c>
      <c r="C1355" t="s" s="20">
        <v>71</v>
      </c>
      <c r="D1355" t="s" s="20">
        <v>1010</v>
      </c>
      <c r="E1355" s="33">
        <v>157688049</v>
      </c>
      <c r="F1355" s="33">
        <v>157688079</v>
      </c>
      <c r="G1355" s="34">
        <v>-0.437326105146291</v>
      </c>
      <c r="H1355" s="35">
        <v>0.00957417934020564</v>
      </c>
    </row>
    <row r="1356" ht="19.95" customHeight="1">
      <c r="A1356" t="s" s="20">
        <v>1144</v>
      </c>
      <c r="B1356" t="s" s="20">
        <v>21</v>
      </c>
      <c r="C1356" t="s" s="20">
        <v>71</v>
      </c>
      <c r="D1356" t="s" s="20">
        <v>1010</v>
      </c>
      <c r="E1356" s="33">
        <v>157714005</v>
      </c>
      <c r="F1356" s="33">
        <v>157714034</v>
      </c>
      <c r="G1356" s="34">
        <v>-0.416754868988262</v>
      </c>
      <c r="H1356" s="35">
        <v>0.0140571621249061</v>
      </c>
    </row>
    <row r="1357" ht="19.95" customHeight="1">
      <c r="A1357" t="s" s="20">
        <v>1145</v>
      </c>
      <c r="B1357" t="s" s="20">
        <v>15</v>
      </c>
      <c r="C1357" t="s" s="20">
        <v>71</v>
      </c>
      <c r="D1357" t="s" s="20">
        <v>1010</v>
      </c>
      <c r="E1357" s="33">
        <v>160299243</v>
      </c>
      <c r="F1357" s="33">
        <v>160299272</v>
      </c>
      <c r="G1357" s="34">
        <v>0.419081510880232</v>
      </c>
      <c r="H1357" s="35">
        <v>0.0134750624822229</v>
      </c>
    </row>
    <row r="1358" ht="19.95" customHeight="1">
      <c r="A1358" t="s" s="20">
        <v>1146</v>
      </c>
      <c r="B1358" t="s" s="20">
        <v>24</v>
      </c>
      <c r="C1358" t="s" s="20">
        <v>71</v>
      </c>
      <c r="D1358" t="s" s="20">
        <v>1010</v>
      </c>
      <c r="E1358" s="33">
        <v>165094378</v>
      </c>
      <c r="F1358" s="33">
        <v>165094405</v>
      </c>
      <c r="G1358" s="34">
        <v>0.533656890791798</v>
      </c>
      <c r="H1358" s="35">
        <v>0.00112034385471426</v>
      </c>
    </row>
    <row r="1359" ht="19.95" customHeight="1">
      <c r="A1359" t="s" s="20">
        <v>1147</v>
      </c>
      <c r="B1359" t="s" s="20">
        <v>33</v>
      </c>
      <c r="C1359" t="s" s="20">
        <v>71</v>
      </c>
      <c r="D1359" t="s" s="20">
        <v>1010</v>
      </c>
      <c r="E1359" s="33">
        <v>165095927</v>
      </c>
      <c r="F1359" s="33">
        <v>165095959</v>
      </c>
      <c r="G1359" s="34">
        <v>-0.5259314551738959</v>
      </c>
      <c r="H1359" s="35">
        <v>0.00136297310585274</v>
      </c>
    </row>
    <row r="1360" ht="19.95" customHeight="1">
      <c r="A1360" t="s" s="20">
        <v>1148</v>
      </c>
      <c r="B1360" t="s" s="20">
        <v>36</v>
      </c>
      <c r="C1360" t="s" s="20">
        <v>71</v>
      </c>
      <c r="D1360" t="s" s="20">
        <v>1010</v>
      </c>
      <c r="E1360" s="33">
        <v>165103156</v>
      </c>
      <c r="F1360" s="33">
        <v>165103184</v>
      </c>
      <c r="G1360" s="34">
        <v>-0.414749700158295</v>
      </c>
      <c r="H1360" s="35">
        <v>0.0145756263231868</v>
      </c>
    </row>
    <row r="1361" ht="19.95" customHeight="1">
      <c r="A1361" t="s" s="20">
        <v>1149</v>
      </c>
      <c r="B1361" t="s" s="20">
        <v>27</v>
      </c>
      <c r="C1361" t="s" s="20">
        <v>75</v>
      </c>
      <c r="D1361" t="s" s="20">
        <v>1010</v>
      </c>
      <c r="E1361" s="33">
        <v>165103212</v>
      </c>
      <c r="F1361" s="33">
        <v>165103239</v>
      </c>
      <c r="G1361" s="34">
        <v>-0.455047761092533</v>
      </c>
      <c r="H1361" s="35">
        <v>0.00674738992860915</v>
      </c>
    </row>
    <row r="1362" ht="19.95" customHeight="1">
      <c r="A1362" t="s" s="20">
        <v>1150</v>
      </c>
      <c r="B1362" t="s" s="20">
        <v>33</v>
      </c>
      <c r="C1362" t="s" s="20">
        <v>71</v>
      </c>
      <c r="D1362" t="s" s="20">
        <v>1010</v>
      </c>
      <c r="E1362" s="33">
        <v>165105061</v>
      </c>
      <c r="F1362" s="33">
        <v>165105089</v>
      </c>
      <c r="G1362" s="34">
        <v>-0.517757119552763</v>
      </c>
      <c r="H1362" s="35">
        <v>0.00289532539577381</v>
      </c>
    </row>
    <row r="1363" ht="19.95" customHeight="1">
      <c r="A1363" t="s" s="20">
        <v>1150</v>
      </c>
      <c r="B1363" t="s" s="20">
        <v>36</v>
      </c>
      <c r="C1363" t="s" s="20">
        <v>71</v>
      </c>
      <c r="D1363" t="s" s="20">
        <v>1010</v>
      </c>
      <c r="E1363" s="33">
        <v>165105061</v>
      </c>
      <c r="F1363" s="33">
        <v>165105089</v>
      </c>
      <c r="G1363" s="34">
        <v>-0.494412299372509</v>
      </c>
      <c r="H1363" s="35">
        <v>0.00166874640923411</v>
      </c>
    </row>
    <row r="1364" ht="19.95" customHeight="1">
      <c r="A1364" t="s" s="20">
        <v>1151</v>
      </c>
      <c r="B1364" t="s" s="20">
        <v>33</v>
      </c>
      <c r="C1364" t="s" s="20">
        <v>75</v>
      </c>
      <c r="D1364" t="s" s="20">
        <v>1010</v>
      </c>
      <c r="E1364" s="33">
        <v>166515559</v>
      </c>
      <c r="F1364" s="33">
        <v>166515590</v>
      </c>
      <c r="G1364" s="34">
        <v>-0.440565140188132</v>
      </c>
      <c r="H1364" s="35">
        <v>0.00899317558369063</v>
      </c>
    </row>
    <row r="1365" ht="19.95" customHeight="1">
      <c r="A1365" t="s" s="20">
        <v>1151</v>
      </c>
      <c r="B1365" t="s" s="20">
        <v>36</v>
      </c>
      <c r="C1365" t="s" s="20">
        <v>75</v>
      </c>
      <c r="D1365" t="s" s="20">
        <v>1010</v>
      </c>
      <c r="E1365" s="33">
        <v>166515559</v>
      </c>
      <c r="F1365" s="33">
        <v>166515590</v>
      </c>
      <c r="G1365" s="34">
        <v>-0.432463873491821</v>
      </c>
      <c r="H1365" s="35">
        <v>0.010505929320871</v>
      </c>
    </row>
    <row r="1366" ht="19.95" customHeight="1">
      <c r="A1366" t="s" s="20">
        <v>1152</v>
      </c>
      <c r="B1366" t="s" s="20">
        <v>15</v>
      </c>
      <c r="C1366" t="s" s="20">
        <v>71</v>
      </c>
      <c r="D1366" t="s" s="20">
        <v>1010</v>
      </c>
      <c r="E1366" s="33">
        <v>166573313</v>
      </c>
      <c r="F1366" s="33">
        <v>166573340</v>
      </c>
      <c r="G1366" s="34">
        <v>-0.450813839795184</v>
      </c>
      <c r="H1366" s="35">
        <v>0.0143789725502062</v>
      </c>
    </row>
    <row r="1367" ht="19.95" customHeight="1">
      <c r="A1367" t="s" s="20">
        <v>1152</v>
      </c>
      <c r="B1367" t="s" s="20">
        <v>36</v>
      </c>
      <c r="C1367" t="s" s="20">
        <v>71</v>
      </c>
      <c r="D1367" t="s" s="20">
        <v>1010</v>
      </c>
      <c r="E1367" s="33">
        <v>166573313</v>
      </c>
      <c r="F1367" s="33">
        <v>166573340</v>
      </c>
      <c r="G1367" s="34">
        <v>0.41550311071621</v>
      </c>
      <c r="H1367" s="35">
        <v>0.00734792299295632</v>
      </c>
    </row>
    <row r="1368" ht="19.95" customHeight="1">
      <c r="A1368" t="s" s="20">
        <v>1153</v>
      </c>
      <c r="B1368" t="s" s="20">
        <v>21</v>
      </c>
      <c r="C1368" t="s" s="20">
        <v>71</v>
      </c>
      <c r="D1368" t="s" s="20">
        <v>1010</v>
      </c>
      <c r="E1368" s="33">
        <v>168661671</v>
      </c>
      <c r="F1368" s="33">
        <v>168661703</v>
      </c>
      <c r="G1368" s="34">
        <v>-0.498292235883917</v>
      </c>
      <c r="H1368" s="35">
        <v>0.00264902986668608</v>
      </c>
    </row>
    <row r="1369" ht="19.95" customHeight="1">
      <c r="A1369" t="s" s="20">
        <v>1153</v>
      </c>
      <c r="B1369" t="s" s="20">
        <v>42</v>
      </c>
      <c r="C1369" t="s" s="20">
        <v>71</v>
      </c>
      <c r="D1369" t="s" s="20">
        <v>1010</v>
      </c>
      <c r="E1369" s="33">
        <v>168661671</v>
      </c>
      <c r="F1369" s="33">
        <v>168661703</v>
      </c>
      <c r="G1369" s="34">
        <v>0.442448368271489</v>
      </c>
      <c r="H1369" s="35">
        <v>0.008669344269878049</v>
      </c>
    </row>
    <row r="1370" ht="19.95" customHeight="1">
      <c r="A1370" t="s" s="20">
        <v>1154</v>
      </c>
      <c r="B1370" t="s" s="20">
        <v>36</v>
      </c>
      <c r="C1370" t="s" s="20">
        <v>71</v>
      </c>
      <c r="D1370" t="s" s="20">
        <v>1010</v>
      </c>
      <c r="E1370" s="33">
        <v>168840609</v>
      </c>
      <c r="F1370" s="33">
        <v>168840637</v>
      </c>
      <c r="G1370" s="34">
        <v>-0.413444182363569</v>
      </c>
      <c r="H1370" s="35">
        <v>0.0149217284827619</v>
      </c>
    </row>
    <row r="1371" ht="19.95" customHeight="1">
      <c r="A1371" t="s" s="20">
        <v>1155</v>
      </c>
      <c r="B1371" t="s" s="20">
        <v>33</v>
      </c>
      <c r="C1371" t="s" s="20">
        <v>71</v>
      </c>
      <c r="D1371" t="s" s="20">
        <v>1010</v>
      </c>
      <c r="E1371" s="33">
        <v>170198534</v>
      </c>
      <c r="F1371" s="33">
        <v>170198565</v>
      </c>
      <c r="G1371" s="34">
        <v>-0.565603349963865</v>
      </c>
      <c r="H1371" s="35">
        <v>0.00047272042993629</v>
      </c>
    </row>
    <row r="1372" ht="19.95" customHeight="1">
      <c r="A1372" t="s" s="20">
        <v>1156</v>
      </c>
      <c r="B1372" t="s" s="20">
        <v>33</v>
      </c>
      <c r="C1372" t="s" s="20">
        <v>71</v>
      </c>
      <c r="D1372" t="s" s="20">
        <v>1157</v>
      </c>
      <c r="E1372" s="33">
        <v>913195</v>
      </c>
      <c r="F1372" s="33">
        <v>913224</v>
      </c>
      <c r="G1372" s="34">
        <v>-0.583285705789385</v>
      </c>
      <c r="H1372" s="35">
        <v>0.000327711384577715</v>
      </c>
    </row>
    <row r="1373" ht="19.95" customHeight="1">
      <c r="A1373" t="s" s="20">
        <v>1156</v>
      </c>
      <c r="B1373" t="s" s="20">
        <v>36</v>
      </c>
      <c r="C1373" t="s" s="20">
        <v>71</v>
      </c>
      <c r="D1373" t="s" s="20">
        <v>1157</v>
      </c>
      <c r="E1373" s="33">
        <v>913195</v>
      </c>
      <c r="F1373" s="33">
        <v>913224</v>
      </c>
      <c r="G1373" s="34">
        <v>-0.578241681594478</v>
      </c>
      <c r="H1373" s="35">
        <v>0.000281930580076909</v>
      </c>
    </row>
    <row r="1374" ht="19.95" customHeight="1">
      <c r="A1374" t="s" s="20">
        <v>1158</v>
      </c>
      <c r="B1374" t="s" s="20">
        <v>36</v>
      </c>
      <c r="C1374" t="s" s="20">
        <v>71</v>
      </c>
      <c r="D1374" t="s" s="20">
        <v>1157</v>
      </c>
      <c r="E1374" s="33">
        <v>913417</v>
      </c>
      <c r="F1374" s="33">
        <v>913449</v>
      </c>
      <c r="G1374" s="34">
        <v>-0.557837962984105</v>
      </c>
      <c r="H1374" s="35">
        <v>0.000587772262172045</v>
      </c>
    </row>
    <row r="1375" ht="19.95" customHeight="1">
      <c r="A1375" t="s" s="20">
        <v>1159</v>
      </c>
      <c r="B1375" t="s" s="20">
        <v>36</v>
      </c>
      <c r="C1375" t="s" s="20">
        <v>71</v>
      </c>
      <c r="D1375" t="s" s="20">
        <v>1157</v>
      </c>
      <c r="E1375" s="33">
        <v>4660484</v>
      </c>
      <c r="F1375" s="33">
        <v>4660513</v>
      </c>
      <c r="G1375" s="34">
        <v>-0.41331232966433</v>
      </c>
      <c r="H1375" s="35">
        <v>0.0149570631877735</v>
      </c>
    </row>
    <row r="1376" ht="19.95" customHeight="1">
      <c r="A1376" t="s" s="20">
        <v>1159</v>
      </c>
      <c r="B1376" t="s" s="20">
        <v>39</v>
      </c>
      <c r="C1376" t="s" s="20">
        <v>71</v>
      </c>
      <c r="D1376" t="s" s="20">
        <v>1157</v>
      </c>
      <c r="E1376" s="33">
        <v>4660484</v>
      </c>
      <c r="F1376" s="33">
        <v>4660513</v>
      </c>
      <c r="G1376" s="34">
        <v>0.483467139267412</v>
      </c>
      <c r="H1376" s="35">
        <v>0.00339387139594418</v>
      </c>
    </row>
    <row r="1377" ht="19.95" customHeight="1">
      <c r="A1377" t="s" s="20">
        <v>1159</v>
      </c>
      <c r="B1377" t="s" s="20">
        <v>42</v>
      </c>
      <c r="C1377" t="s" s="20">
        <v>71</v>
      </c>
      <c r="D1377" t="s" s="20">
        <v>1157</v>
      </c>
      <c r="E1377" s="33">
        <v>4660484</v>
      </c>
      <c r="F1377" s="33">
        <v>4660513</v>
      </c>
      <c r="G1377" s="34">
        <v>0.487364021707467</v>
      </c>
      <c r="H1377" s="35">
        <v>0.00370017575270258</v>
      </c>
    </row>
    <row r="1378" ht="19.95" customHeight="1">
      <c r="A1378" t="s" s="20">
        <v>1160</v>
      </c>
      <c r="B1378" t="s" s="20">
        <v>21</v>
      </c>
      <c r="C1378" t="s" s="20">
        <v>71</v>
      </c>
      <c r="D1378" t="s" s="20">
        <v>1157</v>
      </c>
      <c r="E1378" s="33">
        <v>4781892</v>
      </c>
      <c r="F1378" s="33">
        <v>4781921</v>
      </c>
      <c r="G1378" s="34">
        <v>-0.4533219447671</v>
      </c>
      <c r="H1378" s="35">
        <v>0.0138284460022217</v>
      </c>
    </row>
    <row r="1379" ht="19.95" customHeight="1">
      <c r="A1379" t="s" s="20">
        <v>1160</v>
      </c>
      <c r="B1379" t="s" s="20">
        <v>30</v>
      </c>
      <c r="C1379" t="s" s="20">
        <v>71</v>
      </c>
      <c r="D1379" t="s" s="20">
        <v>1157</v>
      </c>
      <c r="E1379" s="33">
        <v>4781892</v>
      </c>
      <c r="F1379" s="33">
        <v>4781921</v>
      </c>
      <c r="G1379" s="34">
        <v>-0.417659216771818</v>
      </c>
      <c r="H1379" s="35">
        <v>0.00698690881864201</v>
      </c>
    </row>
    <row r="1380" ht="19.95" customHeight="1">
      <c r="A1380" t="s" s="20">
        <v>1161</v>
      </c>
      <c r="B1380" t="s" s="20">
        <v>27</v>
      </c>
      <c r="C1380" t="s" s="20">
        <v>75</v>
      </c>
      <c r="D1380" t="s" s="20">
        <v>1157</v>
      </c>
      <c r="E1380" s="33">
        <v>10867824</v>
      </c>
      <c r="F1380" s="33">
        <v>10867856</v>
      </c>
      <c r="G1380" s="34">
        <v>0.466095736550033</v>
      </c>
      <c r="H1380" s="35">
        <v>0.00537412991072971</v>
      </c>
    </row>
    <row r="1381" ht="19.95" customHeight="1">
      <c r="A1381" t="s" s="20">
        <v>1162</v>
      </c>
      <c r="B1381" t="s" s="20">
        <v>42</v>
      </c>
      <c r="C1381" t="s" s="20">
        <v>60</v>
      </c>
      <c r="D1381" t="s" s="20">
        <v>1157</v>
      </c>
      <c r="E1381" s="33">
        <v>10868126</v>
      </c>
      <c r="F1381" s="33">
        <v>10868158</v>
      </c>
      <c r="G1381" s="34">
        <v>0.457373980297118</v>
      </c>
      <c r="H1381" s="35">
        <v>0.00643567279660036</v>
      </c>
    </row>
    <row r="1382" ht="19.95" customHeight="1">
      <c r="A1382" t="s" s="20">
        <v>1163</v>
      </c>
      <c r="B1382" t="s" s="20">
        <v>21</v>
      </c>
      <c r="C1382" t="s" s="20">
        <v>75</v>
      </c>
      <c r="D1382" t="s" s="20">
        <v>1157</v>
      </c>
      <c r="E1382" s="33">
        <v>19288358</v>
      </c>
      <c r="F1382" s="33">
        <v>19288384</v>
      </c>
      <c r="G1382" s="34">
        <v>-0.467208575057657</v>
      </c>
      <c r="H1382" s="35">
        <v>0.00525017073895722</v>
      </c>
    </row>
    <row r="1383" ht="19.95" customHeight="1">
      <c r="A1383" t="s" s="20">
        <v>1164</v>
      </c>
      <c r="B1383" t="s" s="20">
        <v>39</v>
      </c>
      <c r="C1383" t="s" s="20">
        <v>75</v>
      </c>
      <c r="D1383" t="s" s="20">
        <v>1157</v>
      </c>
      <c r="E1383" s="33">
        <v>20465117</v>
      </c>
      <c r="F1383" s="33">
        <v>20465143</v>
      </c>
      <c r="G1383" s="34">
        <v>0.462829847224649</v>
      </c>
      <c r="H1383" s="35">
        <v>0.0057525315823548</v>
      </c>
    </row>
    <row r="1384" ht="19.95" customHeight="1">
      <c r="A1384" t="s" s="20">
        <v>1165</v>
      </c>
      <c r="B1384" t="s" s="20">
        <v>36</v>
      </c>
      <c r="C1384" t="s" s="20">
        <v>71</v>
      </c>
      <c r="D1384" t="s" s="20">
        <v>1157</v>
      </c>
      <c r="E1384" s="33">
        <v>20737225</v>
      </c>
      <c r="F1384" s="33">
        <v>20737256</v>
      </c>
      <c r="G1384" s="34">
        <v>-0.421231250527635</v>
      </c>
      <c r="H1384" s="35">
        <v>0.0129553574477057</v>
      </c>
    </row>
    <row r="1385" ht="19.95" customHeight="1">
      <c r="A1385" t="s" s="20">
        <v>1166</v>
      </c>
      <c r="B1385" t="s" s="20">
        <v>24</v>
      </c>
      <c r="C1385" t="s" s="20">
        <v>71</v>
      </c>
      <c r="D1385" t="s" s="20">
        <v>1157</v>
      </c>
      <c r="E1385" s="33">
        <v>21345742</v>
      </c>
      <c r="F1385" s="33">
        <v>21345774</v>
      </c>
      <c r="G1385" s="34">
        <v>0.450423218440008</v>
      </c>
      <c r="H1385" s="35">
        <v>0.00740555634700478</v>
      </c>
    </row>
    <row r="1386" ht="19.95" customHeight="1">
      <c r="A1386" t="s" s="20">
        <v>1167</v>
      </c>
      <c r="B1386" t="s" s="20">
        <v>24</v>
      </c>
      <c r="C1386" t="s" s="20">
        <v>71</v>
      </c>
      <c r="D1386" t="s" s="20">
        <v>1157</v>
      </c>
      <c r="E1386" s="33">
        <v>21497769</v>
      </c>
      <c r="F1386" s="33">
        <v>21497801</v>
      </c>
      <c r="G1386" s="34">
        <v>0.445714330001793</v>
      </c>
      <c r="H1386" s="35">
        <v>0.00813122611914519</v>
      </c>
    </row>
    <row r="1387" ht="19.95" customHeight="1">
      <c r="A1387" t="s" s="20">
        <v>1168</v>
      </c>
      <c r="B1387" t="s" s="20">
        <v>24</v>
      </c>
      <c r="C1387" t="s" s="20">
        <v>71</v>
      </c>
      <c r="D1387" t="s" s="20">
        <v>1157</v>
      </c>
      <c r="E1387" s="33">
        <v>21504336</v>
      </c>
      <c r="F1387" s="33">
        <v>21504368</v>
      </c>
      <c r="G1387" s="34">
        <v>0.445714330001793</v>
      </c>
      <c r="H1387" s="35">
        <v>0.00813122611914519</v>
      </c>
    </row>
    <row r="1388" ht="19.95" customHeight="1">
      <c r="A1388" t="s" s="20">
        <v>1169</v>
      </c>
      <c r="B1388" t="s" s="20">
        <v>15</v>
      </c>
      <c r="C1388" t="s" s="20">
        <v>75</v>
      </c>
      <c r="D1388" t="s" s="20">
        <v>1157</v>
      </c>
      <c r="E1388" s="33">
        <v>21567158</v>
      </c>
      <c r="F1388" s="33">
        <v>21567184</v>
      </c>
      <c r="G1388" s="34">
        <v>0.415084726019571</v>
      </c>
      <c r="H1388" s="35">
        <v>0.01448790190663</v>
      </c>
    </row>
    <row r="1389" ht="19.95" customHeight="1">
      <c r="A1389" t="s" s="20">
        <v>1169</v>
      </c>
      <c r="B1389" t="s" s="20">
        <v>39</v>
      </c>
      <c r="C1389" t="s" s="20">
        <v>75</v>
      </c>
      <c r="D1389" t="s" s="20">
        <v>1157</v>
      </c>
      <c r="E1389" s="33">
        <v>21567158</v>
      </c>
      <c r="F1389" s="33">
        <v>21567184</v>
      </c>
      <c r="G1389" s="34">
        <v>0.482541963616969</v>
      </c>
      <c r="H1389" s="35">
        <v>0.00377631111486587</v>
      </c>
    </row>
    <row r="1390" ht="19.95" customHeight="1">
      <c r="A1390" t="s" s="20">
        <v>1170</v>
      </c>
      <c r="B1390" t="s" s="20">
        <v>18</v>
      </c>
      <c r="C1390" t="s" s="20">
        <v>71</v>
      </c>
      <c r="D1390" t="s" s="20">
        <v>1157</v>
      </c>
      <c r="E1390" s="33">
        <v>21640399</v>
      </c>
      <c r="F1390" s="33">
        <v>21640431</v>
      </c>
      <c r="G1390" s="34">
        <v>-0.462712582254596</v>
      </c>
      <c r="H1390" s="35">
        <v>0.00481719852947294</v>
      </c>
    </row>
    <row r="1391" ht="19.95" customHeight="1">
      <c r="A1391" t="s" s="20">
        <v>1170</v>
      </c>
      <c r="B1391" t="s" s="20">
        <v>30</v>
      </c>
      <c r="C1391" t="s" s="20">
        <v>71</v>
      </c>
      <c r="D1391" t="s" s="20">
        <v>1157</v>
      </c>
      <c r="E1391" s="33">
        <v>21640399</v>
      </c>
      <c r="F1391" s="33">
        <v>21640431</v>
      </c>
      <c r="G1391" s="34">
        <v>0.471281510053431</v>
      </c>
      <c r="H1391" s="35">
        <v>0.00576653280089447</v>
      </c>
    </row>
    <row r="1392" ht="19.95" customHeight="1">
      <c r="A1392" t="s" s="20">
        <v>1171</v>
      </c>
      <c r="B1392" t="s" s="20">
        <v>36</v>
      </c>
      <c r="C1392" t="s" s="20">
        <v>71</v>
      </c>
      <c r="D1392" t="s" s="20">
        <v>1157</v>
      </c>
      <c r="E1392" s="33">
        <v>22687446</v>
      </c>
      <c r="F1392" s="33">
        <v>22687477</v>
      </c>
      <c r="G1392" s="34">
        <v>-0.432866818284525</v>
      </c>
      <c r="H1392" s="35">
        <v>0.0104259043525304</v>
      </c>
    </row>
    <row r="1393" ht="19.95" customHeight="1">
      <c r="A1393" t="s" s="20">
        <v>1172</v>
      </c>
      <c r="B1393" t="s" s="20">
        <v>21</v>
      </c>
      <c r="C1393" t="s" s="20">
        <v>71</v>
      </c>
      <c r="D1393" t="s" s="20">
        <v>1157</v>
      </c>
      <c r="E1393" s="33">
        <v>23143763</v>
      </c>
      <c r="F1393" s="33">
        <v>23143789</v>
      </c>
      <c r="G1393" s="34">
        <v>-0.426449886583166</v>
      </c>
      <c r="H1393" s="35">
        <v>0.011763460429606</v>
      </c>
    </row>
    <row r="1394" ht="19.95" customHeight="1">
      <c r="A1394" t="s" s="20">
        <v>1173</v>
      </c>
      <c r="B1394" t="s" s="20">
        <v>21</v>
      </c>
      <c r="C1394" t="s" s="20">
        <v>71</v>
      </c>
      <c r="D1394" t="s" s="20">
        <v>1157</v>
      </c>
      <c r="E1394" s="33">
        <v>23544015</v>
      </c>
      <c r="F1394" s="33">
        <v>23544044</v>
      </c>
      <c r="G1394" s="34">
        <v>-0.60115162343645</v>
      </c>
      <c r="H1394" s="35">
        <v>0.000162079518691706</v>
      </c>
    </row>
    <row r="1395" ht="19.95" customHeight="1">
      <c r="A1395" t="s" s="20">
        <v>1174</v>
      </c>
      <c r="B1395" t="s" s="20">
        <v>42</v>
      </c>
      <c r="C1395" t="s" s="20">
        <v>71</v>
      </c>
      <c r="D1395" t="s" s="20">
        <v>1157</v>
      </c>
      <c r="E1395" s="33">
        <v>23544087</v>
      </c>
      <c r="F1395" s="33">
        <v>23544113</v>
      </c>
      <c r="G1395" s="34">
        <v>0.422372895208495</v>
      </c>
      <c r="H1395" s="35">
        <v>0.012686286790611</v>
      </c>
    </row>
    <row r="1396" ht="19.95" customHeight="1">
      <c r="A1396" t="s" s="20">
        <v>1175</v>
      </c>
      <c r="B1396" t="s" s="20">
        <v>36</v>
      </c>
      <c r="C1396" t="s" s="20">
        <v>75</v>
      </c>
      <c r="D1396" t="s" s="20">
        <v>1157</v>
      </c>
      <c r="E1396" s="33">
        <v>23544815</v>
      </c>
      <c r="F1396" s="33">
        <v>23544841</v>
      </c>
      <c r="G1396" s="34">
        <v>-0.504721524715019</v>
      </c>
      <c r="H1396" s="35">
        <v>0.00228088416359693</v>
      </c>
    </row>
    <row r="1397" ht="19.95" customHeight="1">
      <c r="A1397" t="s" s="20">
        <v>1176</v>
      </c>
      <c r="B1397" t="s" s="20">
        <v>36</v>
      </c>
      <c r="C1397" t="s" s="20">
        <v>71</v>
      </c>
      <c r="D1397" t="s" s="20">
        <v>1157</v>
      </c>
      <c r="E1397" s="33">
        <v>23545005</v>
      </c>
      <c r="F1397" s="33">
        <v>23545032</v>
      </c>
      <c r="G1397" s="34">
        <v>-0.423543598698993</v>
      </c>
      <c r="H1397" s="35">
        <v>0.0124152676536762</v>
      </c>
    </row>
    <row r="1398" ht="19.95" customHeight="1">
      <c r="A1398" t="s" s="20">
        <v>1177</v>
      </c>
      <c r="B1398" t="s" s="20">
        <v>39</v>
      </c>
      <c r="C1398" t="s" s="20">
        <v>71</v>
      </c>
      <c r="D1398" t="s" s="20">
        <v>1157</v>
      </c>
      <c r="E1398" s="33">
        <v>23551048</v>
      </c>
      <c r="F1398" s="33">
        <v>23551076</v>
      </c>
      <c r="G1398" s="34">
        <v>0.436388320039702</v>
      </c>
      <c r="H1398" s="35">
        <v>0.009748220229932479</v>
      </c>
    </row>
    <row r="1399" ht="19.95" customHeight="1">
      <c r="A1399" t="s" s="20">
        <v>1177</v>
      </c>
      <c r="B1399" t="s" s="20">
        <v>48</v>
      </c>
      <c r="C1399" t="s" s="20">
        <v>71</v>
      </c>
      <c r="D1399" t="s" s="20">
        <v>1157</v>
      </c>
      <c r="E1399" s="33">
        <v>23551048</v>
      </c>
      <c r="F1399" s="33">
        <v>23551076</v>
      </c>
      <c r="G1399" s="34">
        <v>0.438255297771363</v>
      </c>
      <c r="H1399" s="35">
        <v>0.00940433873184276</v>
      </c>
    </row>
    <row r="1400" ht="19.95" customHeight="1">
      <c r="A1400" t="s" s="20">
        <v>1178</v>
      </c>
      <c r="B1400" t="s" s="20">
        <v>33</v>
      </c>
      <c r="C1400" t="s" s="20">
        <v>71</v>
      </c>
      <c r="D1400" t="s" s="20">
        <v>1157</v>
      </c>
      <c r="E1400" s="33">
        <v>23557308</v>
      </c>
      <c r="F1400" s="33">
        <v>23557334</v>
      </c>
      <c r="G1400" s="34">
        <v>-0.449028517191448</v>
      </c>
      <c r="H1400" s="35">
        <v>0.00761449122157129</v>
      </c>
    </row>
    <row r="1401" ht="19.95" customHeight="1">
      <c r="A1401" t="s" s="20">
        <v>1179</v>
      </c>
      <c r="B1401" t="s" s="20">
        <v>15</v>
      </c>
      <c r="C1401" t="s" s="20">
        <v>71</v>
      </c>
      <c r="D1401" t="s" s="20">
        <v>1157</v>
      </c>
      <c r="E1401" s="33">
        <v>23557923</v>
      </c>
      <c r="F1401" s="33">
        <v>23557950</v>
      </c>
      <c r="G1401" s="34">
        <v>0.423928910137691</v>
      </c>
      <c r="H1401" s="35">
        <v>0.0123271411802116</v>
      </c>
    </row>
    <row r="1402" ht="19.95" customHeight="1">
      <c r="A1402" t="s" s="20">
        <v>1180</v>
      </c>
      <c r="B1402" t="s" s="20">
        <v>12</v>
      </c>
      <c r="C1402" t="s" s="20">
        <v>71</v>
      </c>
      <c r="D1402" t="s" s="20">
        <v>1157</v>
      </c>
      <c r="E1402" s="33">
        <v>23911068</v>
      </c>
      <c r="F1402" s="33">
        <v>23911097</v>
      </c>
      <c r="G1402" s="34">
        <v>-0.5226374866468489</v>
      </c>
      <c r="H1402" s="35">
        <v>0.00147970396376855</v>
      </c>
    </row>
    <row r="1403" ht="19.95" customHeight="1">
      <c r="A1403" t="s" s="20">
        <v>1180</v>
      </c>
      <c r="B1403" t="s" s="20">
        <v>30</v>
      </c>
      <c r="C1403" t="s" s="20">
        <v>71</v>
      </c>
      <c r="D1403" t="s" s="20">
        <v>1157</v>
      </c>
      <c r="E1403" s="33">
        <v>23911068</v>
      </c>
      <c r="F1403" s="33">
        <v>23911097</v>
      </c>
      <c r="G1403" s="34">
        <v>0.470285842825249</v>
      </c>
      <c r="H1403" s="35">
        <v>0.0049200995431962</v>
      </c>
    </row>
    <row r="1404" ht="19.95" customHeight="1">
      <c r="A1404" t="s" s="20">
        <v>1180</v>
      </c>
      <c r="B1404" t="s" s="20">
        <v>45</v>
      </c>
      <c r="C1404" t="s" s="20">
        <v>71</v>
      </c>
      <c r="D1404" t="s" s="20">
        <v>1157</v>
      </c>
      <c r="E1404" s="33">
        <v>23911068</v>
      </c>
      <c r="F1404" s="33">
        <v>23911097</v>
      </c>
      <c r="G1404" s="34">
        <v>0.563503160646621</v>
      </c>
      <c r="H1404" s="35">
        <v>0.000501675458179007</v>
      </c>
    </row>
    <row r="1405" ht="19.95" customHeight="1">
      <c r="A1405" t="s" s="20">
        <v>1181</v>
      </c>
      <c r="B1405" t="s" s="20">
        <v>30</v>
      </c>
      <c r="C1405" t="s" s="20">
        <v>71</v>
      </c>
      <c r="D1405" t="s" s="20">
        <v>1157</v>
      </c>
      <c r="E1405" s="33">
        <v>27288690</v>
      </c>
      <c r="F1405" s="33">
        <v>27288721</v>
      </c>
      <c r="G1405" s="34">
        <v>-0.494107591271318</v>
      </c>
      <c r="H1405" s="35">
        <v>0.00291548340634999</v>
      </c>
    </row>
    <row r="1406" ht="19.95" customHeight="1">
      <c r="A1406" t="s" s="20">
        <v>1182</v>
      </c>
      <c r="B1406" t="s" s="20">
        <v>33</v>
      </c>
      <c r="C1406" t="s" s="20">
        <v>71</v>
      </c>
      <c r="D1406" t="s" s="20">
        <v>1157</v>
      </c>
      <c r="E1406" s="33">
        <v>27291742</v>
      </c>
      <c r="F1406" s="33">
        <v>27291773</v>
      </c>
      <c r="G1406" s="34">
        <v>-0.475146081861305</v>
      </c>
      <c r="H1406" s="35">
        <v>0.00443514460831172</v>
      </c>
    </row>
    <row r="1407" ht="19.95" customHeight="1">
      <c r="A1407" t="s" s="20">
        <v>1183</v>
      </c>
      <c r="B1407" t="s" s="20">
        <v>36</v>
      </c>
      <c r="C1407" t="s" s="20">
        <v>71</v>
      </c>
      <c r="D1407" t="s" s="20">
        <v>1157</v>
      </c>
      <c r="E1407" s="33">
        <v>27308172</v>
      </c>
      <c r="F1407" s="33">
        <v>27308204</v>
      </c>
      <c r="G1407" s="34">
        <v>-0.438562963721134</v>
      </c>
      <c r="H1407" s="35">
        <v>0.009348668859848761</v>
      </c>
    </row>
    <row r="1408" ht="19.95" customHeight="1">
      <c r="A1408" t="s" s="20">
        <v>1184</v>
      </c>
      <c r="B1408" t="s" s="20">
        <v>36</v>
      </c>
      <c r="C1408" t="s" s="20">
        <v>71</v>
      </c>
      <c r="D1408" t="s" s="20">
        <v>1157</v>
      </c>
      <c r="E1408" s="33">
        <v>27308526</v>
      </c>
      <c r="F1408" s="33">
        <v>27308558</v>
      </c>
      <c r="G1408" s="34">
        <v>-0.457504655758161</v>
      </c>
      <c r="H1408" s="35">
        <v>0.00641853380961791</v>
      </c>
    </row>
    <row r="1409" ht="19.95" customHeight="1">
      <c r="A1409" t="s" s="20">
        <v>1185</v>
      </c>
      <c r="B1409" t="s" s="20">
        <v>39</v>
      </c>
      <c r="C1409" t="s" s="20">
        <v>71</v>
      </c>
      <c r="D1409" t="s" s="20">
        <v>1157</v>
      </c>
      <c r="E1409" s="33">
        <v>27313893</v>
      </c>
      <c r="F1409" s="33">
        <v>27313923</v>
      </c>
      <c r="G1409" s="34">
        <v>0.422485200700123</v>
      </c>
      <c r="H1409" s="35">
        <v>0.0126600738669745</v>
      </c>
    </row>
    <row r="1410" ht="19.95" customHeight="1">
      <c r="A1410" t="s" s="20">
        <v>1186</v>
      </c>
      <c r="B1410" t="s" s="20">
        <v>33</v>
      </c>
      <c r="C1410" t="s" s="20">
        <v>71</v>
      </c>
      <c r="D1410" t="s" s="20">
        <v>1157</v>
      </c>
      <c r="E1410" s="33">
        <v>27314717</v>
      </c>
      <c r="F1410" s="33">
        <v>27314749</v>
      </c>
      <c r="G1410" s="34">
        <v>-0.414270075432773</v>
      </c>
      <c r="H1410" s="35">
        <v>0.0147019878113676</v>
      </c>
    </row>
    <row r="1411" ht="19.95" customHeight="1">
      <c r="A1411" t="s" s="20">
        <v>1187</v>
      </c>
      <c r="B1411" t="s" s="20">
        <v>39</v>
      </c>
      <c r="C1411" t="s" s="20">
        <v>71</v>
      </c>
      <c r="D1411" t="s" s="20">
        <v>1157</v>
      </c>
      <c r="E1411" s="33">
        <v>30015014</v>
      </c>
      <c r="F1411" s="33">
        <v>30015046</v>
      </c>
      <c r="G1411" s="34">
        <v>0.446341423895175</v>
      </c>
      <c r="H1411" s="35">
        <v>0.008031225247095699</v>
      </c>
    </row>
    <row r="1412" ht="19.95" customHeight="1">
      <c r="A1412" t="s" s="20">
        <v>1188</v>
      </c>
      <c r="B1412" t="s" s="20">
        <v>21</v>
      </c>
      <c r="C1412" t="s" s="20">
        <v>71</v>
      </c>
      <c r="D1412" t="s" s="20">
        <v>1157</v>
      </c>
      <c r="E1412" s="33">
        <v>30035464</v>
      </c>
      <c r="F1412" s="33">
        <v>30035490</v>
      </c>
      <c r="G1412" s="34">
        <v>-0.462469242933594</v>
      </c>
      <c r="H1412" s="35">
        <v>0.00579568031466819</v>
      </c>
    </row>
    <row r="1413" ht="19.95" customHeight="1">
      <c r="A1413" t="s" s="20">
        <v>1189</v>
      </c>
      <c r="B1413" t="s" s="20">
        <v>18</v>
      </c>
      <c r="C1413" t="s" s="20">
        <v>71</v>
      </c>
      <c r="D1413" t="s" s="20">
        <v>1157</v>
      </c>
      <c r="E1413" s="33">
        <v>30047231</v>
      </c>
      <c r="F1413" s="33">
        <v>30047262</v>
      </c>
      <c r="G1413" s="34">
        <v>-0.474088948872963</v>
      </c>
      <c r="H1413" s="35">
        <v>0.00453696457137073</v>
      </c>
    </row>
    <row r="1414" ht="19.95" customHeight="1">
      <c r="A1414" t="s" s="20">
        <v>1190</v>
      </c>
      <c r="B1414" t="s" s="20">
        <v>36</v>
      </c>
      <c r="C1414" t="s" s="20">
        <v>71</v>
      </c>
      <c r="D1414" t="s" s="20">
        <v>1157</v>
      </c>
      <c r="E1414" s="33">
        <v>30049601</v>
      </c>
      <c r="F1414" s="33">
        <v>30049631</v>
      </c>
      <c r="G1414" s="34">
        <v>-0.443946536716645</v>
      </c>
      <c r="H1414" s="35">
        <v>0.008418854622627441</v>
      </c>
    </row>
    <row r="1415" ht="19.95" customHeight="1">
      <c r="A1415" t="s" s="20">
        <v>1191</v>
      </c>
      <c r="B1415" t="s" s="20">
        <v>36</v>
      </c>
      <c r="C1415" t="s" s="20">
        <v>71</v>
      </c>
      <c r="D1415" t="s" s="20">
        <v>1157</v>
      </c>
      <c r="E1415" s="33">
        <v>30050133</v>
      </c>
      <c r="F1415" s="33">
        <v>30050165</v>
      </c>
      <c r="G1415" s="34">
        <v>-0.427492007464022</v>
      </c>
      <c r="H1415" s="35">
        <v>0.0115368815831219</v>
      </c>
    </row>
    <row r="1416" ht="19.95" customHeight="1">
      <c r="A1416" t="s" s="20">
        <v>1192</v>
      </c>
      <c r="B1416" t="s" s="20">
        <v>21</v>
      </c>
      <c r="C1416" t="s" s="20">
        <v>1193</v>
      </c>
      <c r="D1416" t="s" s="20">
        <v>1157</v>
      </c>
      <c r="E1416" s="33">
        <v>30050491</v>
      </c>
      <c r="F1416" s="33">
        <v>30050521</v>
      </c>
      <c r="G1416" s="34">
        <v>-0.438020590930755</v>
      </c>
      <c r="H1416" s="35">
        <v>0.00944699604252398</v>
      </c>
    </row>
    <row r="1417" ht="19.95" customHeight="1">
      <c r="A1417" t="s" s="20">
        <v>1194</v>
      </c>
      <c r="B1417" t="s" s="20">
        <v>30</v>
      </c>
      <c r="C1417" t="s" s="20">
        <v>71</v>
      </c>
      <c r="D1417" t="s" s="20">
        <v>1157</v>
      </c>
      <c r="E1417" s="33">
        <v>30052007</v>
      </c>
      <c r="F1417" s="33">
        <v>30052039</v>
      </c>
      <c r="G1417" s="34">
        <v>-0.455469965992363</v>
      </c>
      <c r="H1417" s="35">
        <v>0.00668987412206754</v>
      </c>
    </row>
    <row r="1418" ht="19.95" customHeight="1">
      <c r="A1418" t="s" s="20">
        <v>1195</v>
      </c>
      <c r="B1418" t="s" s="20">
        <v>42</v>
      </c>
      <c r="C1418" t="s" s="20">
        <v>75</v>
      </c>
      <c r="D1418" t="s" s="20">
        <v>1157</v>
      </c>
      <c r="E1418" s="33">
        <v>30053056</v>
      </c>
      <c r="F1418" s="33">
        <v>30053082</v>
      </c>
      <c r="G1418" s="34">
        <v>0.432110684082338</v>
      </c>
      <c r="H1418" s="35">
        <v>0.0105764995700509</v>
      </c>
    </row>
    <row r="1419" ht="19.95" customHeight="1">
      <c r="A1419" t="s" s="20">
        <v>1196</v>
      </c>
      <c r="B1419" t="s" s="20">
        <v>21</v>
      </c>
      <c r="C1419" t="s" s="20">
        <v>71</v>
      </c>
      <c r="D1419" t="s" s="20">
        <v>1157</v>
      </c>
      <c r="E1419" s="33">
        <v>30053736</v>
      </c>
      <c r="F1419" s="33">
        <v>30053762</v>
      </c>
      <c r="G1419" s="34">
        <v>-0.5947634281492929</v>
      </c>
      <c r="H1419" s="35">
        <v>0.000198305864687671</v>
      </c>
    </row>
    <row r="1420" ht="19.95" customHeight="1">
      <c r="A1420" t="s" s="20">
        <v>1197</v>
      </c>
      <c r="B1420" t="s" s="20">
        <v>33</v>
      </c>
      <c r="C1420" t="s" s="20">
        <v>71</v>
      </c>
      <c r="D1420" t="s" s="20">
        <v>1157</v>
      </c>
      <c r="E1420" s="33">
        <v>30059133</v>
      </c>
      <c r="F1420" s="33">
        <v>30059164</v>
      </c>
      <c r="G1420" s="34">
        <v>-0.413389949156874</v>
      </c>
      <c r="H1420" s="35">
        <v>0.0149362537582024</v>
      </c>
    </row>
    <row r="1421" ht="19.95" customHeight="1">
      <c r="A1421" t="s" s="20">
        <v>1198</v>
      </c>
      <c r="B1421" t="s" s="20">
        <v>33</v>
      </c>
      <c r="C1421" t="s" s="20">
        <v>71</v>
      </c>
      <c r="D1421" t="s" s="20">
        <v>1157</v>
      </c>
      <c r="E1421" s="33">
        <v>30059463</v>
      </c>
      <c r="F1421" s="33">
        <v>30059493</v>
      </c>
      <c r="G1421" s="34">
        <v>-0.416982843198601</v>
      </c>
      <c r="H1421" s="35">
        <v>0.0139992086269699</v>
      </c>
    </row>
    <row r="1422" ht="19.95" customHeight="1">
      <c r="A1422" t="s" s="20">
        <v>1199</v>
      </c>
      <c r="B1422" t="s" s="20">
        <v>18</v>
      </c>
      <c r="C1422" t="s" s="20">
        <v>75</v>
      </c>
      <c r="D1422" t="s" s="20">
        <v>1157</v>
      </c>
      <c r="E1422" s="33">
        <v>30063511</v>
      </c>
      <c r="F1422" s="33">
        <v>30063543</v>
      </c>
      <c r="G1422" s="34">
        <v>-0.440531060344174</v>
      </c>
      <c r="H1422" s="35">
        <v>0.008999129131744469</v>
      </c>
    </row>
    <row r="1423" ht="19.95" customHeight="1">
      <c r="A1423" t="s" s="20">
        <v>1200</v>
      </c>
      <c r="B1423" t="s" s="20">
        <v>36</v>
      </c>
      <c r="C1423" t="s" s="20">
        <v>71</v>
      </c>
      <c r="D1423" t="s" s="20">
        <v>1157</v>
      </c>
      <c r="E1423" s="33">
        <v>30064495</v>
      </c>
      <c r="F1423" s="33">
        <v>30064523</v>
      </c>
      <c r="G1423" s="34">
        <v>-0.454467812866463</v>
      </c>
      <c r="H1423" s="35">
        <v>0.00682708328426632</v>
      </c>
    </row>
    <row r="1424" ht="19.95" customHeight="1">
      <c r="A1424" t="s" s="20">
        <v>1201</v>
      </c>
      <c r="B1424" t="s" s="20">
        <v>21</v>
      </c>
      <c r="C1424" t="s" s="20">
        <v>71</v>
      </c>
      <c r="D1424" t="s" s="20">
        <v>1157</v>
      </c>
      <c r="E1424" s="33">
        <v>30064786</v>
      </c>
      <c r="F1424" s="33">
        <v>30064815</v>
      </c>
      <c r="G1424" s="34">
        <v>-0.420029472551126</v>
      </c>
      <c r="H1424" s="35">
        <v>0.0132437711328288</v>
      </c>
    </row>
    <row r="1425" ht="19.95" customHeight="1">
      <c r="A1425" t="s" s="20">
        <v>1202</v>
      </c>
      <c r="B1425" t="s" s="20">
        <v>21</v>
      </c>
      <c r="C1425" t="s" s="20">
        <v>71</v>
      </c>
      <c r="D1425" t="s" s="20">
        <v>1157</v>
      </c>
      <c r="E1425" s="33">
        <v>30065908</v>
      </c>
      <c r="F1425" s="33">
        <v>30065935</v>
      </c>
      <c r="G1425" s="34">
        <v>-0.528507802683979</v>
      </c>
      <c r="H1425" s="35">
        <v>0.00127738276511432</v>
      </c>
    </row>
    <row r="1426" ht="19.95" customHeight="1">
      <c r="A1426" t="s" s="20">
        <v>1203</v>
      </c>
      <c r="B1426" t="s" s="20">
        <v>12</v>
      </c>
      <c r="C1426" t="s" s="20">
        <v>71</v>
      </c>
      <c r="D1426" t="s" s="20">
        <v>1157</v>
      </c>
      <c r="E1426" s="33">
        <v>30069207</v>
      </c>
      <c r="F1426" s="33">
        <v>30069239</v>
      </c>
      <c r="G1426" s="34">
        <v>-0.513055260182031</v>
      </c>
      <c r="H1426" s="35">
        <v>0.009565010568069181</v>
      </c>
    </row>
    <row r="1427" ht="19.95" customHeight="1">
      <c r="A1427" t="s" s="20">
        <v>1203</v>
      </c>
      <c r="B1427" t="s" s="20">
        <v>21</v>
      </c>
      <c r="C1427" t="s" s="20">
        <v>71</v>
      </c>
      <c r="D1427" t="s" s="20">
        <v>1157</v>
      </c>
      <c r="E1427" s="33">
        <v>30069207</v>
      </c>
      <c r="F1427" s="33">
        <v>30069239</v>
      </c>
      <c r="G1427" s="34">
        <v>-0.437375908846172</v>
      </c>
      <c r="H1427" s="35">
        <v>0.00187052544735435</v>
      </c>
    </row>
    <row r="1428" ht="19.95" customHeight="1">
      <c r="A1428" t="s" s="20">
        <v>1203</v>
      </c>
      <c r="B1428" t="s" s="20">
        <v>45</v>
      </c>
      <c r="C1428" t="s" s="20">
        <v>71</v>
      </c>
      <c r="D1428" t="s" s="20">
        <v>1157</v>
      </c>
      <c r="E1428" s="33">
        <v>30069207</v>
      </c>
      <c r="F1428" s="33">
        <v>30069239</v>
      </c>
      <c r="G1428" s="34">
        <v>0.438860574874664</v>
      </c>
      <c r="H1428" s="35">
        <v>0.0092950845945539</v>
      </c>
    </row>
    <row r="1429" ht="19.95" customHeight="1">
      <c r="A1429" t="s" s="20">
        <v>1204</v>
      </c>
      <c r="B1429" t="s" s="20">
        <v>21</v>
      </c>
      <c r="C1429" t="s" s="20">
        <v>71</v>
      </c>
      <c r="D1429" t="s" s="20">
        <v>1157</v>
      </c>
      <c r="E1429" s="33">
        <v>30070229</v>
      </c>
      <c r="F1429" s="33">
        <v>30070259</v>
      </c>
      <c r="G1429" s="34">
        <v>-0.414592127568727</v>
      </c>
      <c r="H1429" s="35">
        <v>0.0146170394349216</v>
      </c>
    </row>
    <row r="1430" ht="19.95" customHeight="1">
      <c r="A1430" t="s" s="20">
        <v>1205</v>
      </c>
      <c r="B1430" t="s" s="20">
        <v>36</v>
      </c>
      <c r="C1430" t="s" s="20">
        <v>71</v>
      </c>
      <c r="D1430" t="s" s="20">
        <v>1157</v>
      </c>
      <c r="E1430" s="33">
        <v>30072524</v>
      </c>
      <c r="F1430" s="33">
        <v>30072552</v>
      </c>
      <c r="G1430" s="34">
        <v>-0.502179611403238</v>
      </c>
      <c r="H1430" s="35">
        <v>0.00242073098541804</v>
      </c>
    </row>
    <row r="1431" ht="19.95" customHeight="1">
      <c r="A1431" t="s" s="20">
        <v>1206</v>
      </c>
      <c r="B1431" t="s" s="20">
        <v>39</v>
      </c>
      <c r="C1431" t="s" s="20">
        <v>75</v>
      </c>
      <c r="D1431" t="s" s="20">
        <v>1157</v>
      </c>
      <c r="E1431" s="33">
        <v>30072766</v>
      </c>
      <c r="F1431" s="33">
        <v>30072792</v>
      </c>
      <c r="G1431" s="34">
        <v>0.491236286555409</v>
      </c>
      <c r="H1431" s="35">
        <v>0.000112597217131919</v>
      </c>
    </row>
    <row r="1432" ht="19.95" customHeight="1">
      <c r="A1432" t="s" s="20">
        <v>1206</v>
      </c>
      <c r="B1432" t="s" s="20">
        <v>42</v>
      </c>
      <c r="C1432" t="s" s="20">
        <v>75</v>
      </c>
      <c r="D1432" t="s" s="20">
        <v>1157</v>
      </c>
      <c r="E1432" s="33">
        <v>30072766</v>
      </c>
      <c r="F1432" s="33">
        <v>30072792</v>
      </c>
      <c r="G1432" s="34">
        <v>0.5202010611043399</v>
      </c>
      <c r="H1432" s="35">
        <v>0.00311149556655681</v>
      </c>
    </row>
    <row r="1433" ht="19.95" customHeight="1">
      <c r="A1433" t="s" s="20">
        <v>1206</v>
      </c>
      <c r="B1433" t="s" s="20">
        <v>48</v>
      </c>
      <c r="C1433" t="s" s="20">
        <v>75</v>
      </c>
      <c r="D1433" t="s" s="20">
        <v>1157</v>
      </c>
      <c r="E1433" s="33">
        <v>30072766</v>
      </c>
      <c r="F1433" s="33">
        <v>30072792</v>
      </c>
      <c r="G1433" s="34">
        <v>0.612350089565729</v>
      </c>
      <c r="H1433" s="35">
        <v>0.00157159295124113</v>
      </c>
    </row>
    <row r="1434" ht="19.95" customHeight="1">
      <c r="A1434" t="s" s="20">
        <v>1207</v>
      </c>
      <c r="B1434" t="s" s="20">
        <v>33</v>
      </c>
      <c r="C1434" t="s" s="20">
        <v>71</v>
      </c>
      <c r="D1434" t="s" s="20">
        <v>1157</v>
      </c>
      <c r="E1434" s="33">
        <v>30081223</v>
      </c>
      <c r="F1434" s="33">
        <v>30081255</v>
      </c>
      <c r="G1434" s="34">
        <v>-0.528214649345369</v>
      </c>
      <c r="H1434" s="35">
        <v>0.00128687774554713</v>
      </c>
    </row>
    <row r="1435" ht="19.95" customHeight="1">
      <c r="A1435" t="s" s="20">
        <v>1208</v>
      </c>
      <c r="B1435" t="s" s="20">
        <v>39</v>
      </c>
      <c r="C1435" t="s" s="20">
        <v>75</v>
      </c>
      <c r="D1435" t="s" s="20">
        <v>1157</v>
      </c>
      <c r="E1435" s="33">
        <v>30081468</v>
      </c>
      <c r="F1435" s="33">
        <v>30081499</v>
      </c>
      <c r="G1435" s="34">
        <v>0.448624363622177</v>
      </c>
      <c r="H1435" s="35">
        <v>0.00767596684389986</v>
      </c>
    </row>
    <row r="1436" ht="19.95" customHeight="1">
      <c r="A1436" t="s" s="20">
        <v>1209</v>
      </c>
      <c r="B1436" t="s" s="20">
        <v>27</v>
      </c>
      <c r="C1436" t="s" s="20">
        <v>71</v>
      </c>
      <c r="D1436" t="s" s="20">
        <v>1157</v>
      </c>
      <c r="E1436" s="33">
        <v>30081839</v>
      </c>
      <c r="F1436" s="33">
        <v>30081869</v>
      </c>
      <c r="G1436" s="34">
        <v>-0.481450718423069</v>
      </c>
      <c r="H1436" s="35">
        <v>0.00386784961982178</v>
      </c>
    </row>
    <row r="1437" ht="19.95" customHeight="1">
      <c r="A1437" t="s" s="20">
        <v>1209</v>
      </c>
      <c r="B1437" t="s" s="20">
        <v>36</v>
      </c>
      <c r="C1437" t="s" s="20">
        <v>71</v>
      </c>
      <c r="D1437" t="s" s="20">
        <v>1157</v>
      </c>
      <c r="E1437" s="33">
        <v>30081839</v>
      </c>
      <c r="F1437" s="33">
        <v>30081869</v>
      </c>
      <c r="G1437" s="34">
        <v>-0.420056260106538</v>
      </c>
      <c r="H1437" s="35">
        <v>0.0132372840876333</v>
      </c>
    </row>
    <row r="1438" ht="19.95" customHeight="1">
      <c r="A1438" t="s" s="20">
        <v>1210</v>
      </c>
      <c r="B1438" t="s" s="20">
        <v>48</v>
      </c>
      <c r="C1438" t="s" s="20">
        <v>75</v>
      </c>
      <c r="D1438" t="s" s="20">
        <v>1157</v>
      </c>
      <c r="E1438" s="33">
        <v>30082330</v>
      </c>
      <c r="F1438" s="33">
        <v>30082362</v>
      </c>
      <c r="G1438" s="34">
        <v>0.417301240656582</v>
      </c>
      <c r="H1438" s="35">
        <v>0.0139186042980159</v>
      </c>
    </row>
    <row r="1439" ht="19.95" customHeight="1">
      <c r="A1439" t="s" s="20">
        <v>1211</v>
      </c>
      <c r="B1439" t="s" s="20">
        <v>21</v>
      </c>
      <c r="C1439" t="s" s="20">
        <v>71</v>
      </c>
      <c r="D1439" t="s" s="20">
        <v>1157</v>
      </c>
      <c r="E1439" s="33">
        <v>30082466</v>
      </c>
      <c r="F1439" s="33">
        <v>30082496</v>
      </c>
      <c r="G1439" s="34">
        <v>-0.5282196130208781</v>
      </c>
      <c r="H1439" s="35">
        <v>0.00128671646230829</v>
      </c>
    </row>
    <row r="1440" ht="19.95" customHeight="1">
      <c r="A1440" t="s" s="20">
        <v>1212</v>
      </c>
      <c r="B1440" t="s" s="20">
        <v>18</v>
      </c>
      <c r="C1440" t="s" s="20">
        <v>75</v>
      </c>
      <c r="D1440" t="s" s="20">
        <v>1157</v>
      </c>
      <c r="E1440" s="33">
        <v>30085281</v>
      </c>
      <c r="F1440" s="33">
        <v>30085308</v>
      </c>
      <c r="G1440" s="34">
        <v>-0.427092193206783</v>
      </c>
      <c r="H1440" s="35">
        <v>0.0122667021665585</v>
      </c>
    </row>
    <row r="1441" ht="19.95" customHeight="1">
      <c r="A1441" t="s" s="20">
        <v>1212</v>
      </c>
      <c r="B1441" t="s" s="20">
        <v>36</v>
      </c>
      <c r="C1441" t="s" s="20">
        <v>75</v>
      </c>
      <c r="D1441" t="s" s="20">
        <v>1157</v>
      </c>
      <c r="E1441" s="33">
        <v>30085281</v>
      </c>
      <c r="F1441" s="33">
        <v>30085308</v>
      </c>
      <c r="G1441" s="34">
        <v>-0.424194508449571</v>
      </c>
      <c r="H1441" s="35">
        <v>0.0116233702270276</v>
      </c>
    </row>
    <row r="1442" ht="19.95" customHeight="1">
      <c r="A1442" t="s" s="20">
        <v>1213</v>
      </c>
      <c r="B1442" t="s" s="20">
        <v>30</v>
      </c>
      <c r="C1442" t="s" s="20">
        <v>75</v>
      </c>
      <c r="D1442" t="s" s="20">
        <v>1157</v>
      </c>
      <c r="E1442" s="33">
        <v>30086703</v>
      </c>
      <c r="F1442" s="33">
        <v>30086729</v>
      </c>
      <c r="G1442" s="34">
        <v>-0.421113189956968</v>
      </c>
      <c r="H1442" s="35">
        <v>0.0129834546267425</v>
      </c>
    </row>
    <row r="1443" ht="19.95" customHeight="1">
      <c r="A1443" t="s" s="20">
        <v>1214</v>
      </c>
      <c r="B1443" t="s" s="20">
        <v>36</v>
      </c>
      <c r="C1443" t="s" s="20">
        <v>71</v>
      </c>
      <c r="D1443" t="s" s="20">
        <v>1157</v>
      </c>
      <c r="E1443" s="33">
        <v>30086891</v>
      </c>
      <c r="F1443" s="33">
        <v>30086919</v>
      </c>
      <c r="G1443" s="34">
        <v>-0.425304912184945</v>
      </c>
      <c r="H1443" s="35">
        <v>0.0120167173665486</v>
      </c>
    </row>
    <row r="1444" ht="19.95" customHeight="1">
      <c r="A1444" t="s" s="20">
        <v>1215</v>
      </c>
      <c r="B1444" t="s" s="20">
        <v>12</v>
      </c>
      <c r="C1444" t="s" s="20">
        <v>71</v>
      </c>
      <c r="D1444" t="s" s="20">
        <v>1157</v>
      </c>
      <c r="E1444" s="33">
        <v>30088336</v>
      </c>
      <c r="F1444" s="33">
        <v>30088366</v>
      </c>
      <c r="G1444" s="34">
        <v>-0.426614256010327</v>
      </c>
      <c r="H1444" s="35">
        <v>0.0117274757781563</v>
      </c>
    </row>
    <row r="1445" ht="19.95" customHeight="1">
      <c r="A1445" t="s" s="20">
        <v>1216</v>
      </c>
      <c r="B1445" t="s" s="20">
        <v>33</v>
      </c>
      <c r="C1445" t="s" s="20">
        <v>71</v>
      </c>
      <c r="D1445" t="s" s="20">
        <v>1157</v>
      </c>
      <c r="E1445" s="33">
        <v>30092270</v>
      </c>
      <c r="F1445" s="33">
        <v>30092302</v>
      </c>
      <c r="G1445" s="34">
        <v>-0.421742789566697</v>
      </c>
      <c r="H1445" s="35">
        <v>0.0128342067155101</v>
      </c>
    </row>
    <row r="1446" ht="19.95" customHeight="1">
      <c r="A1446" t="s" s="20">
        <v>1217</v>
      </c>
      <c r="B1446" t="s" s="20">
        <v>18</v>
      </c>
      <c r="C1446" t="s" s="20">
        <v>71</v>
      </c>
      <c r="D1446" t="s" s="20">
        <v>1157</v>
      </c>
      <c r="E1446" s="33">
        <v>30094033</v>
      </c>
      <c r="F1446" s="33">
        <v>30094060</v>
      </c>
      <c r="G1446" s="34">
        <v>-0.430855933250206</v>
      </c>
      <c r="H1446" s="35">
        <v>0.010830460603006</v>
      </c>
    </row>
    <row r="1447" ht="19.95" customHeight="1">
      <c r="A1447" t="s" s="20">
        <v>1218</v>
      </c>
      <c r="B1447" t="s" s="20">
        <v>21</v>
      </c>
      <c r="C1447" t="s" s="20">
        <v>75</v>
      </c>
      <c r="D1447" t="s" s="20">
        <v>1157</v>
      </c>
      <c r="E1447" s="33">
        <v>30094498</v>
      </c>
      <c r="F1447" s="33">
        <v>30094525</v>
      </c>
      <c r="G1447" s="34">
        <v>-0.444239950407025</v>
      </c>
      <c r="H1447" s="35">
        <v>0.008370524463627949</v>
      </c>
    </row>
    <row r="1448" ht="19.95" customHeight="1">
      <c r="A1448" t="s" s="20">
        <v>1219</v>
      </c>
      <c r="B1448" t="s" s="20">
        <v>21</v>
      </c>
      <c r="C1448" t="s" s="20">
        <v>71</v>
      </c>
      <c r="D1448" t="s" s="20">
        <v>1157</v>
      </c>
      <c r="E1448" s="33">
        <v>30094937</v>
      </c>
      <c r="F1448" s="33">
        <v>30094969</v>
      </c>
      <c r="G1448" s="34">
        <v>-0.42013666073427</v>
      </c>
      <c r="H1448" s="35">
        <v>0.0132178297976754</v>
      </c>
    </row>
    <row r="1449" ht="19.95" customHeight="1">
      <c r="A1449" t="s" s="20">
        <v>1220</v>
      </c>
      <c r="B1449" t="s" s="20">
        <v>30</v>
      </c>
      <c r="C1449" t="s" s="20">
        <v>71</v>
      </c>
      <c r="D1449" t="s" s="20">
        <v>1157</v>
      </c>
      <c r="E1449" s="33">
        <v>30095424</v>
      </c>
      <c r="F1449" s="33">
        <v>30095455</v>
      </c>
      <c r="G1449" s="34">
        <v>-0.420442276114805</v>
      </c>
      <c r="H1449" s="35">
        <v>0.0131441001873439</v>
      </c>
    </row>
    <row r="1450" ht="19.95" customHeight="1">
      <c r="A1450" t="s" s="20">
        <v>1221</v>
      </c>
      <c r="B1450" t="s" s="20">
        <v>30</v>
      </c>
      <c r="C1450" t="s" s="20">
        <v>75</v>
      </c>
      <c r="D1450" t="s" s="20">
        <v>1157</v>
      </c>
      <c r="E1450" s="33">
        <v>30098886</v>
      </c>
      <c r="F1450" s="33">
        <v>30098914</v>
      </c>
      <c r="G1450" s="34">
        <v>0.513432081449629</v>
      </c>
      <c r="H1450" s="35">
        <v>0.0018536035248858</v>
      </c>
    </row>
    <row r="1451" ht="19.95" customHeight="1">
      <c r="A1451" t="s" s="20">
        <v>1222</v>
      </c>
      <c r="B1451" t="s" s="20">
        <v>36</v>
      </c>
      <c r="C1451" t="s" s="20">
        <v>71</v>
      </c>
      <c r="D1451" t="s" s="20">
        <v>1157</v>
      </c>
      <c r="E1451" s="33">
        <v>30099092</v>
      </c>
      <c r="F1451" s="33">
        <v>30099121</v>
      </c>
      <c r="G1451" s="34">
        <v>-0.460202239592662</v>
      </c>
      <c r="H1451" s="35">
        <v>0.00607334971343943</v>
      </c>
    </row>
    <row r="1452" ht="19.95" customHeight="1">
      <c r="A1452" t="s" s="20">
        <v>1223</v>
      </c>
      <c r="B1452" t="s" s="20">
        <v>21</v>
      </c>
      <c r="C1452" t="s" s="20">
        <v>75</v>
      </c>
      <c r="D1452" t="s" s="20">
        <v>1157</v>
      </c>
      <c r="E1452" s="33">
        <v>30104708</v>
      </c>
      <c r="F1452" s="33">
        <v>30104736</v>
      </c>
      <c r="G1452" s="34">
        <v>-0.414804911280116</v>
      </c>
      <c r="H1452" s="35">
        <v>0.0145611390680785</v>
      </c>
    </row>
    <row r="1453" ht="19.95" customHeight="1">
      <c r="A1453" t="s" s="20">
        <v>1224</v>
      </c>
      <c r="B1453" t="s" s="20">
        <v>30</v>
      </c>
      <c r="C1453" t="s" s="20">
        <v>71</v>
      </c>
      <c r="D1453" t="s" s="20">
        <v>1157</v>
      </c>
      <c r="E1453" s="33">
        <v>30105477</v>
      </c>
      <c r="F1453" s="33">
        <v>30105507</v>
      </c>
      <c r="G1453" s="34">
        <v>0.50719433605408</v>
      </c>
      <c r="H1453" s="35">
        <v>0.00215164577264642</v>
      </c>
    </row>
    <row r="1454" ht="19.95" customHeight="1">
      <c r="A1454" t="s" s="20">
        <v>1225</v>
      </c>
      <c r="B1454" t="s" s="20">
        <v>36</v>
      </c>
      <c r="C1454" t="s" s="20">
        <v>71</v>
      </c>
      <c r="D1454" t="s" s="20">
        <v>1157</v>
      </c>
      <c r="E1454" s="33">
        <v>30666910</v>
      </c>
      <c r="F1454" s="33">
        <v>30666936</v>
      </c>
      <c r="G1454" s="34">
        <v>-0.461833117976222</v>
      </c>
      <c r="H1454" s="35">
        <v>0.00587247361422297</v>
      </c>
    </row>
    <row r="1455" ht="19.95" customHeight="1">
      <c r="A1455" t="s" s="20">
        <v>1226</v>
      </c>
      <c r="B1455" t="s" s="20">
        <v>39</v>
      </c>
      <c r="C1455" t="s" s="20">
        <v>75</v>
      </c>
      <c r="D1455" t="s" s="20">
        <v>1157</v>
      </c>
      <c r="E1455" s="33">
        <v>30900975</v>
      </c>
      <c r="F1455" s="33">
        <v>30901005</v>
      </c>
      <c r="G1455" s="34">
        <v>0.448145664039092</v>
      </c>
      <c r="H1455" s="35">
        <v>0.00774932838694948</v>
      </c>
    </row>
    <row r="1456" ht="19.95" customHeight="1">
      <c r="A1456" t="s" s="20">
        <v>1226</v>
      </c>
      <c r="B1456" t="s" s="20">
        <v>42</v>
      </c>
      <c r="C1456" t="s" s="20">
        <v>75</v>
      </c>
      <c r="D1456" t="s" s="20">
        <v>1157</v>
      </c>
      <c r="E1456" s="33">
        <v>30900975</v>
      </c>
      <c r="F1456" s="33">
        <v>30901005</v>
      </c>
      <c r="G1456" s="34">
        <v>0.50761399139616</v>
      </c>
      <c r="H1456" s="35">
        <v>0.0021303588548672</v>
      </c>
    </row>
    <row r="1457" ht="19.95" customHeight="1">
      <c r="A1457" t="s" s="20">
        <v>1227</v>
      </c>
      <c r="B1457" t="s" s="20">
        <v>45</v>
      </c>
      <c r="C1457" t="s" s="20">
        <v>75</v>
      </c>
      <c r="D1457" t="s" s="20">
        <v>1157</v>
      </c>
      <c r="E1457" s="33">
        <v>31010212</v>
      </c>
      <c r="F1457" s="33">
        <v>31010243</v>
      </c>
      <c r="G1457" s="34">
        <v>0.424791909735273</v>
      </c>
      <c r="H1457" s="35">
        <v>0.0121316704759217</v>
      </c>
    </row>
    <row r="1458" ht="19.95" customHeight="1">
      <c r="A1458" t="s" s="20">
        <v>1228</v>
      </c>
      <c r="B1458" t="s" s="20">
        <v>15</v>
      </c>
      <c r="C1458" t="s" s="20">
        <v>71</v>
      </c>
      <c r="D1458" t="s" s="20">
        <v>1157</v>
      </c>
      <c r="E1458" s="33">
        <v>31011030</v>
      </c>
      <c r="F1458" s="33">
        <v>31011057</v>
      </c>
      <c r="G1458" s="34">
        <v>0.492148783666144</v>
      </c>
      <c r="H1458" s="35">
        <v>0.00304800057113806</v>
      </c>
    </row>
    <row r="1459" ht="19.95" customHeight="1">
      <c r="A1459" t="s" s="20">
        <v>1228</v>
      </c>
      <c r="B1459" t="s" s="20">
        <v>45</v>
      </c>
      <c r="C1459" t="s" s="20">
        <v>71</v>
      </c>
      <c r="D1459" t="s" s="20">
        <v>1157</v>
      </c>
      <c r="E1459" s="33">
        <v>31011030</v>
      </c>
      <c r="F1459" s="33">
        <v>31011057</v>
      </c>
      <c r="G1459" s="34">
        <v>0.51086787074511</v>
      </c>
      <c r="H1459" s="35">
        <v>0.00197144531764613</v>
      </c>
    </row>
    <row r="1460" ht="19.95" customHeight="1">
      <c r="A1460" t="s" s="20">
        <v>1229</v>
      </c>
      <c r="B1460" t="s" s="20">
        <v>45</v>
      </c>
      <c r="C1460" t="s" s="20">
        <v>71</v>
      </c>
      <c r="D1460" t="s" s="20">
        <v>1157</v>
      </c>
      <c r="E1460" s="33">
        <v>31011760</v>
      </c>
      <c r="F1460" s="33">
        <v>31011787</v>
      </c>
      <c r="G1460" s="34">
        <v>0.424319488450153</v>
      </c>
      <c r="H1460" s="35">
        <v>0.00577493568724671</v>
      </c>
    </row>
    <row r="1461" ht="19.95" customHeight="1">
      <c r="A1461" t="s" s="20">
        <v>1229</v>
      </c>
      <c r="B1461" t="s" s="20">
        <v>48</v>
      </c>
      <c r="C1461" t="s" s="20">
        <v>71</v>
      </c>
      <c r="D1461" t="s" s="20">
        <v>1157</v>
      </c>
      <c r="E1461" s="33">
        <v>31011760</v>
      </c>
      <c r="F1461" s="33">
        <v>31011787</v>
      </c>
      <c r="G1461" s="34">
        <v>0.462642322394766</v>
      </c>
      <c r="H1461" s="35">
        <v>0.0122383484622953</v>
      </c>
    </row>
    <row r="1462" ht="19.95" customHeight="1">
      <c r="A1462" t="s" s="20">
        <v>1230</v>
      </c>
      <c r="B1462" t="s" s="20">
        <v>42</v>
      </c>
      <c r="C1462" t="s" s="20">
        <v>71</v>
      </c>
      <c r="D1462" t="s" s="20">
        <v>1157</v>
      </c>
      <c r="E1462" s="33">
        <v>31013181</v>
      </c>
      <c r="F1462" s="33">
        <v>31013209</v>
      </c>
      <c r="G1462" s="34">
        <v>0.416517999140005</v>
      </c>
      <c r="H1462" s="35">
        <v>0.0141175901403997</v>
      </c>
    </row>
    <row r="1463" ht="19.95" customHeight="1">
      <c r="A1463" t="s" s="20">
        <v>1231</v>
      </c>
      <c r="B1463" t="s" s="20">
        <v>30</v>
      </c>
      <c r="C1463" t="s" s="20">
        <v>71</v>
      </c>
      <c r="D1463" t="s" s="20">
        <v>1157</v>
      </c>
      <c r="E1463" s="33">
        <v>31030092</v>
      </c>
      <c r="F1463" s="33">
        <v>31030121</v>
      </c>
      <c r="G1463" s="34">
        <v>0.606242149827148</v>
      </c>
      <c r="H1463" s="35">
        <v>0.000137580914872107</v>
      </c>
    </row>
    <row r="1464" ht="19.95" customHeight="1">
      <c r="A1464" t="s" s="20">
        <v>1232</v>
      </c>
      <c r="B1464" t="s" s="20">
        <v>15</v>
      </c>
      <c r="C1464" t="s" s="20">
        <v>71</v>
      </c>
      <c r="D1464" t="s" s="20">
        <v>1157</v>
      </c>
      <c r="E1464" s="33">
        <v>32579926</v>
      </c>
      <c r="F1464" s="33">
        <v>32579955</v>
      </c>
      <c r="G1464" s="34">
        <v>0.418885773120071</v>
      </c>
      <c r="H1464" s="35">
        <v>0.0135232404941004</v>
      </c>
    </row>
    <row r="1465" ht="19.95" customHeight="1">
      <c r="A1465" t="s" s="20">
        <v>1232</v>
      </c>
      <c r="B1465" t="s" s="20">
        <v>39</v>
      </c>
      <c r="C1465" t="s" s="20">
        <v>71</v>
      </c>
      <c r="D1465" t="s" s="20">
        <v>1157</v>
      </c>
      <c r="E1465" s="33">
        <v>32579926</v>
      </c>
      <c r="F1465" s="33">
        <v>32579955</v>
      </c>
      <c r="G1465" s="34">
        <v>0.438906932926975</v>
      </c>
      <c r="H1465" s="35">
        <v>0.009286761427694711</v>
      </c>
    </row>
    <row r="1466" ht="19.95" customHeight="1">
      <c r="A1466" t="s" s="20">
        <v>1233</v>
      </c>
      <c r="B1466" t="s" s="20">
        <v>33</v>
      </c>
      <c r="C1466" t="s" s="20">
        <v>71</v>
      </c>
      <c r="D1466" t="s" s="20">
        <v>1157</v>
      </c>
      <c r="E1466" s="33">
        <v>32792767</v>
      </c>
      <c r="F1466" s="33">
        <v>32792799</v>
      </c>
      <c r="G1466" s="34">
        <v>-0.430114884239756</v>
      </c>
      <c r="H1466" s="35">
        <v>0.0109828554654287</v>
      </c>
    </row>
    <row r="1467" ht="19.95" customHeight="1">
      <c r="A1467" t="s" s="20">
        <v>1234</v>
      </c>
      <c r="B1467" t="s" s="20">
        <v>33</v>
      </c>
      <c r="C1467" t="s" s="20">
        <v>71</v>
      </c>
      <c r="D1467" t="s" s="20">
        <v>1157</v>
      </c>
      <c r="E1467" s="33">
        <v>38084560</v>
      </c>
      <c r="F1467" s="33">
        <v>38084587</v>
      </c>
      <c r="G1467" s="34">
        <v>-0.449596394596744</v>
      </c>
      <c r="H1467" s="35">
        <v>0.0121042778108398</v>
      </c>
    </row>
    <row r="1468" ht="19.95" customHeight="1">
      <c r="A1468" t="s" s="20">
        <v>1234</v>
      </c>
      <c r="B1468" t="s" s="20">
        <v>36</v>
      </c>
      <c r="C1468" t="s" s="20">
        <v>71</v>
      </c>
      <c r="D1468" t="s" s="20">
        <v>1157</v>
      </c>
      <c r="E1468" s="33">
        <v>38084560</v>
      </c>
      <c r="F1468" s="33">
        <v>38084587</v>
      </c>
      <c r="G1468" s="34">
        <v>-0.424913782263238</v>
      </c>
      <c r="H1468" s="35">
        <v>0.00752882109866581</v>
      </c>
    </row>
    <row r="1469" ht="19.95" customHeight="1">
      <c r="A1469" t="s" s="20">
        <v>1234</v>
      </c>
      <c r="B1469" t="s" s="20">
        <v>45</v>
      </c>
      <c r="C1469" t="s" s="20">
        <v>71</v>
      </c>
      <c r="D1469" t="s" s="20">
        <v>1157</v>
      </c>
      <c r="E1469" s="33">
        <v>38084560</v>
      </c>
      <c r="F1469" s="33">
        <v>38084587</v>
      </c>
      <c r="G1469" s="34">
        <v>0.413932405710609</v>
      </c>
      <c r="H1469" s="35">
        <v>0.0147914996475287</v>
      </c>
    </row>
    <row r="1470" ht="19.95" customHeight="1">
      <c r="A1470" t="s" s="20">
        <v>1235</v>
      </c>
      <c r="B1470" t="s" s="20">
        <v>33</v>
      </c>
      <c r="C1470" t="s" s="20">
        <v>71</v>
      </c>
      <c r="D1470" t="s" s="20">
        <v>1157</v>
      </c>
      <c r="E1470" s="33">
        <v>38084963</v>
      </c>
      <c r="F1470" s="33">
        <v>38084990</v>
      </c>
      <c r="G1470" s="34">
        <v>-0.429588103199462</v>
      </c>
      <c r="H1470" s="35">
        <v>0.0110922850389106</v>
      </c>
    </row>
    <row r="1471" ht="19.95" customHeight="1">
      <c r="A1471" t="s" s="20">
        <v>1236</v>
      </c>
      <c r="B1471" t="s" s="20">
        <v>21</v>
      </c>
      <c r="C1471" t="s" s="20">
        <v>71</v>
      </c>
      <c r="D1471" t="s" s="20">
        <v>1157</v>
      </c>
      <c r="E1471" s="33">
        <v>38605689</v>
      </c>
      <c r="F1471" s="33">
        <v>38605716</v>
      </c>
      <c r="G1471" s="34">
        <v>-0.413827615971897</v>
      </c>
      <c r="H1471" s="35">
        <v>0.0148193707193454</v>
      </c>
    </row>
    <row r="1472" ht="19.95" customHeight="1">
      <c r="A1472" t="s" s="20">
        <v>1237</v>
      </c>
      <c r="B1472" t="s" s="20">
        <v>36</v>
      </c>
      <c r="C1472" t="s" s="20">
        <v>71</v>
      </c>
      <c r="D1472" t="s" s="20">
        <v>1157</v>
      </c>
      <c r="E1472" s="33">
        <v>38607801</v>
      </c>
      <c r="F1472" s="33">
        <v>38607828</v>
      </c>
      <c r="G1472" s="34">
        <v>-0.437044391094307</v>
      </c>
      <c r="H1472" s="35">
        <v>0.00962618280324389</v>
      </c>
    </row>
    <row r="1473" ht="19.95" customHeight="1">
      <c r="A1473" t="s" s="20">
        <v>1238</v>
      </c>
      <c r="B1473" t="s" s="20">
        <v>36</v>
      </c>
      <c r="C1473" t="s" s="20">
        <v>71</v>
      </c>
      <c r="D1473" t="s" s="20">
        <v>1157</v>
      </c>
      <c r="E1473" s="33">
        <v>38608404</v>
      </c>
      <c r="F1473" s="33">
        <v>38608432</v>
      </c>
      <c r="G1473" s="34">
        <v>-0.480778128100502</v>
      </c>
      <c r="H1473" s="35">
        <v>0.00392521906312228</v>
      </c>
    </row>
    <row r="1474" ht="19.95" customHeight="1">
      <c r="A1474" t="s" s="20">
        <v>1239</v>
      </c>
      <c r="B1474" t="s" s="20">
        <v>42</v>
      </c>
      <c r="C1474" t="s" s="20">
        <v>60</v>
      </c>
      <c r="D1474" t="s" s="20">
        <v>1157</v>
      </c>
      <c r="E1474" s="33">
        <v>40997042</v>
      </c>
      <c r="F1474" s="33">
        <v>40997072</v>
      </c>
      <c r="G1474" s="34">
        <v>0.485028127064365</v>
      </c>
      <c r="H1474" s="35">
        <v>0.0035747241060776</v>
      </c>
    </row>
    <row r="1475" ht="19.95" customHeight="1">
      <c r="A1475" t="s" s="20">
        <v>1240</v>
      </c>
      <c r="B1475" t="s" s="20">
        <v>21</v>
      </c>
      <c r="C1475" t="s" s="20">
        <v>71</v>
      </c>
      <c r="D1475" t="s" s="20">
        <v>1157</v>
      </c>
      <c r="E1475" s="33">
        <v>43757039</v>
      </c>
      <c r="F1475" s="33">
        <v>43757071</v>
      </c>
      <c r="G1475" s="34">
        <v>-0.428653568046434</v>
      </c>
      <c r="H1475" s="35">
        <v>0.0112886850613145</v>
      </c>
    </row>
    <row r="1476" ht="19.95" customHeight="1">
      <c r="A1476" t="s" s="20">
        <v>1241</v>
      </c>
      <c r="B1476" t="s" s="20">
        <v>39</v>
      </c>
      <c r="C1476" t="s" s="20">
        <v>71</v>
      </c>
      <c r="D1476" t="s" s="20">
        <v>1157</v>
      </c>
      <c r="E1476" s="33">
        <v>43763155</v>
      </c>
      <c r="F1476" s="33">
        <v>43763183</v>
      </c>
      <c r="G1476" s="34">
        <v>0.414240838320171</v>
      </c>
      <c r="H1476" s="35">
        <v>0.0147097201916496</v>
      </c>
    </row>
    <row r="1477" ht="19.95" customHeight="1">
      <c r="A1477" t="s" s="20">
        <v>1241</v>
      </c>
      <c r="B1477" t="s" s="20">
        <v>42</v>
      </c>
      <c r="C1477" t="s" s="20">
        <v>71</v>
      </c>
      <c r="D1477" t="s" s="20">
        <v>1157</v>
      </c>
      <c r="E1477" s="33">
        <v>43763155</v>
      </c>
      <c r="F1477" s="33">
        <v>43763183</v>
      </c>
      <c r="G1477" s="34">
        <v>0.469527143084893</v>
      </c>
      <c r="H1477" s="35">
        <v>0.00499977415210299</v>
      </c>
    </row>
    <row r="1478" ht="19.95" customHeight="1">
      <c r="A1478" t="s" s="20">
        <v>1242</v>
      </c>
      <c r="B1478" t="s" s="20">
        <v>12</v>
      </c>
      <c r="C1478" t="s" s="20">
        <v>71</v>
      </c>
      <c r="D1478" t="s" s="20">
        <v>1157</v>
      </c>
      <c r="E1478" s="33">
        <v>43767077</v>
      </c>
      <c r="F1478" s="33">
        <v>43767104</v>
      </c>
      <c r="G1478" s="34">
        <v>-0.458334021717204</v>
      </c>
      <c r="H1478" s="35">
        <v>0.00631066454641521</v>
      </c>
    </row>
    <row r="1479" ht="19.95" customHeight="1">
      <c r="A1479" t="s" s="20">
        <v>1242</v>
      </c>
      <c r="B1479" t="s" s="20">
        <v>45</v>
      </c>
      <c r="C1479" t="s" s="20">
        <v>71</v>
      </c>
      <c r="D1479" t="s" s="20">
        <v>1157</v>
      </c>
      <c r="E1479" s="33">
        <v>43767077</v>
      </c>
      <c r="F1479" s="33">
        <v>43767104</v>
      </c>
      <c r="G1479" s="34">
        <v>0.529220137602683</v>
      </c>
      <c r="H1479" s="35">
        <v>0.00125456667767113</v>
      </c>
    </row>
    <row r="1480" ht="19.95" customHeight="1">
      <c r="A1480" t="s" s="20">
        <v>1243</v>
      </c>
      <c r="B1480" t="s" s="20">
        <v>36</v>
      </c>
      <c r="C1480" t="s" s="20">
        <v>71</v>
      </c>
      <c r="D1480" t="s" s="20">
        <v>1157</v>
      </c>
      <c r="E1480" s="33">
        <v>43839943</v>
      </c>
      <c r="F1480" s="33">
        <v>43839975</v>
      </c>
      <c r="G1480" s="34">
        <v>-0.477454776494348</v>
      </c>
      <c r="H1480" s="35">
        <v>0.00421960218014862</v>
      </c>
    </row>
    <row r="1481" ht="19.95" customHeight="1">
      <c r="A1481" t="s" s="20">
        <v>1244</v>
      </c>
      <c r="B1481" t="s" s="20">
        <v>42</v>
      </c>
      <c r="C1481" t="s" s="20">
        <v>71</v>
      </c>
      <c r="D1481" t="s" s="20">
        <v>1157</v>
      </c>
      <c r="E1481" s="33">
        <v>52304471</v>
      </c>
      <c r="F1481" s="33">
        <v>52304499</v>
      </c>
      <c r="G1481" s="34">
        <v>0.451855995601928</v>
      </c>
      <c r="H1481" s="35">
        <v>0.00719602923476947</v>
      </c>
    </row>
    <row r="1482" ht="19.95" customHeight="1">
      <c r="A1482" t="s" s="20">
        <v>1245</v>
      </c>
      <c r="B1482" t="s" s="20">
        <v>12</v>
      </c>
      <c r="C1482" t="s" s="20">
        <v>75</v>
      </c>
      <c r="D1482" t="s" s="20">
        <v>1157</v>
      </c>
      <c r="E1482" s="33">
        <v>55796959</v>
      </c>
      <c r="F1482" s="33">
        <v>55796988</v>
      </c>
      <c r="G1482" s="34">
        <v>-0.492485663655639</v>
      </c>
      <c r="H1482" s="35">
        <v>0.0043891096302862</v>
      </c>
    </row>
    <row r="1483" ht="19.95" customHeight="1">
      <c r="A1483" t="s" s="20">
        <v>1245</v>
      </c>
      <c r="B1483" t="s" s="20">
        <v>21</v>
      </c>
      <c r="C1483" t="s" s="20">
        <v>75</v>
      </c>
      <c r="D1483" t="s" s="20">
        <v>1157</v>
      </c>
      <c r="E1483" s="33">
        <v>55796959</v>
      </c>
      <c r="F1483" s="33">
        <v>55796988</v>
      </c>
      <c r="G1483" s="34">
        <v>-0.475630913702958</v>
      </c>
      <c r="H1483" s="35">
        <v>0.00302484485775643</v>
      </c>
    </row>
    <row r="1484" ht="19.95" customHeight="1">
      <c r="A1484" t="s" s="20">
        <v>1245</v>
      </c>
      <c r="B1484" t="s" s="20">
        <v>45</v>
      </c>
      <c r="C1484" t="s" s="20">
        <v>75</v>
      </c>
      <c r="D1484" t="s" s="20">
        <v>1157</v>
      </c>
      <c r="E1484" s="33">
        <v>55796959</v>
      </c>
      <c r="F1484" s="33">
        <v>55796988</v>
      </c>
      <c r="G1484" s="34">
        <v>0.493437637665501</v>
      </c>
      <c r="H1484" s="35">
        <v>0.00296023305171361</v>
      </c>
    </row>
    <row r="1485" ht="19.95" customHeight="1">
      <c r="A1485" t="s" s="20">
        <v>1246</v>
      </c>
      <c r="B1485" t="s" s="20">
        <v>21</v>
      </c>
      <c r="C1485" t="s" s="20">
        <v>71</v>
      </c>
      <c r="D1485" t="s" s="20">
        <v>1157</v>
      </c>
      <c r="E1485" s="33">
        <v>55798345</v>
      </c>
      <c r="F1485" s="33">
        <v>55798374</v>
      </c>
      <c r="G1485" s="34">
        <v>-0.453873079012435</v>
      </c>
      <c r="H1485" s="35">
        <v>0.00690964229997328</v>
      </c>
    </row>
    <row r="1486" ht="19.95" customHeight="1">
      <c r="A1486" t="s" s="20">
        <v>1246</v>
      </c>
      <c r="B1486" t="s" s="20">
        <v>39</v>
      </c>
      <c r="C1486" t="s" s="20">
        <v>71</v>
      </c>
      <c r="D1486" t="s" s="20">
        <v>1157</v>
      </c>
      <c r="E1486" s="33">
        <v>55798345</v>
      </c>
      <c r="F1486" s="33">
        <v>55798374</v>
      </c>
      <c r="G1486" s="34">
        <v>0.414943210908842</v>
      </c>
      <c r="H1486" s="35">
        <v>0.0145249025902511</v>
      </c>
    </row>
    <row r="1487" ht="19.95" customHeight="1">
      <c r="A1487" t="s" s="20">
        <v>1247</v>
      </c>
      <c r="B1487" t="s" s="20">
        <v>21</v>
      </c>
      <c r="C1487" t="s" s="20">
        <v>71</v>
      </c>
      <c r="D1487" t="s" s="20">
        <v>1157</v>
      </c>
      <c r="E1487" s="33">
        <v>59273165</v>
      </c>
      <c r="F1487" s="33">
        <v>59273191</v>
      </c>
      <c r="G1487" s="34">
        <v>-0.478472618462655</v>
      </c>
      <c r="H1487" s="35">
        <v>0.00412748330941835</v>
      </c>
    </row>
    <row r="1488" ht="19.95" customHeight="1">
      <c r="A1488" t="s" s="20">
        <v>1248</v>
      </c>
      <c r="B1488" t="s" s="20">
        <v>33</v>
      </c>
      <c r="C1488" t="s" s="20">
        <v>71</v>
      </c>
      <c r="D1488" t="s" s="20">
        <v>1157</v>
      </c>
      <c r="E1488" s="33">
        <v>61032257</v>
      </c>
      <c r="F1488" s="33">
        <v>61032283</v>
      </c>
      <c r="G1488" s="34">
        <v>-0.431929809288568</v>
      </c>
      <c r="H1488" s="35">
        <v>0.0106127948519382</v>
      </c>
    </row>
    <row r="1489" ht="19.95" customHeight="1">
      <c r="A1489" t="s" s="20">
        <v>1249</v>
      </c>
      <c r="B1489" t="s" s="20">
        <v>21</v>
      </c>
      <c r="C1489" t="s" s="20">
        <v>75</v>
      </c>
      <c r="D1489" t="s" s="20">
        <v>1157</v>
      </c>
      <c r="E1489" s="33">
        <v>65229836</v>
      </c>
      <c r="F1489" s="33">
        <v>65229866</v>
      </c>
      <c r="G1489" s="34">
        <v>-0.481264398710776</v>
      </c>
      <c r="H1489" s="35">
        <v>0.00388366899442176</v>
      </c>
    </row>
    <row r="1490" ht="19.95" customHeight="1">
      <c r="A1490" t="s" s="20">
        <v>1250</v>
      </c>
      <c r="B1490" t="s" s="20">
        <v>36</v>
      </c>
      <c r="C1490" t="s" s="20">
        <v>71</v>
      </c>
      <c r="D1490" t="s" s="20">
        <v>1157</v>
      </c>
      <c r="E1490" s="33">
        <v>65234929</v>
      </c>
      <c r="F1490" s="33">
        <v>65234956</v>
      </c>
      <c r="G1490" s="34">
        <v>-0.438798049359494</v>
      </c>
      <c r="H1490" s="35">
        <v>0.00930632050691638</v>
      </c>
    </row>
    <row r="1491" ht="19.95" customHeight="1">
      <c r="A1491" t="s" s="20">
        <v>1251</v>
      </c>
      <c r="B1491" t="s" s="20">
        <v>39</v>
      </c>
      <c r="C1491" t="s" s="20">
        <v>75</v>
      </c>
      <c r="D1491" t="s" s="20">
        <v>1157</v>
      </c>
      <c r="E1491" s="33">
        <v>75161637</v>
      </c>
      <c r="F1491" s="33">
        <v>75161667</v>
      </c>
      <c r="G1491" s="34">
        <v>-0.537234020175624</v>
      </c>
      <c r="H1491" s="35">
        <v>0.00102149147732691</v>
      </c>
    </row>
    <row r="1492" ht="19.95" customHeight="1">
      <c r="A1492" t="s" s="20">
        <v>1251</v>
      </c>
      <c r="B1492" t="s" s="20">
        <v>42</v>
      </c>
      <c r="C1492" t="s" s="20">
        <v>75</v>
      </c>
      <c r="D1492" t="s" s="20">
        <v>1157</v>
      </c>
      <c r="E1492" s="33">
        <v>75161637</v>
      </c>
      <c r="F1492" s="33">
        <v>75161667</v>
      </c>
      <c r="G1492" s="34">
        <v>-0.524666978177436</v>
      </c>
      <c r="H1492" s="35">
        <v>0.00140679138694389</v>
      </c>
    </row>
    <row r="1493" ht="19.95" customHeight="1">
      <c r="A1493" t="s" s="20">
        <v>1251</v>
      </c>
      <c r="B1493" t="s" s="20">
        <v>48</v>
      </c>
      <c r="C1493" t="s" s="20">
        <v>75</v>
      </c>
      <c r="D1493" t="s" s="20">
        <v>1157</v>
      </c>
      <c r="E1493" s="33">
        <v>75161637</v>
      </c>
      <c r="F1493" s="33">
        <v>75161667</v>
      </c>
      <c r="G1493" s="34">
        <v>-0.415332228261329</v>
      </c>
      <c r="H1493" s="35">
        <v>0.0144233797085148</v>
      </c>
    </row>
    <row r="1494" ht="19.95" customHeight="1">
      <c r="A1494" t="s" s="20">
        <v>1252</v>
      </c>
      <c r="B1494" t="s" s="20">
        <v>21</v>
      </c>
      <c r="C1494" t="s" s="20">
        <v>71</v>
      </c>
      <c r="D1494" t="s" s="20">
        <v>1157</v>
      </c>
      <c r="E1494" s="33">
        <v>78106211</v>
      </c>
      <c r="F1494" s="33">
        <v>78106239</v>
      </c>
      <c r="G1494" s="34">
        <v>-0.513777250615822</v>
      </c>
      <c r="H1494" s="35">
        <v>0.00183822051932171</v>
      </c>
    </row>
    <row r="1495" ht="19.95" customHeight="1">
      <c r="A1495" t="s" s="20">
        <v>1253</v>
      </c>
      <c r="B1495" t="s" s="20">
        <v>42</v>
      </c>
      <c r="C1495" t="s" s="20">
        <v>71</v>
      </c>
      <c r="D1495" t="s" s="20">
        <v>1157</v>
      </c>
      <c r="E1495" s="33">
        <v>78106268</v>
      </c>
      <c r="F1495" s="33">
        <v>78106294</v>
      </c>
      <c r="G1495" s="34">
        <v>0.421051085916524</v>
      </c>
      <c r="H1495" s="35">
        <v>0.0129982552989619</v>
      </c>
    </row>
    <row r="1496" ht="19.95" customHeight="1">
      <c r="A1496" t="s" s="20">
        <v>1254</v>
      </c>
      <c r="B1496" t="s" s="20">
        <v>21</v>
      </c>
      <c r="C1496" t="s" s="20">
        <v>71</v>
      </c>
      <c r="D1496" t="s" s="20">
        <v>1157</v>
      </c>
      <c r="E1496" s="33">
        <v>78107222</v>
      </c>
      <c r="F1496" s="33">
        <v>78107250</v>
      </c>
      <c r="G1496" s="34">
        <v>-0.442044138772002</v>
      </c>
      <c r="H1496" s="35">
        <v>0.00873800540476167</v>
      </c>
    </row>
    <row r="1497" ht="19.95" customHeight="1">
      <c r="A1497" t="s" s="20">
        <v>1255</v>
      </c>
      <c r="B1497" t="s" s="20">
        <v>21</v>
      </c>
      <c r="C1497" t="s" s="20">
        <v>71</v>
      </c>
      <c r="D1497" t="s" s="20">
        <v>1157</v>
      </c>
      <c r="E1497" s="33">
        <v>78107615</v>
      </c>
      <c r="F1497" s="33">
        <v>78107642</v>
      </c>
      <c r="G1497" s="34">
        <v>-0.473178039248308</v>
      </c>
      <c r="H1497" s="35">
        <v>0.00462630943223026</v>
      </c>
    </row>
    <row r="1498" ht="19.95" customHeight="1">
      <c r="A1498" t="s" s="20">
        <v>1256</v>
      </c>
      <c r="B1498" t="s" s="20">
        <v>39</v>
      </c>
      <c r="C1498" t="s" s="20">
        <v>71</v>
      </c>
      <c r="D1498" t="s" s="20">
        <v>1157</v>
      </c>
      <c r="E1498" s="33">
        <v>82657855</v>
      </c>
      <c r="F1498" s="33">
        <v>82657886</v>
      </c>
      <c r="G1498" s="34">
        <v>0.504126903239041</v>
      </c>
      <c r="H1498" s="35">
        <v>0.00135754819634507</v>
      </c>
    </row>
    <row r="1499" ht="19.95" customHeight="1">
      <c r="A1499" t="s" s="20">
        <v>1256</v>
      </c>
      <c r="B1499" t="s" s="20">
        <v>48</v>
      </c>
      <c r="C1499" t="s" s="20">
        <v>71</v>
      </c>
      <c r="D1499" t="s" s="20">
        <v>1157</v>
      </c>
      <c r="E1499" s="33">
        <v>82657855</v>
      </c>
      <c r="F1499" s="33">
        <v>82657886</v>
      </c>
      <c r="G1499" s="34">
        <v>0.526090474930403</v>
      </c>
      <c r="H1499" s="35">
        <v>0.00231295136244107</v>
      </c>
    </row>
    <row r="1500" ht="19.95" customHeight="1">
      <c r="A1500" t="s" s="20">
        <v>1257</v>
      </c>
      <c r="B1500" t="s" s="20">
        <v>48</v>
      </c>
      <c r="C1500" t="s" s="20">
        <v>71</v>
      </c>
      <c r="D1500" t="s" s="20">
        <v>1157</v>
      </c>
      <c r="E1500" s="33">
        <v>82658351</v>
      </c>
      <c r="F1500" s="33">
        <v>82658381</v>
      </c>
      <c r="G1500" s="34">
        <v>0.442398227972244</v>
      </c>
      <c r="H1500" s="35">
        <v>0.00867783595139535</v>
      </c>
    </row>
    <row r="1501" ht="19.95" customHeight="1">
      <c r="A1501" t="s" s="20">
        <v>1258</v>
      </c>
      <c r="B1501" t="s" s="20">
        <v>36</v>
      </c>
      <c r="C1501" t="s" s="20">
        <v>71</v>
      </c>
      <c r="D1501" t="s" s="20">
        <v>1157</v>
      </c>
      <c r="E1501" s="33">
        <v>82658841</v>
      </c>
      <c r="F1501" s="33">
        <v>82658870</v>
      </c>
      <c r="G1501" s="34">
        <v>-0.482535940457113</v>
      </c>
      <c r="H1501" s="35">
        <v>0.00377681118000786</v>
      </c>
    </row>
    <row r="1502" ht="19.95" customHeight="1">
      <c r="A1502" t="s" s="20">
        <v>1259</v>
      </c>
      <c r="B1502" t="s" s="20">
        <v>18</v>
      </c>
      <c r="C1502" t="s" s="20">
        <v>75</v>
      </c>
      <c r="D1502" t="s" s="20">
        <v>1157</v>
      </c>
      <c r="E1502" s="33">
        <v>82667801</v>
      </c>
      <c r="F1502" s="33">
        <v>82667831</v>
      </c>
      <c r="G1502" s="34">
        <v>-0.449120321329499</v>
      </c>
      <c r="H1502" s="35">
        <v>0.00760058558002753</v>
      </c>
    </row>
    <row r="1503" ht="19.95" customHeight="1">
      <c r="A1503" t="s" s="20">
        <v>1260</v>
      </c>
      <c r="B1503" t="s" s="20">
        <v>15</v>
      </c>
      <c r="C1503" t="s" s="20">
        <v>71</v>
      </c>
      <c r="D1503" t="s" s="20">
        <v>1157</v>
      </c>
      <c r="E1503" s="33">
        <v>82675556</v>
      </c>
      <c r="F1503" s="33">
        <v>82675585</v>
      </c>
      <c r="G1503" s="34">
        <v>0.447510809951666</v>
      </c>
      <c r="H1503" s="35">
        <v>0.007847541767197709</v>
      </c>
    </row>
    <row r="1504" ht="19.95" customHeight="1">
      <c r="A1504" t="s" s="20">
        <v>1261</v>
      </c>
      <c r="B1504" t="s" s="20">
        <v>33</v>
      </c>
      <c r="C1504" t="s" s="20">
        <v>71</v>
      </c>
      <c r="D1504" t="s" s="20">
        <v>1157</v>
      </c>
      <c r="E1504" s="33">
        <v>82675755</v>
      </c>
      <c r="F1504" s="33">
        <v>82675784</v>
      </c>
      <c r="G1504" s="34">
        <v>-0.429249350406838</v>
      </c>
      <c r="H1504" s="35">
        <v>0.0111631404607499</v>
      </c>
    </row>
    <row r="1505" ht="19.95" customHeight="1">
      <c r="A1505" t="s" s="20">
        <v>1262</v>
      </c>
      <c r="B1505" t="s" s="20">
        <v>39</v>
      </c>
      <c r="C1505" t="s" s="20">
        <v>71</v>
      </c>
      <c r="D1505" t="s" s="20">
        <v>1157</v>
      </c>
      <c r="E1505" s="33">
        <v>85630349</v>
      </c>
      <c r="F1505" s="33">
        <v>85630379</v>
      </c>
      <c r="G1505" s="34">
        <v>0.428443785481563</v>
      </c>
      <c r="H1505" s="35">
        <v>0.0113331737514776</v>
      </c>
    </row>
    <row r="1506" ht="19.95" customHeight="1">
      <c r="A1506" t="s" s="20">
        <v>1263</v>
      </c>
      <c r="B1506" t="s" s="20">
        <v>30</v>
      </c>
      <c r="C1506" t="s" s="20">
        <v>71</v>
      </c>
      <c r="D1506" t="s" s="20">
        <v>1157</v>
      </c>
      <c r="E1506" s="33">
        <v>85631326</v>
      </c>
      <c r="F1506" s="33">
        <v>85631358</v>
      </c>
      <c r="G1506" s="34">
        <v>-0.496825725937929</v>
      </c>
      <c r="H1506" s="35">
        <v>0.00273989329598075</v>
      </c>
    </row>
    <row r="1507" ht="19.95" customHeight="1">
      <c r="A1507" t="s" s="20">
        <v>1264</v>
      </c>
      <c r="B1507" t="s" s="20">
        <v>39</v>
      </c>
      <c r="C1507" t="s" s="20">
        <v>71</v>
      </c>
      <c r="D1507" t="s" s="20">
        <v>1157</v>
      </c>
      <c r="E1507" s="33">
        <v>85636110</v>
      </c>
      <c r="F1507" s="33">
        <v>85636141</v>
      </c>
      <c r="G1507" s="34">
        <v>0.456206720252615</v>
      </c>
      <c r="H1507" s="35">
        <v>0.0065905116524493</v>
      </c>
    </row>
    <row r="1508" ht="19.95" customHeight="1">
      <c r="A1508" t="s" s="20">
        <v>1264</v>
      </c>
      <c r="B1508" t="s" s="20">
        <v>48</v>
      </c>
      <c r="C1508" t="s" s="20">
        <v>71</v>
      </c>
      <c r="D1508" t="s" s="20">
        <v>1157</v>
      </c>
      <c r="E1508" s="33">
        <v>85636110</v>
      </c>
      <c r="F1508" s="33">
        <v>85636141</v>
      </c>
      <c r="G1508" s="34">
        <v>0.47734159902273</v>
      </c>
      <c r="H1508" s="35">
        <v>0.00422995391724356</v>
      </c>
    </row>
    <row r="1509" ht="19.95" customHeight="1">
      <c r="A1509" t="s" s="20">
        <v>1265</v>
      </c>
      <c r="B1509" t="s" s="20">
        <v>18</v>
      </c>
      <c r="C1509" t="s" s="20">
        <v>71</v>
      </c>
      <c r="D1509" t="s" s="20">
        <v>1157</v>
      </c>
      <c r="E1509" s="33">
        <v>85636708</v>
      </c>
      <c r="F1509" s="33">
        <v>85636738</v>
      </c>
      <c r="G1509" s="34">
        <v>-0.423418520931001</v>
      </c>
      <c r="H1509" s="35">
        <v>0.0124439886299053</v>
      </c>
    </row>
    <row r="1510" ht="19.95" customHeight="1">
      <c r="A1510" t="s" s="20">
        <v>1266</v>
      </c>
      <c r="B1510" t="s" s="20">
        <v>48</v>
      </c>
      <c r="C1510" t="s" s="20">
        <v>71</v>
      </c>
      <c r="D1510" t="s" s="20">
        <v>1157</v>
      </c>
      <c r="E1510" s="33">
        <v>85637066</v>
      </c>
      <c r="F1510" s="33">
        <v>85637096</v>
      </c>
      <c r="G1510" s="34">
        <v>0.443180256644622</v>
      </c>
      <c r="H1510" s="35">
        <v>0.008546194423941439</v>
      </c>
    </row>
    <row r="1511" ht="19.95" customHeight="1">
      <c r="A1511" t="s" s="20">
        <v>1267</v>
      </c>
      <c r="B1511" t="s" s="20">
        <v>39</v>
      </c>
      <c r="C1511" t="s" s="20">
        <v>75</v>
      </c>
      <c r="D1511" t="s" s="20">
        <v>1157</v>
      </c>
      <c r="E1511" s="33">
        <v>85637428</v>
      </c>
      <c r="F1511" s="33">
        <v>85637460</v>
      </c>
      <c r="G1511" s="34">
        <v>0.449670218223461</v>
      </c>
      <c r="H1511" s="35">
        <v>0.00751774464694553</v>
      </c>
    </row>
    <row r="1512" ht="19.95" customHeight="1">
      <c r="A1512" t="s" s="20">
        <v>1268</v>
      </c>
      <c r="B1512" t="s" s="20">
        <v>33</v>
      </c>
      <c r="C1512" t="s" s="20">
        <v>75</v>
      </c>
      <c r="D1512" t="s" s="20">
        <v>1157</v>
      </c>
      <c r="E1512" s="33">
        <v>85640414</v>
      </c>
      <c r="F1512" s="33">
        <v>85640441</v>
      </c>
      <c r="G1512" s="34">
        <v>-0.55815925307241</v>
      </c>
      <c r="H1512" s="35">
        <v>0.0125440881670188</v>
      </c>
    </row>
    <row r="1513" ht="19.95" customHeight="1">
      <c r="A1513" t="s" s="20">
        <v>1268</v>
      </c>
      <c r="B1513" t="s" s="20">
        <v>36</v>
      </c>
      <c r="C1513" t="s" s="20">
        <v>75</v>
      </c>
      <c r="D1513" t="s" s="20">
        <v>1157</v>
      </c>
      <c r="E1513" s="33">
        <v>85640414</v>
      </c>
      <c r="F1513" s="33">
        <v>85640441</v>
      </c>
      <c r="G1513" s="34">
        <v>-0.422984486266661</v>
      </c>
      <c r="H1513" s="35">
        <v>0.000582560667072551</v>
      </c>
    </row>
    <row r="1514" ht="19.95" customHeight="1">
      <c r="A1514" t="s" s="20">
        <v>1269</v>
      </c>
      <c r="B1514" t="s" s="20">
        <v>36</v>
      </c>
      <c r="C1514" t="s" s="20">
        <v>71</v>
      </c>
      <c r="D1514" t="s" s="20">
        <v>1157</v>
      </c>
      <c r="E1514" s="33">
        <v>85648560</v>
      </c>
      <c r="F1514" s="33">
        <v>85648590</v>
      </c>
      <c r="G1514" s="34">
        <v>-0.415741001811909</v>
      </c>
      <c r="H1514" s="35">
        <v>0.0143173428586903</v>
      </c>
    </row>
    <row r="1515" ht="19.95" customHeight="1">
      <c r="A1515" t="s" s="20">
        <v>1270</v>
      </c>
      <c r="B1515" t="s" s="20">
        <v>21</v>
      </c>
      <c r="C1515" t="s" s="20">
        <v>71</v>
      </c>
      <c r="D1515" t="s" s="20">
        <v>1157</v>
      </c>
      <c r="E1515" s="33">
        <v>85649095</v>
      </c>
      <c r="F1515" s="33">
        <v>85649127</v>
      </c>
      <c r="G1515" s="34">
        <v>-0.491959479535495</v>
      </c>
      <c r="H1515" s="35">
        <v>0.00306107988300265</v>
      </c>
    </row>
    <row r="1516" ht="19.95" customHeight="1">
      <c r="A1516" t="s" s="20">
        <v>1271</v>
      </c>
      <c r="B1516" t="s" s="20">
        <v>39</v>
      </c>
      <c r="C1516" t="s" s="20">
        <v>71</v>
      </c>
      <c r="D1516" t="s" s="20">
        <v>1157</v>
      </c>
      <c r="E1516" s="33">
        <v>85649518</v>
      </c>
      <c r="F1516" s="33">
        <v>85649548</v>
      </c>
      <c r="G1516" s="34">
        <v>0.473550206086072</v>
      </c>
      <c r="H1516" s="35">
        <v>0.000460292153013413</v>
      </c>
    </row>
    <row r="1517" ht="19.95" customHeight="1">
      <c r="A1517" t="s" s="20">
        <v>1271</v>
      </c>
      <c r="B1517" t="s" s="20">
        <v>42</v>
      </c>
      <c r="C1517" t="s" s="20">
        <v>71</v>
      </c>
      <c r="D1517" t="s" s="20">
        <v>1157</v>
      </c>
      <c r="E1517" s="33">
        <v>85649518</v>
      </c>
      <c r="F1517" s="33">
        <v>85649548</v>
      </c>
      <c r="G1517" s="34">
        <v>0.534248609271653</v>
      </c>
      <c r="H1517" s="35">
        <v>0.00458962477580183</v>
      </c>
    </row>
    <row r="1518" ht="19.95" customHeight="1">
      <c r="A1518" t="s" s="20">
        <v>1271</v>
      </c>
      <c r="B1518" t="s" s="20">
        <v>48</v>
      </c>
      <c r="C1518" t="s" s="20">
        <v>71</v>
      </c>
      <c r="D1518" t="s" s="20">
        <v>1157</v>
      </c>
      <c r="E1518" s="33">
        <v>85649518</v>
      </c>
      <c r="F1518" s="33">
        <v>85649548</v>
      </c>
      <c r="G1518" s="34">
        <v>0.566539998133221</v>
      </c>
      <c r="H1518" s="35">
        <v>0.00110343335862397</v>
      </c>
    </row>
    <row r="1519" ht="19.95" customHeight="1">
      <c r="A1519" t="s" s="20">
        <v>1272</v>
      </c>
      <c r="B1519" t="s" s="20">
        <v>42</v>
      </c>
      <c r="C1519" t="s" s="20">
        <v>71</v>
      </c>
      <c r="D1519" t="s" s="20">
        <v>1157</v>
      </c>
      <c r="E1519" s="33">
        <v>85651070</v>
      </c>
      <c r="F1519" s="33">
        <v>85651099</v>
      </c>
      <c r="G1519" s="34">
        <v>0.440232249570686</v>
      </c>
      <c r="H1519" s="35">
        <v>0.0090514730797522</v>
      </c>
    </row>
    <row r="1520" ht="19.95" customHeight="1">
      <c r="A1520" t="s" s="20">
        <v>1273</v>
      </c>
      <c r="B1520" t="s" s="20">
        <v>21</v>
      </c>
      <c r="C1520" t="s" s="20">
        <v>71</v>
      </c>
      <c r="D1520" t="s" s="20">
        <v>1157</v>
      </c>
      <c r="E1520" s="33">
        <v>85651338</v>
      </c>
      <c r="F1520" s="33">
        <v>85651370</v>
      </c>
      <c r="G1520" s="34">
        <v>-0.46825442998358</v>
      </c>
      <c r="H1520" s="35">
        <v>0.00513591975222354</v>
      </c>
    </row>
    <row r="1521" ht="19.95" customHeight="1">
      <c r="A1521" t="s" s="20">
        <v>1273</v>
      </c>
      <c r="B1521" t="s" s="20">
        <v>36</v>
      </c>
      <c r="C1521" t="s" s="20">
        <v>71</v>
      </c>
      <c r="D1521" t="s" s="20">
        <v>1157</v>
      </c>
      <c r="E1521" s="33">
        <v>85651338</v>
      </c>
      <c r="F1521" s="33">
        <v>85651370</v>
      </c>
      <c r="G1521" s="34">
        <v>-0.449973635526923</v>
      </c>
      <c r="H1521" s="35">
        <v>0.00747236589101565</v>
      </c>
    </row>
    <row r="1522" ht="19.95" customHeight="1">
      <c r="A1522" t="s" s="20">
        <v>1274</v>
      </c>
      <c r="B1522" t="s" s="20">
        <v>36</v>
      </c>
      <c r="C1522" t="s" s="20">
        <v>71</v>
      </c>
      <c r="D1522" t="s" s="20">
        <v>1157</v>
      </c>
      <c r="E1522" s="33">
        <v>85651397</v>
      </c>
      <c r="F1522" s="33">
        <v>85651428</v>
      </c>
      <c r="G1522" s="34">
        <v>-0.546649521730221</v>
      </c>
      <c r="H1522" s="35">
        <v>0.0007970342030188281</v>
      </c>
    </row>
    <row r="1523" ht="19.95" customHeight="1">
      <c r="A1523" t="s" s="20">
        <v>1275</v>
      </c>
      <c r="B1523" t="s" s="20">
        <v>39</v>
      </c>
      <c r="C1523" t="s" s="20">
        <v>71</v>
      </c>
      <c r="D1523" t="s" s="20">
        <v>1157</v>
      </c>
      <c r="E1523" s="33">
        <v>85652681</v>
      </c>
      <c r="F1523" s="33">
        <v>85652711</v>
      </c>
      <c r="G1523" s="34">
        <v>0.425979191570734</v>
      </c>
      <c r="H1523" s="35">
        <v>0.0118670231243655</v>
      </c>
    </row>
    <row r="1524" ht="19.95" customHeight="1">
      <c r="A1524" t="s" s="20">
        <v>1276</v>
      </c>
      <c r="B1524" t="s" s="20">
        <v>21</v>
      </c>
      <c r="C1524" t="s" s="20">
        <v>71</v>
      </c>
      <c r="D1524" t="s" s="20">
        <v>1157</v>
      </c>
      <c r="E1524" s="33">
        <v>85654145</v>
      </c>
      <c r="F1524" s="33">
        <v>85654171</v>
      </c>
      <c r="G1524" s="34">
        <v>-0.427387225038587</v>
      </c>
      <c r="H1524" s="35">
        <v>0.0115594956504921</v>
      </c>
    </row>
    <row r="1525" ht="19.95" customHeight="1">
      <c r="A1525" t="s" s="20">
        <v>1277</v>
      </c>
      <c r="B1525" t="s" s="20">
        <v>39</v>
      </c>
      <c r="C1525" t="s" s="20">
        <v>75</v>
      </c>
      <c r="D1525" t="s" s="20">
        <v>1157</v>
      </c>
      <c r="E1525" s="33">
        <v>85657112</v>
      </c>
      <c r="F1525" s="33">
        <v>85657139</v>
      </c>
      <c r="G1525" s="34">
        <v>0.425057692523392</v>
      </c>
      <c r="H1525" s="35">
        <v>0.0120719989719659</v>
      </c>
    </row>
    <row r="1526" ht="19.95" customHeight="1">
      <c r="A1526" t="s" s="20">
        <v>1278</v>
      </c>
      <c r="B1526" t="s" s="20">
        <v>21</v>
      </c>
      <c r="C1526" t="s" s="20">
        <v>71</v>
      </c>
      <c r="D1526" t="s" s="20">
        <v>1157</v>
      </c>
      <c r="E1526" s="33">
        <v>85665053</v>
      </c>
      <c r="F1526" s="33">
        <v>85665083</v>
      </c>
      <c r="G1526" s="34">
        <v>-0.437049206533936</v>
      </c>
      <c r="H1526" s="35">
        <v>0.009625291881876399</v>
      </c>
    </row>
    <row r="1527" ht="19.95" customHeight="1">
      <c r="A1527" t="s" s="20">
        <v>1279</v>
      </c>
      <c r="B1527" t="s" s="20">
        <v>15</v>
      </c>
      <c r="C1527" t="s" s="20">
        <v>71</v>
      </c>
      <c r="D1527" t="s" s="20">
        <v>1157</v>
      </c>
      <c r="E1527" s="33">
        <v>86311991</v>
      </c>
      <c r="F1527" s="33">
        <v>86312017</v>
      </c>
      <c r="G1527" s="34">
        <v>0.442086866489792</v>
      </c>
      <c r="H1527" s="35">
        <v>0.008730726039626621</v>
      </c>
    </row>
    <row r="1528" ht="19.95" customHeight="1">
      <c r="A1528" t="s" s="20">
        <v>1280</v>
      </c>
      <c r="B1528" t="s" s="20">
        <v>39</v>
      </c>
      <c r="C1528" t="s" s="20">
        <v>71</v>
      </c>
      <c r="D1528" t="s" s="20">
        <v>1157</v>
      </c>
      <c r="E1528" s="33">
        <v>86312164</v>
      </c>
      <c r="F1528" s="33">
        <v>86312196</v>
      </c>
      <c r="G1528" s="34">
        <v>0.435794412758897</v>
      </c>
      <c r="H1528" s="35">
        <v>0.00985982266023936</v>
      </c>
    </row>
    <row r="1529" ht="19.95" customHeight="1">
      <c r="A1529" t="s" s="20">
        <v>1281</v>
      </c>
      <c r="B1529" t="s" s="20">
        <v>12</v>
      </c>
      <c r="C1529" t="s" s="20">
        <v>71</v>
      </c>
      <c r="D1529" t="s" s="20">
        <v>1157</v>
      </c>
      <c r="E1529" s="33">
        <v>86312320</v>
      </c>
      <c r="F1529" s="33">
        <v>86312352</v>
      </c>
      <c r="G1529" s="34">
        <v>-0.451244994290136</v>
      </c>
      <c r="H1529" s="35">
        <v>0.011584443543416</v>
      </c>
    </row>
    <row r="1530" ht="19.95" customHeight="1">
      <c r="A1530" t="s" s="20">
        <v>1281</v>
      </c>
      <c r="B1530" t="s" s="20">
        <v>36</v>
      </c>
      <c r="C1530" t="s" s="20">
        <v>71</v>
      </c>
      <c r="D1530" t="s" s="20">
        <v>1157</v>
      </c>
      <c r="E1530" s="33">
        <v>86312320</v>
      </c>
      <c r="F1530" s="33">
        <v>86312352</v>
      </c>
      <c r="G1530" s="34">
        <v>-0.427271829294302</v>
      </c>
      <c r="H1530" s="35">
        <v>0.00728475394504046</v>
      </c>
    </row>
    <row r="1531" ht="19.95" customHeight="1">
      <c r="A1531" t="s" s="20">
        <v>1281</v>
      </c>
      <c r="B1531" t="s" s="20">
        <v>45</v>
      </c>
      <c r="C1531" t="s" s="20">
        <v>71</v>
      </c>
      <c r="D1531" t="s" s="20">
        <v>1157</v>
      </c>
      <c r="E1531" s="33">
        <v>86312320</v>
      </c>
      <c r="F1531" s="33">
        <v>86312352</v>
      </c>
      <c r="G1531" s="34">
        <v>0.440273813686349</v>
      </c>
      <c r="H1531" s="35">
        <v>0.009044176676876131</v>
      </c>
    </row>
    <row r="1532" ht="19.95" customHeight="1">
      <c r="A1532" t="s" s="20">
        <v>1282</v>
      </c>
      <c r="B1532" t="s" s="20">
        <v>18</v>
      </c>
      <c r="C1532" t="s" s="20">
        <v>71</v>
      </c>
      <c r="D1532" t="s" s="20">
        <v>1157</v>
      </c>
      <c r="E1532" s="33">
        <v>86314659</v>
      </c>
      <c r="F1532" s="33">
        <v>86314688</v>
      </c>
      <c r="G1532" s="34">
        <v>-0.470907321255066</v>
      </c>
      <c r="H1532" s="35">
        <v>0.00485565118089215</v>
      </c>
    </row>
    <row r="1533" ht="19.95" customHeight="1">
      <c r="A1533" t="s" s="20">
        <v>1283</v>
      </c>
      <c r="B1533" t="s" s="20">
        <v>48</v>
      </c>
      <c r="C1533" t="s" s="20">
        <v>75</v>
      </c>
      <c r="D1533" t="s" s="20">
        <v>1157</v>
      </c>
      <c r="E1533" s="33">
        <v>86314969</v>
      </c>
      <c r="F1533" s="33">
        <v>86314995</v>
      </c>
      <c r="G1533" s="34">
        <v>0.430201156240359</v>
      </c>
      <c r="H1533" s="35">
        <v>0.0109650211814049</v>
      </c>
    </row>
    <row r="1534" ht="19.95" customHeight="1">
      <c r="A1534" t="s" s="20">
        <v>1284</v>
      </c>
      <c r="B1534" t="s" s="20">
        <v>48</v>
      </c>
      <c r="C1534" t="s" s="20">
        <v>71</v>
      </c>
      <c r="D1534" t="s" s="20">
        <v>1157</v>
      </c>
      <c r="E1534" s="33">
        <v>86315733</v>
      </c>
      <c r="F1534" s="33">
        <v>86315764</v>
      </c>
      <c r="G1534" s="34">
        <v>0.429515259985442</v>
      </c>
      <c r="H1534" s="35">
        <v>0.0111074891821774</v>
      </c>
    </row>
    <row r="1535" ht="19.95" customHeight="1">
      <c r="A1535" t="s" s="20">
        <v>1285</v>
      </c>
      <c r="B1535" t="s" s="20">
        <v>36</v>
      </c>
      <c r="C1535" t="s" s="20">
        <v>71</v>
      </c>
      <c r="D1535" t="s" s="20">
        <v>1157</v>
      </c>
      <c r="E1535" s="33">
        <v>86319458</v>
      </c>
      <c r="F1535" s="33">
        <v>86319487</v>
      </c>
      <c r="G1535" s="34">
        <v>-0.418767054456269</v>
      </c>
      <c r="H1535" s="35">
        <v>0.0135525318182467</v>
      </c>
    </row>
    <row r="1536" ht="19.95" customHeight="1">
      <c r="A1536" t="s" s="20">
        <v>1286</v>
      </c>
      <c r="B1536" t="s" s="20">
        <v>39</v>
      </c>
      <c r="C1536" t="s" s="20">
        <v>71</v>
      </c>
      <c r="D1536" t="s" s="20">
        <v>1157</v>
      </c>
      <c r="E1536" s="33">
        <v>86320569</v>
      </c>
      <c r="F1536" s="33">
        <v>86320600</v>
      </c>
      <c r="G1536" s="34">
        <v>0.47080608990691</v>
      </c>
      <c r="H1536" s="35">
        <v>0.00486609925803931</v>
      </c>
    </row>
    <row r="1537" ht="19.95" customHeight="1">
      <c r="A1537" t="s" s="20">
        <v>1286</v>
      </c>
      <c r="B1537" t="s" s="20">
        <v>42</v>
      </c>
      <c r="C1537" t="s" s="20">
        <v>71</v>
      </c>
      <c r="D1537" t="s" s="20">
        <v>1157</v>
      </c>
      <c r="E1537" s="33">
        <v>86320569</v>
      </c>
      <c r="F1537" s="33">
        <v>86320600</v>
      </c>
      <c r="G1537" s="34">
        <v>0.485081257859118</v>
      </c>
      <c r="H1537" s="35">
        <v>0.00357051971067227</v>
      </c>
    </row>
    <row r="1538" ht="19.95" customHeight="1">
      <c r="A1538" t="s" s="20">
        <v>1287</v>
      </c>
      <c r="B1538" t="s" s="20">
        <v>36</v>
      </c>
      <c r="C1538" t="s" s="20">
        <v>71</v>
      </c>
      <c r="D1538" t="s" s="20">
        <v>1157</v>
      </c>
      <c r="E1538" s="33">
        <v>86326448</v>
      </c>
      <c r="F1538" s="33">
        <v>86326476</v>
      </c>
      <c r="G1538" s="34">
        <v>-0.459833792983593</v>
      </c>
      <c r="H1538" s="35">
        <v>0.00611953764696582</v>
      </c>
    </row>
    <row r="1539" ht="19.95" customHeight="1">
      <c r="A1539" t="s" s="20">
        <v>1288</v>
      </c>
      <c r="B1539" t="s" s="20">
        <v>36</v>
      </c>
      <c r="C1539" t="s" s="20">
        <v>71</v>
      </c>
      <c r="D1539" t="s" s="20">
        <v>1157</v>
      </c>
      <c r="E1539" s="33">
        <v>86330377</v>
      </c>
      <c r="F1539" s="33">
        <v>86330408</v>
      </c>
      <c r="G1539" s="34">
        <v>-0.415153671159206</v>
      </c>
      <c r="H1539" s="35">
        <v>0.0144699040927289</v>
      </c>
    </row>
    <row r="1540" ht="19.95" customHeight="1">
      <c r="A1540" t="s" s="20">
        <v>1289</v>
      </c>
      <c r="B1540" t="s" s="20">
        <v>42</v>
      </c>
      <c r="C1540" t="s" s="20">
        <v>71</v>
      </c>
      <c r="D1540" t="s" s="20">
        <v>1157</v>
      </c>
      <c r="E1540" s="33">
        <v>86334660</v>
      </c>
      <c r="F1540" s="33">
        <v>86334692</v>
      </c>
      <c r="G1540" s="34">
        <v>-0.432564528557002</v>
      </c>
      <c r="H1540" s="35">
        <v>0.0104858906673639</v>
      </c>
    </row>
    <row r="1541" ht="19.95" customHeight="1">
      <c r="A1541" t="s" s="20">
        <v>1290</v>
      </c>
      <c r="B1541" t="s" s="20">
        <v>21</v>
      </c>
      <c r="C1541" t="s" s="20">
        <v>120</v>
      </c>
      <c r="D1541" t="s" s="20">
        <v>1157</v>
      </c>
      <c r="E1541" s="33">
        <v>86335876</v>
      </c>
      <c r="F1541" s="33">
        <v>86335908</v>
      </c>
      <c r="G1541" s="34">
        <v>-0.441071467179321</v>
      </c>
      <c r="H1541" s="35">
        <v>0.008905116437152661</v>
      </c>
    </row>
    <row r="1542" ht="19.95" customHeight="1">
      <c r="A1542" t="s" s="20">
        <v>1291</v>
      </c>
      <c r="B1542" t="s" s="20">
        <v>12</v>
      </c>
      <c r="C1542" t="s" s="20">
        <v>71</v>
      </c>
      <c r="D1542" t="s" s="20">
        <v>1157</v>
      </c>
      <c r="E1542" s="33">
        <v>86336454</v>
      </c>
      <c r="F1542" s="33">
        <v>86336486</v>
      </c>
      <c r="G1542" s="34">
        <v>-0.528211252026061</v>
      </c>
      <c r="H1542" s="35">
        <v>0.0012869881438656</v>
      </c>
    </row>
    <row r="1543" ht="19.95" customHeight="1">
      <c r="A1543" t="s" s="20">
        <v>1292</v>
      </c>
      <c r="B1543" t="s" s="20">
        <v>36</v>
      </c>
      <c r="C1543" t="s" s="20">
        <v>71</v>
      </c>
      <c r="D1543" t="s" s="20">
        <v>1157</v>
      </c>
      <c r="E1543" s="33">
        <v>86348086</v>
      </c>
      <c r="F1543" s="33">
        <v>86348117</v>
      </c>
      <c r="G1543" s="34">
        <v>-0.439074922724356</v>
      </c>
      <c r="H1543" s="35">
        <v>0.00925665334394127</v>
      </c>
    </row>
    <row r="1544" ht="19.95" customHeight="1">
      <c r="A1544" t="s" s="20">
        <v>1293</v>
      </c>
      <c r="B1544" t="s" s="20">
        <v>12</v>
      </c>
      <c r="C1544" t="s" s="20">
        <v>71</v>
      </c>
      <c r="D1544" t="s" s="20">
        <v>1157</v>
      </c>
      <c r="E1544" s="33">
        <v>86348412</v>
      </c>
      <c r="F1544" s="33">
        <v>86348442</v>
      </c>
      <c r="G1544" s="34">
        <v>0.452200218584353</v>
      </c>
      <c r="H1544" s="35">
        <v>0.00714645131865849</v>
      </c>
    </row>
    <row r="1545" ht="19.95" customHeight="1">
      <c r="A1545" t="s" s="20">
        <v>1294</v>
      </c>
      <c r="B1545" t="s" s="20">
        <v>18</v>
      </c>
      <c r="C1545" t="s" s="20">
        <v>71</v>
      </c>
      <c r="D1545" t="s" s="20">
        <v>1157</v>
      </c>
      <c r="E1545" s="33">
        <v>86350964</v>
      </c>
      <c r="F1545" s="33">
        <v>86350994</v>
      </c>
      <c r="G1545" s="34">
        <v>-0.5676055740461839</v>
      </c>
      <c r="H1545" s="35">
        <v>0.000446506375187332</v>
      </c>
    </row>
    <row r="1546" ht="19.95" customHeight="1">
      <c r="A1546" t="s" s="20">
        <v>1294</v>
      </c>
      <c r="B1546" t="s" s="20">
        <v>30</v>
      </c>
      <c r="C1546" t="s" s="20">
        <v>71</v>
      </c>
      <c r="D1546" t="s" s="20">
        <v>1157</v>
      </c>
      <c r="E1546" s="33">
        <v>86350964</v>
      </c>
      <c r="F1546" s="33">
        <v>86350994</v>
      </c>
      <c r="G1546" s="34">
        <v>0.435855165809871</v>
      </c>
      <c r="H1546" s="35">
        <v>0.00984835694193344</v>
      </c>
    </row>
    <row r="1547" ht="19.95" customHeight="1">
      <c r="A1547" t="s" s="20">
        <v>1295</v>
      </c>
      <c r="B1547" t="s" s="20">
        <v>21</v>
      </c>
      <c r="C1547" t="s" s="20">
        <v>71</v>
      </c>
      <c r="D1547" t="s" s="20">
        <v>1157</v>
      </c>
      <c r="E1547" s="33">
        <v>90936510</v>
      </c>
      <c r="F1547" s="33">
        <v>90936542</v>
      </c>
      <c r="G1547" s="34">
        <v>-0.470064996635042</v>
      </c>
      <c r="H1547" s="35">
        <v>0.0049431781625162</v>
      </c>
    </row>
    <row r="1548" ht="19.95" customHeight="1">
      <c r="A1548" t="s" s="20">
        <v>1296</v>
      </c>
      <c r="B1548" t="s" s="20">
        <v>18</v>
      </c>
      <c r="C1548" t="s" s="20">
        <v>71</v>
      </c>
      <c r="D1548" t="s" s="20">
        <v>1157</v>
      </c>
      <c r="E1548" s="33">
        <v>91778257</v>
      </c>
      <c r="F1548" s="33">
        <v>91778288</v>
      </c>
      <c r="G1548" s="34">
        <v>-0.475351654341656</v>
      </c>
      <c r="H1548" s="35">
        <v>0.00441557486092408</v>
      </c>
    </row>
    <row r="1549" ht="19.95" customHeight="1">
      <c r="A1549" t="s" s="20">
        <v>1297</v>
      </c>
      <c r="B1549" t="s" s="20">
        <v>33</v>
      </c>
      <c r="C1549" t="s" s="20">
        <v>71</v>
      </c>
      <c r="D1549" t="s" s="20">
        <v>1157</v>
      </c>
      <c r="E1549" s="33">
        <v>97274379</v>
      </c>
      <c r="F1549" s="33">
        <v>97274405</v>
      </c>
      <c r="G1549" s="34">
        <v>-0.46367814113019</v>
      </c>
      <c r="H1549" s="35">
        <v>0.00565211228788346</v>
      </c>
    </row>
    <row r="1550" ht="19.95" customHeight="1">
      <c r="A1550" t="s" s="20">
        <v>1298</v>
      </c>
      <c r="B1550" t="s" s="20">
        <v>21</v>
      </c>
      <c r="C1550" t="s" s="20">
        <v>71</v>
      </c>
      <c r="D1550" t="s" s="20">
        <v>1157</v>
      </c>
      <c r="E1550" s="33">
        <v>97289320</v>
      </c>
      <c r="F1550" s="33">
        <v>97289352</v>
      </c>
      <c r="G1550" s="34">
        <v>-0.511560798235574</v>
      </c>
      <c r="H1550" s="35">
        <v>0.00193897337479399</v>
      </c>
    </row>
    <row r="1551" ht="19.95" customHeight="1">
      <c r="A1551" t="s" s="20">
        <v>1299</v>
      </c>
      <c r="B1551" t="s" s="20">
        <v>18</v>
      </c>
      <c r="C1551" t="s" s="20">
        <v>71</v>
      </c>
      <c r="D1551" t="s" s="20">
        <v>1157</v>
      </c>
      <c r="E1551" s="33">
        <v>98219656</v>
      </c>
      <c r="F1551" s="33">
        <v>98219688</v>
      </c>
      <c r="G1551" s="34">
        <v>-0.480089336778859</v>
      </c>
      <c r="H1551" s="35">
        <v>0.00398473055225417</v>
      </c>
    </row>
    <row r="1552" ht="19.95" customHeight="1">
      <c r="A1552" t="s" s="20">
        <v>1300</v>
      </c>
      <c r="B1552" t="s" s="20">
        <v>39</v>
      </c>
      <c r="C1552" t="s" s="20">
        <v>71</v>
      </c>
      <c r="D1552" t="s" s="20">
        <v>1157</v>
      </c>
      <c r="E1552" s="33">
        <v>109962611</v>
      </c>
      <c r="F1552" s="33">
        <v>109962643</v>
      </c>
      <c r="G1552" s="34">
        <v>0.437559834209761</v>
      </c>
      <c r="H1552" s="35">
        <v>0.00860273676743788</v>
      </c>
    </row>
    <row r="1553" ht="19.95" customHeight="1">
      <c r="A1553" t="s" s="20">
        <v>1300</v>
      </c>
      <c r="B1553" t="s" s="20">
        <v>42</v>
      </c>
      <c r="C1553" t="s" s="20">
        <v>71</v>
      </c>
      <c r="D1553" t="s" s="20">
        <v>1157</v>
      </c>
      <c r="E1553" s="33">
        <v>109962611</v>
      </c>
      <c r="F1553" s="33">
        <v>109962643</v>
      </c>
      <c r="G1553" s="34">
        <v>0.442843115874342</v>
      </c>
      <c r="H1553" s="35">
        <v>0.00953121472434478</v>
      </c>
    </row>
    <row r="1554" ht="19.95" customHeight="1">
      <c r="A1554" t="s" s="20">
        <v>1301</v>
      </c>
      <c r="B1554" t="s" s="20">
        <v>12</v>
      </c>
      <c r="C1554" t="s" s="20">
        <v>71</v>
      </c>
      <c r="D1554" t="s" s="20">
        <v>1157</v>
      </c>
      <c r="E1554" s="33">
        <v>110077175</v>
      </c>
      <c r="F1554" s="33">
        <v>110077207</v>
      </c>
      <c r="G1554" s="34">
        <v>0.431875455207778</v>
      </c>
      <c r="H1554" s="35">
        <v>0.0106237223869261</v>
      </c>
    </row>
    <row r="1555" ht="19.95" customHeight="1">
      <c r="A1555" t="s" s="20">
        <v>1302</v>
      </c>
      <c r="B1555" t="s" s="20">
        <v>12</v>
      </c>
      <c r="C1555" t="s" s="20">
        <v>71</v>
      </c>
      <c r="D1555" t="s" s="20">
        <v>1157</v>
      </c>
      <c r="E1555" s="33">
        <v>110078749</v>
      </c>
      <c r="F1555" s="33">
        <v>110078781</v>
      </c>
      <c r="G1555" s="34">
        <v>-0.427944236209352</v>
      </c>
      <c r="H1555" s="35">
        <v>0.0114397096711394</v>
      </c>
    </row>
    <row r="1556" ht="19.95" customHeight="1">
      <c r="A1556" t="s" s="20">
        <v>1303</v>
      </c>
      <c r="B1556" t="s" s="20">
        <v>45</v>
      </c>
      <c r="C1556" t="s" s="20">
        <v>75</v>
      </c>
      <c r="D1556" t="s" s="20">
        <v>1157</v>
      </c>
      <c r="E1556" s="33">
        <v>110079818</v>
      </c>
      <c r="F1556" s="33">
        <v>110079850</v>
      </c>
      <c r="G1556" s="34">
        <v>-0.426922345309246</v>
      </c>
      <c r="H1556" s="35">
        <v>0.0116602772779543</v>
      </c>
    </row>
    <row r="1557" ht="19.95" customHeight="1">
      <c r="A1557" t="s" s="20">
        <v>1304</v>
      </c>
      <c r="B1557" t="s" s="20">
        <v>30</v>
      </c>
      <c r="C1557" t="s" s="20">
        <v>75</v>
      </c>
      <c r="D1557" t="s" s="20">
        <v>1157</v>
      </c>
      <c r="E1557" s="33">
        <v>110079867</v>
      </c>
      <c r="F1557" s="33">
        <v>110079897</v>
      </c>
      <c r="G1557" s="34">
        <v>-0.445157884580519</v>
      </c>
      <c r="H1557" s="35">
        <v>0.008220846409522401</v>
      </c>
    </row>
    <row r="1558" ht="19.95" customHeight="1">
      <c r="A1558" t="s" s="20">
        <v>1305</v>
      </c>
      <c r="B1558" t="s" s="20">
        <v>21</v>
      </c>
      <c r="C1558" t="s" s="20">
        <v>71</v>
      </c>
      <c r="D1558" t="s" s="20">
        <v>1157</v>
      </c>
      <c r="E1558" s="33">
        <v>110081288</v>
      </c>
      <c r="F1558" s="33">
        <v>110081320</v>
      </c>
      <c r="G1558" s="34">
        <v>-0.425038944177951</v>
      </c>
      <c r="H1558" s="35">
        <v>0.0120762000809764</v>
      </c>
    </row>
    <row r="1559" ht="19.95" customHeight="1">
      <c r="A1559" t="s" s="20">
        <v>1306</v>
      </c>
      <c r="B1559" t="s" s="20">
        <v>18</v>
      </c>
      <c r="C1559" t="s" s="20">
        <v>71</v>
      </c>
      <c r="D1559" t="s" s="20">
        <v>1157</v>
      </c>
      <c r="E1559" s="33">
        <v>110085103</v>
      </c>
      <c r="F1559" s="33">
        <v>110085134</v>
      </c>
      <c r="G1559" s="34">
        <v>-0.418611051873865</v>
      </c>
      <c r="H1559" s="35">
        <v>0.0135911031858204</v>
      </c>
    </row>
    <row r="1560" ht="19.95" customHeight="1">
      <c r="A1560" t="s" s="20">
        <v>1307</v>
      </c>
      <c r="B1560" t="s" s="20">
        <v>21</v>
      </c>
      <c r="C1560" t="s" s="20">
        <v>71</v>
      </c>
      <c r="D1560" t="s" s="20">
        <v>1157</v>
      </c>
      <c r="E1560" s="33">
        <v>110089819</v>
      </c>
      <c r="F1560" s="33">
        <v>110089845</v>
      </c>
      <c r="G1560" s="34">
        <v>-0.508942652735458</v>
      </c>
      <c r="H1560" s="35">
        <v>0.00206416906171839</v>
      </c>
    </row>
    <row r="1561" ht="19.95" customHeight="1">
      <c r="A1561" t="s" s="20">
        <v>1308</v>
      </c>
      <c r="B1561" t="s" s="20">
        <v>12</v>
      </c>
      <c r="C1561" t="s" s="20">
        <v>71</v>
      </c>
      <c r="D1561" t="s" s="20">
        <v>1157</v>
      </c>
      <c r="E1561" s="33">
        <v>110092068</v>
      </c>
      <c r="F1561" s="33">
        <v>110092098</v>
      </c>
      <c r="G1561" s="34">
        <v>-0.426659270607911</v>
      </c>
      <c r="H1561" s="35">
        <v>0.0117176371483427</v>
      </c>
    </row>
    <row r="1562" ht="19.95" customHeight="1">
      <c r="A1562" t="s" s="20">
        <v>1309</v>
      </c>
      <c r="B1562" t="s" s="20">
        <v>39</v>
      </c>
      <c r="C1562" t="s" s="20">
        <v>71</v>
      </c>
      <c r="D1562" t="s" s="20">
        <v>1157</v>
      </c>
      <c r="E1562" s="33">
        <v>110092442</v>
      </c>
      <c r="F1562" s="33">
        <v>110092468</v>
      </c>
      <c r="G1562" s="34">
        <v>0.441379969486101</v>
      </c>
      <c r="H1562" s="35">
        <v>0.00391673149479811</v>
      </c>
    </row>
    <row r="1563" ht="19.95" customHeight="1">
      <c r="A1563" t="s" s="20">
        <v>1309</v>
      </c>
      <c r="B1563" t="s" s="20">
        <v>48</v>
      </c>
      <c r="C1563" t="s" s="20">
        <v>71</v>
      </c>
      <c r="D1563" t="s" s="20">
        <v>1157</v>
      </c>
      <c r="E1563" s="33">
        <v>110092442</v>
      </c>
      <c r="F1563" s="33">
        <v>110092468</v>
      </c>
      <c r="G1563" s="34">
        <v>0.480877097660525</v>
      </c>
      <c r="H1563" s="35">
        <v>0.008851822365788589</v>
      </c>
    </row>
    <row r="1564" ht="19.95" customHeight="1">
      <c r="A1564" t="s" s="20">
        <v>1310</v>
      </c>
      <c r="B1564" t="s" s="20">
        <v>21</v>
      </c>
      <c r="C1564" t="s" s="20">
        <v>71</v>
      </c>
      <c r="D1564" t="s" s="20">
        <v>1157</v>
      </c>
      <c r="E1564" s="33">
        <v>110092837</v>
      </c>
      <c r="F1564" s="33">
        <v>110092869</v>
      </c>
      <c r="G1564" s="34">
        <v>-0.589578670488315</v>
      </c>
      <c r="H1564" s="35">
        <v>0.000232852209122807</v>
      </c>
    </row>
    <row r="1565" ht="19.95" customHeight="1">
      <c r="A1565" t="s" s="20">
        <v>1311</v>
      </c>
      <c r="B1565" t="s" s="20">
        <v>39</v>
      </c>
      <c r="C1565" t="s" s="20">
        <v>75</v>
      </c>
      <c r="D1565" t="s" s="20">
        <v>1157</v>
      </c>
      <c r="E1565" s="33">
        <v>110094601</v>
      </c>
      <c r="F1565" s="33">
        <v>110094632</v>
      </c>
      <c r="G1565" s="34">
        <v>0.432931217038872</v>
      </c>
      <c r="H1565" s="35">
        <v>0.0104131626617375</v>
      </c>
    </row>
    <row r="1566" ht="19.95" customHeight="1">
      <c r="A1566" t="s" s="20">
        <v>1311</v>
      </c>
      <c r="B1566" t="s" s="20">
        <v>48</v>
      </c>
      <c r="C1566" t="s" s="20">
        <v>75</v>
      </c>
      <c r="D1566" t="s" s="20">
        <v>1157</v>
      </c>
      <c r="E1566" s="33">
        <v>110094601</v>
      </c>
      <c r="F1566" s="33">
        <v>110094632</v>
      </c>
      <c r="G1566" s="34">
        <v>0.449211713371371</v>
      </c>
      <c r="H1566" s="35">
        <v>0.00758676386691216</v>
      </c>
    </row>
    <row r="1567" ht="19.95" customHeight="1">
      <c r="A1567" t="s" s="20">
        <v>1312</v>
      </c>
      <c r="B1567" t="s" s="20">
        <v>18</v>
      </c>
      <c r="C1567" t="s" s="20">
        <v>71</v>
      </c>
      <c r="D1567" t="s" s="20">
        <v>1157</v>
      </c>
      <c r="E1567" s="33">
        <v>110097362</v>
      </c>
      <c r="F1567" s="33">
        <v>110097391</v>
      </c>
      <c r="G1567" s="34">
        <v>-0.423024689513133</v>
      </c>
      <c r="H1567" s="35">
        <v>0.0125347878675723</v>
      </c>
    </row>
    <row r="1568" ht="19.95" customHeight="1">
      <c r="A1568" t="s" s="20">
        <v>1313</v>
      </c>
      <c r="B1568" t="s" s="20">
        <v>12</v>
      </c>
      <c r="C1568" t="s" s="20">
        <v>71</v>
      </c>
      <c r="D1568" t="s" s="20">
        <v>1157</v>
      </c>
      <c r="E1568" s="33">
        <v>110097550</v>
      </c>
      <c r="F1568" s="33">
        <v>110097581</v>
      </c>
      <c r="G1568" s="34">
        <v>-0.449939207012111</v>
      </c>
      <c r="H1568" s="35">
        <v>0.00747750320427349</v>
      </c>
    </row>
    <row r="1569" ht="19.95" customHeight="1">
      <c r="A1569" t="s" s="20">
        <v>1314</v>
      </c>
      <c r="B1569" t="s" s="20">
        <v>42</v>
      </c>
      <c r="C1569" t="s" s="20">
        <v>71</v>
      </c>
      <c r="D1569" t="s" s="20">
        <v>1157</v>
      </c>
      <c r="E1569" s="33">
        <v>110103146</v>
      </c>
      <c r="F1569" s="33">
        <v>110103176</v>
      </c>
      <c r="G1569" s="34">
        <v>0.416821286736764</v>
      </c>
      <c r="H1569" s="35">
        <v>0.014040257271106</v>
      </c>
    </row>
    <row r="1570" ht="19.95" customHeight="1">
      <c r="A1570" t="s" s="20">
        <v>1315</v>
      </c>
      <c r="B1570" t="s" s="20">
        <v>30</v>
      </c>
      <c r="C1570" t="s" s="20">
        <v>75</v>
      </c>
      <c r="D1570" t="s" s="20">
        <v>1157</v>
      </c>
      <c r="E1570" s="33">
        <v>110104934</v>
      </c>
      <c r="F1570" s="33">
        <v>110104960</v>
      </c>
      <c r="G1570" s="34">
        <v>-0.471357456364797</v>
      </c>
      <c r="H1570" s="35">
        <v>0.00480942615010448</v>
      </c>
    </row>
    <row r="1571" ht="19.95" customHeight="1">
      <c r="A1571" t="s" s="20">
        <v>1316</v>
      </c>
      <c r="B1571" t="s" s="20">
        <v>18</v>
      </c>
      <c r="C1571" t="s" s="20">
        <v>71</v>
      </c>
      <c r="D1571" t="s" s="20">
        <v>1157</v>
      </c>
      <c r="E1571" s="33">
        <v>110108973</v>
      </c>
      <c r="F1571" s="33">
        <v>110109005</v>
      </c>
      <c r="G1571" s="34">
        <v>-0.414747225396834</v>
      </c>
      <c r="H1571" s="35">
        <v>0.0145762759770306</v>
      </c>
    </row>
    <row r="1572" ht="19.95" customHeight="1">
      <c r="A1572" t="s" s="20">
        <v>1317</v>
      </c>
      <c r="B1572" t="s" s="20">
        <v>21</v>
      </c>
      <c r="C1572" t="s" s="20">
        <v>75</v>
      </c>
      <c r="D1572" t="s" s="20">
        <v>1157</v>
      </c>
      <c r="E1572" s="33">
        <v>110110414</v>
      </c>
      <c r="F1572" s="33">
        <v>110110440</v>
      </c>
      <c r="G1572" s="34">
        <v>-0.489732816418017</v>
      </c>
      <c r="H1572" s="35">
        <v>0.00321861505544383</v>
      </c>
    </row>
    <row r="1573" ht="19.95" customHeight="1">
      <c r="A1573" t="s" s="20">
        <v>1318</v>
      </c>
      <c r="B1573" t="s" s="20">
        <v>21</v>
      </c>
      <c r="C1573" t="s" s="20">
        <v>71</v>
      </c>
      <c r="D1573" t="s" s="20">
        <v>1157</v>
      </c>
      <c r="E1573" s="33">
        <v>110114793</v>
      </c>
      <c r="F1573" s="33">
        <v>110114822</v>
      </c>
      <c r="G1573" s="34">
        <v>-0.445261262755764</v>
      </c>
      <c r="H1573" s="35">
        <v>0.00820413318887564</v>
      </c>
    </row>
    <row r="1574" ht="19.95" customHeight="1">
      <c r="A1574" t="s" s="20">
        <v>1319</v>
      </c>
      <c r="B1574" t="s" s="20">
        <v>33</v>
      </c>
      <c r="C1574" t="s" s="20">
        <v>71</v>
      </c>
      <c r="D1574" t="s" s="20">
        <v>1157</v>
      </c>
      <c r="E1574" s="33">
        <v>110122606</v>
      </c>
      <c r="F1574" s="33">
        <v>110122635</v>
      </c>
      <c r="G1574" s="34">
        <v>-0.504402409944585</v>
      </c>
      <c r="H1574" s="35">
        <v>0.00229804514144226</v>
      </c>
    </row>
    <row r="1575" ht="19.95" customHeight="1">
      <c r="A1575" t="s" s="20">
        <v>1319</v>
      </c>
      <c r="B1575" t="s" s="20">
        <v>42</v>
      </c>
      <c r="C1575" t="s" s="20">
        <v>71</v>
      </c>
      <c r="D1575" t="s" s="20">
        <v>1157</v>
      </c>
      <c r="E1575" s="33">
        <v>110122606</v>
      </c>
      <c r="F1575" s="33">
        <v>110122635</v>
      </c>
      <c r="G1575" s="34">
        <v>-0.415321382984868</v>
      </c>
      <c r="H1575" s="35">
        <v>0.0144262019433311</v>
      </c>
    </row>
    <row r="1576" ht="19.95" customHeight="1">
      <c r="A1576" t="s" s="20">
        <v>1320</v>
      </c>
      <c r="B1576" t="s" s="20">
        <v>39</v>
      </c>
      <c r="C1576" t="s" s="20">
        <v>71</v>
      </c>
      <c r="D1576" t="s" s="20">
        <v>1157</v>
      </c>
      <c r="E1576" s="33">
        <v>110127923</v>
      </c>
      <c r="F1576" s="33">
        <v>110127951</v>
      </c>
      <c r="G1576" s="34">
        <v>0.44041380059741</v>
      </c>
      <c r="H1576" s="35">
        <v>0.009019639293484091</v>
      </c>
    </row>
    <row r="1577" ht="19.95" customHeight="1">
      <c r="A1577" t="s" s="20">
        <v>1320</v>
      </c>
      <c r="B1577" t="s" s="20">
        <v>48</v>
      </c>
      <c r="C1577" t="s" s="20">
        <v>71</v>
      </c>
      <c r="D1577" t="s" s="20">
        <v>1157</v>
      </c>
      <c r="E1577" s="33">
        <v>110127923</v>
      </c>
      <c r="F1577" s="33">
        <v>110127951</v>
      </c>
      <c r="G1577" s="34">
        <v>0.475675591558707</v>
      </c>
      <c r="H1577" s="35">
        <v>0.00438488825026779</v>
      </c>
    </row>
    <row r="1578" ht="19.95" customHeight="1">
      <c r="A1578" t="s" s="20">
        <v>1321</v>
      </c>
      <c r="B1578" t="s" s="20">
        <v>36</v>
      </c>
      <c r="C1578" t="s" s="20">
        <v>71</v>
      </c>
      <c r="D1578" t="s" s="20">
        <v>1157</v>
      </c>
      <c r="E1578" s="33">
        <v>116477925</v>
      </c>
      <c r="F1578" s="33">
        <v>116477956</v>
      </c>
      <c r="G1578" s="34">
        <v>-0.474934235455199</v>
      </c>
      <c r="H1578" s="35">
        <v>0.00445538976232572</v>
      </c>
    </row>
    <row r="1579" ht="19.95" customHeight="1">
      <c r="A1579" t="s" s="20">
        <v>1322</v>
      </c>
      <c r="B1579" t="s" s="20">
        <v>30</v>
      </c>
      <c r="C1579" t="s" s="20">
        <v>71</v>
      </c>
      <c r="D1579" t="s" s="20">
        <v>1157</v>
      </c>
      <c r="E1579" s="33">
        <v>116488999</v>
      </c>
      <c r="F1579" s="33">
        <v>116489029</v>
      </c>
      <c r="G1579" s="34">
        <v>0.461126247895848</v>
      </c>
      <c r="H1579" s="35">
        <v>0.00595882873332449</v>
      </c>
    </row>
    <row r="1580" ht="19.95" customHeight="1">
      <c r="A1580" t="s" s="20">
        <v>1323</v>
      </c>
      <c r="B1580" t="s" s="20">
        <v>39</v>
      </c>
      <c r="C1580" t="s" s="20">
        <v>75</v>
      </c>
      <c r="D1580" t="s" s="20">
        <v>1157</v>
      </c>
      <c r="E1580" s="33">
        <v>117999773</v>
      </c>
      <c r="F1580" s="33">
        <v>117999804</v>
      </c>
      <c r="G1580" s="34">
        <v>0.484783434305011</v>
      </c>
      <c r="H1580" s="35">
        <v>0.00359414268494057</v>
      </c>
    </row>
    <row r="1581" ht="19.95" customHeight="1">
      <c r="A1581" t="s" s="20">
        <v>1323</v>
      </c>
      <c r="B1581" t="s" s="20">
        <v>42</v>
      </c>
      <c r="C1581" t="s" s="20">
        <v>75</v>
      </c>
      <c r="D1581" t="s" s="20">
        <v>1157</v>
      </c>
      <c r="E1581" s="33">
        <v>117999773</v>
      </c>
      <c r="F1581" s="33">
        <v>117999804</v>
      </c>
      <c r="G1581" s="34">
        <v>0.543311383380533</v>
      </c>
      <c r="H1581" s="35">
        <v>0.000871053589712993</v>
      </c>
    </row>
    <row r="1582" ht="19.95" customHeight="1">
      <c r="A1582" t="s" s="20">
        <v>1324</v>
      </c>
      <c r="B1582" t="s" s="20">
        <v>21</v>
      </c>
      <c r="C1582" t="s" s="20">
        <v>71</v>
      </c>
      <c r="D1582" t="s" s="20">
        <v>1157</v>
      </c>
      <c r="E1582" s="33">
        <v>120888587</v>
      </c>
      <c r="F1582" s="33">
        <v>120888613</v>
      </c>
      <c r="G1582" s="34">
        <v>-0.549561191149878</v>
      </c>
      <c r="H1582" s="35">
        <v>0.000737062596906845</v>
      </c>
    </row>
    <row r="1583" ht="19.95" customHeight="1">
      <c r="A1583" t="s" s="20">
        <v>1325</v>
      </c>
      <c r="B1583" t="s" s="20">
        <v>36</v>
      </c>
      <c r="C1583" t="s" s="20">
        <v>71</v>
      </c>
      <c r="D1583" t="s" s="20">
        <v>1326</v>
      </c>
      <c r="E1583" s="33">
        <v>599454</v>
      </c>
      <c r="F1583" s="33">
        <v>599485</v>
      </c>
      <c r="G1583" s="34">
        <v>-0.46457547135684</v>
      </c>
      <c r="H1583" s="35">
        <v>0.00554752842281483</v>
      </c>
    </row>
    <row r="1584" ht="19.95" customHeight="1">
      <c r="A1584" t="s" s="20">
        <v>1327</v>
      </c>
      <c r="B1584" t="s" s="20">
        <v>36</v>
      </c>
      <c r="C1584" t="s" s="20">
        <v>71</v>
      </c>
      <c r="D1584" t="s" s="20">
        <v>1326</v>
      </c>
      <c r="E1584" s="33">
        <v>599656</v>
      </c>
      <c r="F1584" s="33">
        <v>599686</v>
      </c>
      <c r="G1584" s="34">
        <v>-0.413810933998955</v>
      </c>
      <c r="H1584" s="35">
        <v>0.0148238117045405</v>
      </c>
    </row>
    <row r="1585" ht="19.95" customHeight="1">
      <c r="A1585" t="s" s="20">
        <v>1328</v>
      </c>
      <c r="B1585" t="s" s="20">
        <v>18</v>
      </c>
      <c r="C1585" t="s" s="20">
        <v>71</v>
      </c>
      <c r="D1585" t="s" s="20">
        <v>1326</v>
      </c>
      <c r="E1585" s="33">
        <v>806617</v>
      </c>
      <c r="F1585" s="33">
        <v>806648</v>
      </c>
      <c r="G1585" s="34">
        <v>-0.528946031362751</v>
      </c>
      <c r="H1585" s="35">
        <v>0.00204972560464184</v>
      </c>
    </row>
    <row r="1586" ht="19.95" customHeight="1">
      <c r="A1586" t="s" s="20">
        <v>1328</v>
      </c>
      <c r="B1586" t="s" s="20">
        <v>36</v>
      </c>
      <c r="C1586" t="s" s="20">
        <v>71</v>
      </c>
      <c r="D1586" t="s" s="20">
        <v>1326</v>
      </c>
      <c r="E1586" s="33">
        <v>806617</v>
      </c>
      <c r="F1586" s="33">
        <v>806648</v>
      </c>
      <c r="G1586" s="34">
        <v>-0.5092375149739</v>
      </c>
      <c r="H1586" s="35">
        <v>0.00126330359376859</v>
      </c>
    </row>
    <row r="1587" ht="19.95" customHeight="1">
      <c r="A1587" t="s" s="20">
        <v>1329</v>
      </c>
      <c r="B1587" t="s" s="20">
        <v>21</v>
      </c>
      <c r="C1587" t="s" s="20">
        <v>75</v>
      </c>
      <c r="D1587" t="s" s="20">
        <v>1326</v>
      </c>
      <c r="E1587" s="33">
        <v>1472586</v>
      </c>
      <c r="F1587" s="33">
        <v>1472614</v>
      </c>
      <c r="G1587" s="34">
        <v>-0.423676642601826</v>
      </c>
      <c r="H1587" s="35">
        <v>0.012384778748235</v>
      </c>
    </row>
    <row r="1588" ht="19.95" customHeight="1">
      <c r="A1588" t="s" s="20">
        <v>1330</v>
      </c>
      <c r="B1588" t="s" s="20">
        <v>33</v>
      </c>
      <c r="C1588" t="s" s="20">
        <v>71</v>
      </c>
      <c r="D1588" t="s" s="20">
        <v>1326</v>
      </c>
      <c r="E1588" s="33">
        <v>1483505</v>
      </c>
      <c r="F1588" s="33">
        <v>1483534</v>
      </c>
      <c r="G1588" s="34">
        <v>-0.414397170578458</v>
      </c>
      <c r="H1588" s="35">
        <v>0.0146684143609932</v>
      </c>
    </row>
    <row r="1589" ht="19.95" customHeight="1">
      <c r="A1589" t="s" s="20">
        <v>1331</v>
      </c>
      <c r="B1589" t="s" s="20">
        <v>33</v>
      </c>
      <c r="C1589" t="s" s="20">
        <v>71</v>
      </c>
      <c r="D1589" t="s" s="20">
        <v>1326</v>
      </c>
      <c r="E1589" s="33">
        <v>1486041</v>
      </c>
      <c r="F1589" s="33">
        <v>1486069</v>
      </c>
      <c r="G1589" s="34">
        <v>-0.515980128532683</v>
      </c>
      <c r="H1589" s="35">
        <v>0.00174264736674858</v>
      </c>
    </row>
    <row r="1590" ht="19.95" customHeight="1">
      <c r="A1590" t="s" s="20">
        <v>1332</v>
      </c>
      <c r="B1590" t="s" s="20">
        <v>33</v>
      </c>
      <c r="C1590" t="s" s="20">
        <v>71</v>
      </c>
      <c r="D1590" t="s" s="20">
        <v>1326</v>
      </c>
      <c r="E1590" s="33">
        <v>1503544</v>
      </c>
      <c r="F1590" s="33">
        <v>1503570</v>
      </c>
      <c r="G1590" s="34">
        <v>-0.474615659693361</v>
      </c>
      <c r="H1590" s="35">
        <v>0.0123970405617662</v>
      </c>
    </row>
    <row r="1591" ht="19.95" customHeight="1">
      <c r="A1591" t="s" s="20">
        <v>1332</v>
      </c>
      <c r="B1591" t="s" s="20">
        <v>36</v>
      </c>
      <c r="C1591" t="s" s="20">
        <v>71</v>
      </c>
      <c r="D1591" t="s" s="20">
        <v>1326</v>
      </c>
      <c r="E1591" s="33">
        <v>1503544</v>
      </c>
      <c r="F1591" s="33">
        <v>1503570</v>
      </c>
      <c r="G1591" s="34">
        <v>-0.423623102815578</v>
      </c>
      <c r="H1591" s="35">
        <v>0.00448598443157044</v>
      </c>
    </row>
    <row r="1592" ht="19.95" customHeight="1">
      <c r="A1592" t="s" s="20">
        <v>1333</v>
      </c>
      <c r="B1592" t="s" s="20">
        <v>15</v>
      </c>
      <c r="C1592" t="s" s="20">
        <v>71</v>
      </c>
      <c r="D1592" t="s" s="20">
        <v>1326</v>
      </c>
      <c r="E1592" s="33">
        <v>1754782</v>
      </c>
      <c r="F1592" s="33">
        <v>1754808</v>
      </c>
      <c r="G1592" s="34">
        <v>0.445515019413038</v>
      </c>
      <c r="H1592" s="35">
        <v>0.00816323072882034</v>
      </c>
    </row>
    <row r="1593" ht="19.95" customHeight="1">
      <c r="A1593" t="s" s="20">
        <v>1334</v>
      </c>
      <c r="B1593" t="s" s="20">
        <v>21</v>
      </c>
      <c r="C1593" t="s" s="20">
        <v>71</v>
      </c>
      <c r="D1593" t="s" s="20">
        <v>1326</v>
      </c>
      <c r="E1593" s="33">
        <v>1790914</v>
      </c>
      <c r="F1593" s="33">
        <v>1790941</v>
      </c>
      <c r="G1593" s="34">
        <v>-0.565448340337976</v>
      </c>
      <c r="H1593" s="35">
        <v>0.00047480569207912</v>
      </c>
    </row>
    <row r="1594" ht="19.95" customHeight="1">
      <c r="A1594" t="s" s="20">
        <v>1335</v>
      </c>
      <c r="B1594" t="s" s="20">
        <v>33</v>
      </c>
      <c r="C1594" t="s" s="20">
        <v>71</v>
      </c>
      <c r="D1594" t="s" s="20">
        <v>1326</v>
      </c>
      <c r="E1594" s="33">
        <v>6423584</v>
      </c>
      <c r="F1594" s="33">
        <v>6423614</v>
      </c>
      <c r="G1594" s="34">
        <v>-0.483568782010987</v>
      </c>
      <c r="H1594" s="35">
        <v>0.0036918927520918</v>
      </c>
    </row>
    <row r="1595" ht="19.95" customHeight="1">
      <c r="A1595" t="s" s="20">
        <v>1336</v>
      </c>
      <c r="B1595" t="s" s="20">
        <v>30</v>
      </c>
      <c r="C1595" t="s" s="20">
        <v>71</v>
      </c>
      <c r="D1595" t="s" s="20">
        <v>1326</v>
      </c>
      <c r="E1595" s="33">
        <v>6458542</v>
      </c>
      <c r="F1595" s="33">
        <v>6458570</v>
      </c>
      <c r="G1595" s="34">
        <v>-0.433278132882819</v>
      </c>
      <c r="H1595" s="35">
        <v>0.0103447496531232</v>
      </c>
    </row>
    <row r="1596" ht="19.95" customHeight="1">
      <c r="A1596" t="s" s="20">
        <v>1337</v>
      </c>
      <c r="B1596" t="s" s="20">
        <v>45</v>
      </c>
      <c r="C1596" t="s" s="20">
        <v>71</v>
      </c>
      <c r="D1596" t="s" s="20">
        <v>1326</v>
      </c>
      <c r="E1596" s="33">
        <v>6464860</v>
      </c>
      <c r="F1596" s="33">
        <v>6464888</v>
      </c>
      <c r="G1596" s="34">
        <v>0.452656918132064</v>
      </c>
      <c r="H1596" s="35">
        <v>0.00708112383682424</v>
      </c>
    </row>
    <row r="1597" ht="19.95" customHeight="1">
      <c r="A1597" t="s" s="20">
        <v>1338</v>
      </c>
      <c r="B1597" t="s" s="20">
        <v>21</v>
      </c>
      <c r="C1597" t="s" s="20">
        <v>71</v>
      </c>
      <c r="D1597" t="s" s="20">
        <v>1326</v>
      </c>
      <c r="E1597" s="33">
        <v>6468910</v>
      </c>
      <c r="F1597" s="33">
        <v>6468936</v>
      </c>
      <c r="G1597" s="34">
        <v>-0.441291701989902</v>
      </c>
      <c r="H1597" s="35">
        <v>0.008867042918051659</v>
      </c>
    </row>
    <row r="1598" ht="19.95" customHeight="1">
      <c r="A1598" t="s" s="20">
        <v>1338</v>
      </c>
      <c r="B1598" t="s" s="20">
        <v>39</v>
      </c>
      <c r="C1598" t="s" s="20">
        <v>71</v>
      </c>
      <c r="D1598" t="s" s="20">
        <v>1326</v>
      </c>
      <c r="E1598" s="33">
        <v>6468910</v>
      </c>
      <c r="F1598" s="33">
        <v>6468936</v>
      </c>
      <c r="G1598" s="34">
        <v>0.46275996472155</v>
      </c>
      <c r="H1598" s="35">
        <v>0.00239265410910244</v>
      </c>
    </row>
    <row r="1599" ht="19.95" customHeight="1">
      <c r="A1599" t="s" s="20">
        <v>1338</v>
      </c>
      <c r="B1599" t="s" s="20">
        <v>42</v>
      </c>
      <c r="C1599" t="s" s="20">
        <v>71</v>
      </c>
      <c r="D1599" t="s" s="20">
        <v>1326</v>
      </c>
      <c r="E1599" s="33">
        <v>6468910</v>
      </c>
      <c r="F1599" s="33">
        <v>6468936</v>
      </c>
      <c r="G1599" s="34">
        <v>0.502679499933087</v>
      </c>
      <c r="H1599" s="35">
        <v>0.00576087190879993</v>
      </c>
    </row>
    <row r="1600" ht="19.95" customHeight="1">
      <c r="A1600" t="s" s="20">
        <v>1339</v>
      </c>
      <c r="B1600" t="s" s="20">
        <v>36</v>
      </c>
      <c r="C1600" t="s" s="20">
        <v>71</v>
      </c>
      <c r="D1600" t="s" s="20">
        <v>1326</v>
      </c>
      <c r="E1600" s="33">
        <v>19451616</v>
      </c>
      <c r="F1600" s="33">
        <v>19451642</v>
      </c>
      <c r="G1600" s="34">
        <v>-0.456946717204965</v>
      </c>
      <c r="H1600" s="35">
        <v>0.00649198486093688</v>
      </c>
    </row>
    <row r="1601" ht="19.95" customHeight="1">
      <c r="A1601" t="s" s="20">
        <v>1340</v>
      </c>
      <c r="B1601" t="s" s="20">
        <v>36</v>
      </c>
      <c r="C1601" t="s" s="20">
        <v>71</v>
      </c>
      <c r="D1601" t="s" s="20">
        <v>1326</v>
      </c>
      <c r="E1601" s="33">
        <v>19458089</v>
      </c>
      <c r="F1601" s="33">
        <v>19458118</v>
      </c>
      <c r="G1601" s="34">
        <v>-0.446978149236406</v>
      </c>
      <c r="H1601" s="35">
        <v>0.00793076172312162</v>
      </c>
    </row>
    <row r="1602" ht="19.95" customHeight="1">
      <c r="A1602" t="s" s="20">
        <v>1341</v>
      </c>
      <c r="B1602" t="s" s="20">
        <v>18</v>
      </c>
      <c r="C1602" t="s" s="20">
        <v>71</v>
      </c>
      <c r="D1602" t="s" s="20">
        <v>1326</v>
      </c>
      <c r="E1602" s="33">
        <v>37127081</v>
      </c>
      <c r="F1602" s="33">
        <v>37127109</v>
      </c>
      <c r="G1602" s="34">
        <v>-0.452728312279883</v>
      </c>
      <c r="H1602" s="35">
        <v>0.00707095765886711</v>
      </c>
    </row>
    <row r="1603" ht="19.95" customHeight="1">
      <c r="A1603" t="s" s="20">
        <v>1342</v>
      </c>
      <c r="B1603" t="s" s="20">
        <v>33</v>
      </c>
      <c r="C1603" t="s" s="20">
        <v>71</v>
      </c>
      <c r="D1603" t="s" s="20">
        <v>1326</v>
      </c>
      <c r="E1603" s="33">
        <v>39162642</v>
      </c>
      <c r="F1603" s="33">
        <v>39162669</v>
      </c>
      <c r="G1603" s="34">
        <v>-0.47471062392938</v>
      </c>
      <c r="H1603" s="35">
        <v>0.00447684558921763</v>
      </c>
    </row>
    <row r="1604" ht="19.95" customHeight="1">
      <c r="A1604" t="s" s="20">
        <v>1343</v>
      </c>
      <c r="B1604" t="s" s="20">
        <v>18</v>
      </c>
      <c r="C1604" t="s" s="20">
        <v>71</v>
      </c>
      <c r="D1604" t="s" s="20">
        <v>1326</v>
      </c>
      <c r="E1604" s="33">
        <v>41310639</v>
      </c>
      <c r="F1604" s="33">
        <v>41310668</v>
      </c>
      <c r="G1604" s="34">
        <v>-0.450180725650983</v>
      </c>
      <c r="H1604" s="35">
        <v>0.011314205149139</v>
      </c>
    </row>
    <row r="1605" ht="19.95" customHeight="1">
      <c r="A1605" t="s" s="20">
        <v>1343</v>
      </c>
      <c r="B1605" t="s" s="20">
        <v>33</v>
      </c>
      <c r="C1605" t="s" s="20">
        <v>71</v>
      </c>
      <c r="D1605" t="s" s="20">
        <v>1326</v>
      </c>
      <c r="E1605" s="33">
        <v>41310639</v>
      </c>
      <c r="F1605" s="33">
        <v>41310668</v>
      </c>
      <c r="G1605" s="34">
        <v>-0.434959519335238</v>
      </c>
      <c r="H1605" s="35">
        <v>0.00744152802193649</v>
      </c>
    </row>
    <row r="1606" ht="19.95" customHeight="1">
      <c r="A1606" t="s" s="20">
        <v>1343</v>
      </c>
      <c r="B1606" t="s" s="20">
        <v>42</v>
      </c>
      <c r="C1606" t="s" s="20">
        <v>71</v>
      </c>
      <c r="D1606" t="s" s="20">
        <v>1326</v>
      </c>
      <c r="E1606" s="33">
        <v>41310639</v>
      </c>
      <c r="F1606" s="33">
        <v>41310668</v>
      </c>
      <c r="G1606" s="34">
        <v>-0.428533145105868</v>
      </c>
      <c r="H1606" s="35">
        <v>0.0100185385260525</v>
      </c>
    </row>
    <row r="1607" ht="19.95" customHeight="1">
      <c r="A1607" t="s" s="20">
        <v>1344</v>
      </c>
      <c r="B1607" t="s" s="20">
        <v>21</v>
      </c>
      <c r="C1607" t="s" s="20">
        <v>71</v>
      </c>
      <c r="D1607" t="s" s="20">
        <v>1326</v>
      </c>
      <c r="E1607" s="33">
        <v>67566056</v>
      </c>
      <c r="F1607" s="33">
        <v>67566083</v>
      </c>
      <c r="G1607" s="34">
        <v>-0.430317374242995</v>
      </c>
      <c r="H1607" s="35">
        <v>0.0109410351028917</v>
      </c>
    </row>
    <row r="1608" ht="19.95" customHeight="1">
      <c r="A1608" t="s" s="20">
        <v>1345</v>
      </c>
      <c r="B1608" t="s" s="20">
        <v>39</v>
      </c>
      <c r="C1608" t="s" s="20">
        <v>71</v>
      </c>
      <c r="D1608" t="s" s="20">
        <v>1326</v>
      </c>
      <c r="E1608" s="33">
        <v>71178434</v>
      </c>
      <c r="F1608" s="33">
        <v>71178461</v>
      </c>
      <c r="G1608" s="34">
        <v>-0.482802124493273</v>
      </c>
      <c r="H1608" s="35">
        <v>0.00968969911805782</v>
      </c>
    </row>
    <row r="1609" ht="19.95" customHeight="1">
      <c r="A1609" t="s" s="20">
        <v>1345</v>
      </c>
      <c r="B1609" t="s" s="20">
        <v>48</v>
      </c>
      <c r="C1609" t="s" s="20">
        <v>71</v>
      </c>
      <c r="D1609" t="s" s="20">
        <v>1326</v>
      </c>
      <c r="E1609" s="33">
        <v>71178434</v>
      </c>
      <c r="F1609" s="33">
        <v>71178461</v>
      </c>
      <c r="G1609" s="34">
        <v>-0.436702054401624</v>
      </c>
      <c r="H1609" s="35">
        <v>0.00375476613068951</v>
      </c>
    </row>
    <row r="1610" ht="19.95" customHeight="1">
      <c r="A1610" t="s" s="20">
        <v>1346</v>
      </c>
      <c r="B1610" t="s" s="20">
        <v>18</v>
      </c>
      <c r="C1610" t="s" s="20">
        <v>71</v>
      </c>
      <c r="D1610" t="s" s="20">
        <v>1326</v>
      </c>
      <c r="E1610" s="33">
        <v>71485595</v>
      </c>
      <c r="F1610" s="33">
        <v>71485627</v>
      </c>
      <c r="G1610" s="34">
        <v>-0.545639905792988</v>
      </c>
      <c r="H1610" s="35">
        <v>0.000818812441036722</v>
      </c>
    </row>
    <row r="1611" ht="19.95" customHeight="1">
      <c r="A1611" t="s" s="20">
        <v>1346</v>
      </c>
      <c r="B1611" t="s" s="20">
        <v>33</v>
      </c>
      <c r="C1611" t="s" s="20">
        <v>71</v>
      </c>
      <c r="D1611" t="s" s="20">
        <v>1326</v>
      </c>
      <c r="E1611" s="33">
        <v>71485595</v>
      </c>
      <c r="F1611" s="33">
        <v>71485627</v>
      </c>
      <c r="G1611" s="34">
        <v>-0.447654381496326</v>
      </c>
      <c r="H1611" s="35">
        <v>0.007825238638121131</v>
      </c>
    </row>
    <row r="1612" ht="19.95" customHeight="1">
      <c r="A1612" t="s" s="20">
        <v>1346</v>
      </c>
      <c r="B1612" t="s" s="20">
        <v>45</v>
      </c>
      <c r="C1612" t="s" s="20">
        <v>71</v>
      </c>
      <c r="D1612" t="s" s="20">
        <v>1326</v>
      </c>
      <c r="E1612" s="33">
        <v>71485595</v>
      </c>
      <c r="F1612" s="33">
        <v>71485627</v>
      </c>
      <c r="G1612" s="34">
        <v>0.425361011262662</v>
      </c>
      <c r="H1612" s="35">
        <v>0.0120042026161743</v>
      </c>
    </row>
    <row r="1613" ht="19.95" customHeight="1">
      <c r="A1613" t="s" s="20">
        <v>1347</v>
      </c>
      <c r="B1613" t="s" s="20">
        <v>48</v>
      </c>
      <c r="C1613" t="s" s="20">
        <v>71</v>
      </c>
      <c r="D1613" t="s" s="20">
        <v>1326</v>
      </c>
      <c r="E1613" s="33">
        <v>75434018</v>
      </c>
      <c r="F1613" s="33">
        <v>75434050</v>
      </c>
      <c r="G1613" s="34">
        <v>0.454990734603198</v>
      </c>
      <c r="H1613" s="35">
        <v>0.00675519079067173</v>
      </c>
    </row>
    <row r="1614" ht="19.95" customHeight="1">
      <c r="A1614" t="s" s="20">
        <v>1348</v>
      </c>
      <c r="B1614" t="s" s="20">
        <v>12</v>
      </c>
      <c r="C1614" t="s" s="20">
        <v>75</v>
      </c>
      <c r="D1614" t="s" s="20">
        <v>1326</v>
      </c>
      <c r="E1614" s="33">
        <v>81388408</v>
      </c>
      <c r="F1614" s="33">
        <v>81388440</v>
      </c>
      <c r="G1614" s="34">
        <v>-0.439478750258514</v>
      </c>
      <c r="H1614" s="35">
        <v>0.009184615781771511</v>
      </c>
    </row>
    <row r="1615" ht="19.95" customHeight="1">
      <c r="A1615" t="s" s="20">
        <v>1348</v>
      </c>
      <c r="B1615" t="s" s="20">
        <v>45</v>
      </c>
      <c r="C1615" t="s" s="20">
        <v>75</v>
      </c>
      <c r="D1615" t="s" s="20">
        <v>1326</v>
      </c>
      <c r="E1615" s="33">
        <v>81388408</v>
      </c>
      <c r="F1615" s="33">
        <v>81388440</v>
      </c>
      <c r="G1615" s="34">
        <v>0.53117335712984</v>
      </c>
      <c r="H1615" s="35">
        <v>0.00119383045182376</v>
      </c>
    </row>
    <row r="1616" ht="19.95" customHeight="1">
      <c r="A1616" t="s" s="20">
        <v>1349</v>
      </c>
      <c r="B1616" t="s" s="20">
        <v>33</v>
      </c>
      <c r="C1616" t="s" s="20">
        <v>71</v>
      </c>
      <c r="D1616" t="s" s="20">
        <v>1326</v>
      </c>
      <c r="E1616" s="33">
        <v>97088700</v>
      </c>
      <c r="F1616" s="33">
        <v>97088726</v>
      </c>
      <c r="G1616" s="34">
        <v>-0.536057974377767</v>
      </c>
      <c r="H1616" s="35">
        <v>0.00105310836874856</v>
      </c>
    </row>
    <row r="1617" ht="19.95" customHeight="1">
      <c r="A1617" t="s" s="20">
        <v>1350</v>
      </c>
      <c r="B1617" t="s" s="20">
        <v>30</v>
      </c>
      <c r="C1617" t="s" s="20">
        <v>71</v>
      </c>
      <c r="D1617" t="s" s="20">
        <v>1326</v>
      </c>
      <c r="E1617" s="33">
        <v>101422384</v>
      </c>
      <c r="F1617" s="33">
        <v>101422413</v>
      </c>
      <c r="G1617" s="34">
        <v>-0.448124308669674</v>
      </c>
      <c r="H1617" s="35">
        <v>0.00775261500655421</v>
      </c>
    </row>
    <row r="1618" ht="19.95" customHeight="1">
      <c r="A1618" t="s" s="20">
        <v>1351</v>
      </c>
      <c r="B1618" t="s" s="20">
        <v>15</v>
      </c>
      <c r="C1618" t="s" s="20">
        <v>75</v>
      </c>
      <c r="D1618" t="s" s="20">
        <v>1326</v>
      </c>
      <c r="E1618" s="33">
        <v>113960830</v>
      </c>
      <c r="F1618" s="33">
        <v>113960861</v>
      </c>
      <c r="G1618" s="34">
        <v>0.439723069335569</v>
      </c>
      <c r="H1618" s="35">
        <v>0.009141263893385329</v>
      </c>
    </row>
    <row r="1619" ht="19.95" customHeight="1">
      <c r="A1619" t="s" s="20">
        <v>1352</v>
      </c>
      <c r="B1619" t="s" s="20">
        <v>45</v>
      </c>
      <c r="C1619" t="s" s="20">
        <v>75</v>
      </c>
      <c r="D1619" t="s" s="20">
        <v>1326</v>
      </c>
      <c r="E1619" s="33">
        <v>121419454</v>
      </c>
      <c r="F1619" s="33">
        <v>121419485</v>
      </c>
      <c r="G1619" s="34">
        <v>0.45947707846107</v>
      </c>
      <c r="H1619" s="35">
        <v>0.00616454114002969</v>
      </c>
    </row>
    <row r="1620" ht="19.95" customHeight="1">
      <c r="A1620" t="s" s="20">
        <v>1353</v>
      </c>
      <c r="B1620" t="s" s="20">
        <v>12</v>
      </c>
      <c r="C1620" t="s" s="20">
        <v>71</v>
      </c>
      <c r="D1620" t="s" s="20">
        <v>1326</v>
      </c>
      <c r="E1620" s="33">
        <v>121868455</v>
      </c>
      <c r="F1620" s="33">
        <v>121868487</v>
      </c>
      <c r="G1620" s="34">
        <v>-0.421863297697908</v>
      </c>
      <c r="H1620" s="35">
        <v>0.0128058052423647</v>
      </c>
    </row>
    <row r="1621" ht="19.95" customHeight="1">
      <c r="A1621" t="s" s="20">
        <v>1353</v>
      </c>
      <c r="B1621" t="s" s="20">
        <v>39</v>
      </c>
      <c r="C1621" t="s" s="20">
        <v>71</v>
      </c>
      <c r="D1621" t="s" s="20">
        <v>1326</v>
      </c>
      <c r="E1621" s="33">
        <v>121868455</v>
      </c>
      <c r="F1621" s="33">
        <v>121868487</v>
      </c>
      <c r="G1621" s="34">
        <v>0.431643460836788</v>
      </c>
      <c r="H1621" s="35">
        <v>0.0106704703884095</v>
      </c>
    </row>
    <row r="1622" ht="19.95" customHeight="1">
      <c r="A1622" t="s" s="20">
        <v>1353</v>
      </c>
      <c r="B1622" t="s" s="20">
        <v>45</v>
      </c>
      <c r="C1622" t="s" s="20">
        <v>71</v>
      </c>
      <c r="D1622" t="s" s="20">
        <v>1326</v>
      </c>
      <c r="E1622" s="33">
        <v>121868455</v>
      </c>
      <c r="F1622" s="33">
        <v>121868487</v>
      </c>
      <c r="G1622" s="34">
        <v>0.433155379776037</v>
      </c>
      <c r="H1622" s="35">
        <v>0.0103689133800463</v>
      </c>
    </row>
    <row r="1623" ht="19.95" customHeight="1">
      <c r="A1623" t="s" s="20">
        <v>1353</v>
      </c>
      <c r="B1623" t="s" s="20">
        <v>48</v>
      </c>
      <c r="C1623" t="s" s="20">
        <v>71</v>
      </c>
      <c r="D1623" t="s" s="20">
        <v>1326</v>
      </c>
      <c r="E1623" s="33">
        <v>121868455</v>
      </c>
      <c r="F1623" s="33">
        <v>121868487</v>
      </c>
      <c r="G1623" s="34">
        <v>0.475316052706266</v>
      </c>
      <c r="H1623" s="35">
        <v>0.00441895866858071</v>
      </c>
    </row>
    <row r="1624" ht="19.95" customHeight="1">
      <c r="A1624" t="s" s="20">
        <v>1354</v>
      </c>
      <c r="B1624" t="s" s="20">
        <v>18</v>
      </c>
      <c r="C1624" t="s" s="20">
        <v>71</v>
      </c>
      <c r="D1624" t="s" s="20">
        <v>1326</v>
      </c>
      <c r="E1624" s="33">
        <v>135430102</v>
      </c>
      <c r="F1624" s="33">
        <v>135430134</v>
      </c>
      <c r="G1624" s="34">
        <v>-0.559659453663883</v>
      </c>
      <c r="H1624" s="35">
        <v>0.00158574909772629</v>
      </c>
    </row>
    <row r="1625" ht="19.95" customHeight="1">
      <c r="A1625" t="s" s="20">
        <v>1354</v>
      </c>
      <c r="B1625" t="s" s="20">
        <v>36</v>
      </c>
      <c r="C1625" t="s" s="20">
        <v>71</v>
      </c>
      <c r="D1625" t="s" s="20">
        <v>1326</v>
      </c>
      <c r="E1625" s="33">
        <v>135430102</v>
      </c>
      <c r="F1625" s="33">
        <v>135430134</v>
      </c>
      <c r="G1625" s="34">
        <v>-0.519836864186721</v>
      </c>
      <c r="H1625" s="35">
        <v>0.00055876368889316</v>
      </c>
    </row>
    <row r="1626" ht="19.95" customHeight="1">
      <c r="A1626" t="s" s="20">
        <v>1355</v>
      </c>
      <c r="B1626" t="s" s="20">
        <v>39</v>
      </c>
      <c r="C1626" t="s" s="20">
        <v>75</v>
      </c>
      <c r="D1626" t="s" s="20">
        <v>1326</v>
      </c>
      <c r="E1626" s="33">
        <v>138229743</v>
      </c>
      <c r="F1626" s="33">
        <v>138229774</v>
      </c>
      <c r="G1626" s="34">
        <v>0.473026588562669</v>
      </c>
      <c r="H1626" s="35">
        <v>0.00464131011482673</v>
      </c>
    </row>
    <row r="1627" ht="19.95" customHeight="1">
      <c r="A1627" t="s" s="20">
        <v>1355</v>
      </c>
      <c r="B1627" t="s" s="20">
        <v>48</v>
      </c>
      <c r="C1627" t="s" s="20">
        <v>75</v>
      </c>
      <c r="D1627" t="s" s="20">
        <v>1326</v>
      </c>
      <c r="E1627" s="33">
        <v>138229743</v>
      </c>
      <c r="F1627" s="33">
        <v>138229774</v>
      </c>
      <c r="G1627" s="34">
        <v>0.480246618809201</v>
      </c>
      <c r="H1627" s="35">
        <v>0.00397107321195953</v>
      </c>
    </row>
    <row r="1628" ht="19.95" customHeight="1">
      <c r="A1628" t="s" s="20">
        <v>1356</v>
      </c>
      <c r="B1628" t="s" s="20">
        <v>36</v>
      </c>
      <c r="C1628" t="s" s="20">
        <v>71</v>
      </c>
      <c r="D1628" t="s" s="20">
        <v>1357</v>
      </c>
      <c r="E1628" s="33">
        <v>674826</v>
      </c>
      <c r="F1628" s="33">
        <v>674853</v>
      </c>
      <c r="G1628" s="34">
        <v>-0.433845587874485</v>
      </c>
      <c r="H1628" s="35">
        <v>0.0102336655249694</v>
      </c>
    </row>
    <row r="1629" ht="19.95" customHeight="1">
      <c r="A1629" t="s" s="20">
        <v>1356</v>
      </c>
      <c r="B1629" t="s" s="20">
        <v>45</v>
      </c>
      <c r="C1629" t="s" s="20">
        <v>71</v>
      </c>
      <c r="D1629" t="s" s="20">
        <v>1357</v>
      </c>
      <c r="E1629" s="33">
        <v>674826</v>
      </c>
      <c r="F1629" s="33">
        <v>674853</v>
      </c>
      <c r="G1629" s="34">
        <v>0.560421705691182</v>
      </c>
      <c r="H1629" s="35">
        <v>0.000547005558916687</v>
      </c>
    </row>
    <row r="1630" ht="19.95" customHeight="1">
      <c r="A1630" t="s" s="20">
        <v>1358</v>
      </c>
      <c r="B1630" t="s" s="20">
        <v>21</v>
      </c>
      <c r="C1630" t="s" s="20">
        <v>71</v>
      </c>
      <c r="D1630" t="s" s="20">
        <v>1357</v>
      </c>
      <c r="E1630" s="33">
        <v>697196</v>
      </c>
      <c r="F1630" s="33">
        <v>697225</v>
      </c>
      <c r="G1630" s="34">
        <v>-0.567635573920333</v>
      </c>
      <c r="H1630" s="35">
        <v>0.000446123616418283</v>
      </c>
    </row>
    <row r="1631" ht="19.95" customHeight="1">
      <c r="A1631" t="s" s="20">
        <v>1359</v>
      </c>
      <c r="B1631" t="s" s="20">
        <v>33</v>
      </c>
      <c r="C1631" t="s" s="20">
        <v>71</v>
      </c>
      <c r="D1631" t="s" s="20">
        <v>1357</v>
      </c>
      <c r="E1631" s="33">
        <v>710085</v>
      </c>
      <c r="F1631" s="33">
        <v>710111</v>
      </c>
      <c r="G1631" s="34">
        <v>-0.416689617556509</v>
      </c>
      <c r="H1631" s="35">
        <v>0.0144434155110416</v>
      </c>
    </row>
    <row r="1632" ht="19.95" customHeight="1">
      <c r="A1632" t="s" s="20">
        <v>1359</v>
      </c>
      <c r="B1632" t="s" s="20">
        <v>36</v>
      </c>
      <c r="C1632" t="s" s="20">
        <v>71</v>
      </c>
      <c r="D1632" t="s" s="20">
        <v>1357</v>
      </c>
      <c r="E1632" s="33">
        <v>710085</v>
      </c>
      <c r="F1632" s="33">
        <v>710111</v>
      </c>
      <c r="G1632" s="34">
        <v>-0.415255273227117</v>
      </c>
      <c r="H1632" s="35">
        <v>0.0140737867554182</v>
      </c>
    </row>
    <row r="1633" ht="19.95" customHeight="1">
      <c r="A1633" t="s" s="20">
        <v>1360</v>
      </c>
      <c r="B1633" t="s" s="20">
        <v>39</v>
      </c>
      <c r="C1633" t="s" s="20">
        <v>60</v>
      </c>
      <c r="D1633" t="s" s="20">
        <v>1357</v>
      </c>
      <c r="E1633" s="33">
        <v>710113</v>
      </c>
      <c r="F1633" s="33">
        <v>710145</v>
      </c>
      <c r="G1633" s="34">
        <v>-0.416738697193802</v>
      </c>
      <c r="H1633" s="35">
        <v>0.014061280805736</v>
      </c>
    </row>
    <row r="1634" ht="19.95" customHeight="1">
      <c r="A1634" t="s" s="20">
        <v>1361</v>
      </c>
      <c r="B1634" t="s" s="20">
        <v>24</v>
      </c>
      <c r="C1634" t="s" s="20">
        <v>71</v>
      </c>
      <c r="D1634" t="s" s="20">
        <v>1357</v>
      </c>
      <c r="E1634" s="33">
        <v>730504</v>
      </c>
      <c r="F1634" s="33">
        <v>730536</v>
      </c>
      <c r="G1634" s="34">
        <v>0.473990093385929</v>
      </c>
      <c r="H1634" s="35">
        <v>0.00454658817035999</v>
      </c>
    </row>
    <row r="1635" ht="19.95" customHeight="1">
      <c r="A1635" t="s" s="20">
        <v>1362</v>
      </c>
      <c r="B1635" t="s" s="20">
        <v>21</v>
      </c>
      <c r="C1635" t="s" s="20">
        <v>71</v>
      </c>
      <c r="D1635" t="s" s="20">
        <v>1357</v>
      </c>
      <c r="E1635" s="33">
        <v>742054</v>
      </c>
      <c r="F1635" s="33">
        <v>742086</v>
      </c>
      <c r="G1635" s="34">
        <v>-0.499219487724018</v>
      </c>
      <c r="H1635" s="35">
        <v>0.00259293977256672</v>
      </c>
    </row>
    <row r="1636" ht="19.95" customHeight="1">
      <c r="A1636" t="s" s="20">
        <v>1363</v>
      </c>
      <c r="B1636" t="s" s="20">
        <v>21</v>
      </c>
      <c r="C1636" t="s" s="20">
        <v>71</v>
      </c>
      <c r="D1636" t="s" s="20">
        <v>1357</v>
      </c>
      <c r="E1636" s="33">
        <v>761465</v>
      </c>
      <c r="F1636" s="33">
        <v>761497</v>
      </c>
      <c r="G1636" s="34">
        <v>-0.425825753042804</v>
      </c>
      <c r="H1636" s="35">
        <v>0.0119009485028175</v>
      </c>
    </row>
    <row r="1637" ht="19.95" customHeight="1">
      <c r="A1637" t="s" s="20">
        <v>1364</v>
      </c>
      <c r="B1637" t="s" s="20">
        <v>36</v>
      </c>
      <c r="C1637" t="s" s="20">
        <v>71</v>
      </c>
      <c r="D1637" t="s" s="20">
        <v>1357</v>
      </c>
      <c r="E1637" s="33">
        <v>764928</v>
      </c>
      <c r="F1637" s="33">
        <v>764955</v>
      </c>
      <c r="G1637" s="34">
        <v>-0.533007650192697</v>
      </c>
      <c r="H1637" s="35">
        <v>0.00113916000396216</v>
      </c>
    </row>
    <row r="1638" ht="19.95" customHeight="1">
      <c r="A1638" t="s" s="20">
        <v>1365</v>
      </c>
      <c r="B1638" t="s" s="20">
        <v>21</v>
      </c>
      <c r="C1638" t="s" s="20">
        <v>71</v>
      </c>
      <c r="D1638" t="s" s="20">
        <v>1357</v>
      </c>
      <c r="E1638" s="33">
        <v>879570</v>
      </c>
      <c r="F1638" s="33">
        <v>879598</v>
      </c>
      <c r="G1638" s="34">
        <v>-0.432695378016804</v>
      </c>
      <c r="H1638" s="35">
        <v>0.010459889185315</v>
      </c>
    </row>
    <row r="1639" ht="19.95" customHeight="1">
      <c r="A1639" t="s" s="20">
        <v>1365</v>
      </c>
      <c r="B1639" t="s" s="20">
        <v>36</v>
      </c>
      <c r="C1639" t="s" s="20">
        <v>71</v>
      </c>
      <c r="D1639" t="s" s="20">
        <v>1357</v>
      </c>
      <c r="E1639" s="33">
        <v>879570</v>
      </c>
      <c r="F1639" s="33">
        <v>879598</v>
      </c>
      <c r="G1639" s="34">
        <v>-0.417173975682946</v>
      </c>
      <c r="H1639" s="35">
        <v>0.0139507753639458</v>
      </c>
    </row>
    <row r="1640" ht="19.95" customHeight="1">
      <c r="A1640" t="s" s="20">
        <v>1366</v>
      </c>
      <c r="B1640" t="s" s="20">
        <v>21</v>
      </c>
      <c r="C1640" t="s" s="20">
        <v>71</v>
      </c>
      <c r="D1640" t="s" s="20">
        <v>1357</v>
      </c>
      <c r="E1640" s="33">
        <v>883777</v>
      </c>
      <c r="F1640" s="33">
        <v>883804</v>
      </c>
      <c r="G1640" s="34">
        <v>-0.419553985150703</v>
      </c>
      <c r="H1640" s="35">
        <v>0.0133593636944093</v>
      </c>
    </row>
    <row r="1641" ht="19.95" customHeight="1">
      <c r="A1641" t="s" s="20">
        <v>1367</v>
      </c>
      <c r="B1641" t="s" s="20">
        <v>21</v>
      </c>
      <c r="C1641" t="s" s="20">
        <v>75</v>
      </c>
      <c r="D1641" t="s" s="20">
        <v>1357</v>
      </c>
      <c r="E1641" s="33">
        <v>1288139</v>
      </c>
      <c r="F1641" s="33">
        <v>1288171</v>
      </c>
      <c r="G1641" s="34">
        <v>-0.50696691208663</v>
      </c>
      <c r="H1641" s="35">
        <v>0.00216325909137915</v>
      </c>
    </row>
    <row r="1642" ht="19.95" customHeight="1">
      <c r="A1642" t="s" s="20">
        <v>1368</v>
      </c>
      <c r="B1642" t="s" s="20">
        <v>12</v>
      </c>
      <c r="C1642" t="s" s="20">
        <v>71</v>
      </c>
      <c r="D1642" t="s" s="20">
        <v>1357</v>
      </c>
      <c r="E1642" s="33">
        <v>3142169</v>
      </c>
      <c r="F1642" s="33">
        <v>3142195</v>
      </c>
      <c r="G1642" s="34">
        <v>-0.5416608255208269</v>
      </c>
      <c r="H1642" s="35">
        <v>0.0111934984363592</v>
      </c>
    </row>
    <row r="1643" ht="19.95" customHeight="1">
      <c r="A1643" t="s" s="20">
        <v>1368</v>
      </c>
      <c r="B1643" t="s" s="20">
        <v>45</v>
      </c>
      <c r="C1643" t="s" s="20">
        <v>71</v>
      </c>
      <c r="D1643" t="s" s="20">
        <v>1357</v>
      </c>
      <c r="E1643" s="33">
        <v>3142169</v>
      </c>
      <c r="F1643" s="33">
        <v>3142195</v>
      </c>
      <c r="G1643" s="34">
        <v>0.429104767391718</v>
      </c>
      <c r="H1643" s="35">
        <v>0.000909842835310845</v>
      </c>
    </row>
    <row r="1644" ht="19.95" customHeight="1">
      <c r="A1644" t="s" s="20">
        <v>1369</v>
      </c>
      <c r="B1644" t="s" s="20">
        <v>18</v>
      </c>
      <c r="C1644" t="s" s="20">
        <v>71</v>
      </c>
      <c r="D1644" t="s" s="20">
        <v>1357</v>
      </c>
      <c r="E1644" s="33">
        <v>4283246</v>
      </c>
      <c r="F1644" s="33">
        <v>4283274</v>
      </c>
      <c r="G1644" s="34">
        <v>-0.4563008930621</v>
      </c>
      <c r="H1644" s="35">
        <v>0.00657790245291122</v>
      </c>
    </row>
    <row r="1645" ht="19.95" customHeight="1">
      <c r="A1645" t="s" s="20">
        <v>1370</v>
      </c>
      <c r="B1645" t="s" s="20">
        <v>21</v>
      </c>
      <c r="C1645" t="s" s="20">
        <v>71</v>
      </c>
      <c r="D1645" t="s" s="20">
        <v>1357</v>
      </c>
      <c r="E1645" s="33">
        <v>4283348</v>
      </c>
      <c r="F1645" s="33">
        <v>4283380</v>
      </c>
      <c r="G1645" s="34">
        <v>-0.453516280727389</v>
      </c>
      <c r="H1645" s="35">
        <v>0.00695958000304554</v>
      </c>
    </row>
    <row r="1646" ht="19.95" customHeight="1">
      <c r="A1646" t="s" s="20">
        <v>1371</v>
      </c>
      <c r="B1646" t="s" s="20">
        <v>36</v>
      </c>
      <c r="C1646" t="s" s="20">
        <v>71</v>
      </c>
      <c r="D1646" t="s" s="20">
        <v>1357</v>
      </c>
      <c r="E1646" s="33">
        <v>6666668</v>
      </c>
      <c r="F1646" s="33">
        <v>6666695</v>
      </c>
      <c r="G1646" s="34">
        <v>-0.43165762483843</v>
      </c>
      <c r="H1646" s="35">
        <v>0.010667611295674</v>
      </c>
    </row>
    <row r="1647" ht="19.95" customHeight="1">
      <c r="A1647" t="s" s="20">
        <v>1372</v>
      </c>
      <c r="B1647" t="s" s="20">
        <v>36</v>
      </c>
      <c r="C1647" t="s" s="20">
        <v>71</v>
      </c>
      <c r="D1647" t="s" s="20">
        <v>1357</v>
      </c>
      <c r="E1647" s="33">
        <v>6672714</v>
      </c>
      <c r="F1647" s="33">
        <v>6672741</v>
      </c>
      <c r="G1647" s="34">
        <v>-0.418395060622358</v>
      </c>
      <c r="H1647" s="35">
        <v>0.0136446588434494</v>
      </c>
    </row>
    <row r="1648" ht="19.95" customHeight="1">
      <c r="A1648" t="s" s="20">
        <v>1372</v>
      </c>
      <c r="B1648" t="s" s="20">
        <v>45</v>
      </c>
      <c r="C1648" t="s" s="20">
        <v>71</v>
      </c>
      <c r="D1648" t="s" s="20">
        <v>1357</v>
      </c>
      <c r="E1648" s="33">
        <v>6672714</v>
      </c>
      <c r="F1648" s="33">
        <v>6672741</v>
      </c>
      <c r="G1648" s="34">
        <v>0.421081205023379</v>
      </c>
      <c r="H1648" s="35">
        <v>0.0129910755239652</v>
      </c>
    </row>
    <row r="1649" ht="19.95" customHeight="1">
      <c r="A1649" t="s" s="20">
        <v>1373</v>
      </c>
      <c r="B1649" t="s" s="20">
        <v>33</v>
      </c>
      <c r="C1649" t="s" s="20">
        <v>71</v>
      </c>
      <c r="D1649" t="s" s="20">
        <v>1357</v>
      </c>
      <c r="E1649" s="33">
        <v>6839789</v>
      </c>
      <c r="F1649" s="33">
        <v>6839815</v>
      </c>
      <c r="G1649" s="34">
        <v>-0.44364813252665</v>
      </c>
      <c r="H1649" s="35">
        <v>0.0084682500098648</v>
      </c>
    </row>
    <row r="1650" ht="19.95" customHeight="1">
      <c r="A1650" t="s" s="20">
        <v>1374</v>
      </c>
      <c r="B1650" t="s" s="20">
        <v>33</v>
      </c>
      <c r="C1650" t="s" s="20">
        <v>75</v>
      </c>
      <c r="D1650" t="s" s="20">
        <v>1357</v>
      </c>
      <c r="E1650" s="33">
        <v>6911552</v>
      </c>
      <c r="F1650" s="33">
        <v>6911580</v>
      </c>
      <c r="G1650" s="34">
        <v>-0.43469523297761</v>
      </c>
      <c r="H1650" s="35">
        <v>0.0140600102128095</v>
      </c>
    </row>
    <row r="1651" ht="19.95" customHeight="1">
      <c r="A1651" t="s" s="20">
        <v>1374</v>
      </c>
      <c r="B1651" t="s" s="20">
        <v>42</v>
      </c>
      <c r="C1651" t="s" s="20">
        <v>75</v>
      </c>
      <c r="D1651" t="s" s="20">
        <v>1357</v>
      </c>
      <c r="E1651" s="33">
        <v>6911552</v>
      </c>
      <c r="F1651" s="33">
        <v>6911580</v>
      </c>
      <c r="G1651" s="34">
        <v>-0.416743685689361</v>
      </c>
      <c r="H1651" s="35">
        <v>0.0100692288761501</v>
      </c>
    </row>
    <row r="1652" ht="19.95" customHeight="1">
      <c r="A1652" t="s" s="20">
        <v>1375</v>
      </c>
      <c r="B1652" t="s" s="20">
        <v>18</v>
      </c>
      <c r="C1652" t="s" s="20">
        <v>75</v>
      </c>
      <c r="D1652" t="s" s="20">
        <v>1357</v>
      </c>
      <c r="E1652" s="33">
        <v>6981741</v>
      </c>
      <c r="F1652" s="33">
        <v>6981767</v>
      </c>
      <c r="G1652" s="34">
        <v>-0.44074318162557</v>
      </c>
      <c r="H1652" s="35">
        <v>0.00896212714133892</v>
      </c>
    </row>
    <row r="1653" ht="19.95" customHeight="1">
      <c r="A1653" t="s" s="20">
        <v>1375</v>
      </c>
      <c r="B1653" t="s" s="20">
        <v>45</v>
      </c>
      <c r="C1653" t="s" s="20">
        <v>75</v>
      </c>
      <c r="D1653" t="s" s="20">
        <v>1357</v>
      </c>
      <c r="E1653" s="33">
        <v>6981741</v>
      </c>
      <c r="F1653" s="33">
        <v>6981767</v>
      </c>
      <c r="G1653" s="34">
        <v>0.446970077762623</v>
      </c>
      <c r="H1653" s="35">
        <v>0.00793202852343612</v>
      </c>
    </row>
    <row r="1654" ht="19.95" customHeight="1">
      <c r="A1654" t="s" s="20">
        <v>1376</v>
      </c>
      <c r="B1654" t="s" s="20">
        <v>33</v>
      </c>
      <c r="C1654" t="s" s="20">
        <v>71</v>
      </c>
      <c r="D1654" t="s" s="20">
        <v>1357</v>
      </c>
      <c r="E1654" s="33">
        <v>6981825</v>
      </c>
      <c r="F1654" s="33">
        <v>6981853</v>
      </c>
      <c r="G1654" s="34">
        <v>-0.426608017185219</v>
      </c>
      <c r="H1654" s="35">
        <v>0.011728839918573</v>
      </c>
    </row>
    <row r="1655" ht="19.95" customHeight="1">
      <c r="A1655" t="s" s="20">
        <v>1377</v>
      </c>
      <c r="B1655" t="s" s="20">
        <v>21</v>
      </c>
      <c r="C1655" t="s" s="20">
        <v>71</v>
      </c>
      <c r="D1655" t="s" s="20">
        <v>1357</v>
      </c>
      <c r="E1655" s="33">
        <v>7302933</v>
      </c>
      <c r="F1655" s="33">
        <v>7302960</v>
      </c>
      <c r="G1655" s="34">
        <v>-0.448242589616781</v>
      </c>
      <c r="H1655" s="35">
        <v>0.00773442633062453</v>
      </c>
    </row>
    <row r="1656" ht="19.95" customHeight="1">
      <c r="A1656" t="s" s="20">
        <v>1377</v>
      </c>
      <c r="B1656" t="s" s="20">
        <v>39</v>
      </c>
      <c r="C1656" t="s" s="20">
        <v>71</v>
      </c>
      <c r="D1656" t="s" s="20">
        <v>1357</v>
      </c>
      <c r="E1656" s="33">
        <v>7302933</v>
      </c>
      <c r="F1656" s="33">
        <v>7302960</v>
      </c>
      <c r="G1656" s="34">
        <v>0.416367695945146</v>
      </c>
      <c r="H1656" s="35">
        <v>0.0122891212966275</v>
      </c>
    </row>
    <row r="1657" ht="19.95" customHeight="1">
      <c r="A1657" t="s" s="20">
        <v>1377</v>
      </c>
      <c r="B1657" t="s" s="20">
        <v>42</v>
      </c>
      <c r="C1657" t="s" s="20">
        <v>71</v>
      </c>
      <c r="D1657" t="s" s="20">
        <v>1357</v>
      </c>
      <c r="E1657" s="33">
        <v>7302933</v>
      </c>
      <c r="F1657" s="33">
        <v>7302960</v>
      </c>
      <c r="G1657" s="34">
        <v>0.424095859576593</v>
      </c>
      <c r="H1657" s="35">
        <v>0.0141560470077134</v>
      </c>
    </row>
    <row r="1658" ht="19.95" customHeight="1">
      <c r="A1658" t="s" s="20">
        <v>1378</v>
      </c>
      <c r="B1658" t="s" s="20">
        <v>42</v>
      </c>
      <c r="C1658" t="s" s="20">
        <v>71</v>
      </c>
      <c r="D1658" t="s" s="20">
        <v>1357</v>
      </c>
      <c r="E1658" s="33">
        <v>9332691</v>
      </c>
      <c r="F1658" s="33">
        <v>9332720</v>
      </c>
      <c r="G1658" s="34">
        <v>0.413675645117785</v>
      </c>
      <c r="H1658" s="35">
        <v>0.0148598687950019</v>
      </c>
    </row>
    <row r="1659" ht="19.95" customHeight="1">
      <c r="A1659" t="s" s="20">
        <v>1379</v>
      </c>
      <c r="B1659" t="s" s="20">
        <v>36</v>
      </c>
      <c r="C1659" t="s" s="20">
        <v>71</v>
      </c>
      <c r="D1659" t="s" s="20">
        <v>1357</v>
      </c>
      <c r="E1659" s="33">
        <v>9752419</v>
      </c>
      <c r="F1659" s="33">
        <v>9752448</v>
      </c>
      <c r="G1659" s="34">
        <v>-0.426321528189152</v>
      </c>
      <c r="H1659" s="35">
        <v>0.0117916260655344</v>
      </c>
    </row>
    <row r="1660" ht="19.95" customHeight="1">
      <c r="A1660" t="s" s="20">
        <v>1380</v>
      </c>
      <c r="B1660" t="s" s="20">
        <v>12</v>
      </c>
      <c r="C1660" t="s" s="20">
        <v>71</v>
      </c>
      <c r="D1660" t="s" s="20">
        <v>1357</v>
      </c>
      <c r="E1660" s="33">
        <v>12065306</v>
      </c>
      <c r="F1660" s="33">
        <v>12065334</v>
      </c>
      <c r="G1660" s="34">
        <v>-0.506890062115724</v>
      </c>
      <c r="H1660" s="35">
        <v>0.00216719573870575</v>
      </c>
    </row>
    <row r="1661" ht="19.95" customHeight="1">
      <c r="A1661" t="s" s="20">
        <v>1381</v>
      </c>
      <c r="B1661" t="s" s="20">
        <v>27</v>
      </c>
      <c r="C1661" t="s" s="20">
        <v>60</v>
      </c>
      <c r="D1661" t="s" s="20">
        <v>1357</v>
      </c>
      <c r="E1661" s="33">
        <v>12065615</v>
      </c>
      <c r="F1661" s="33">
        <v>12065643</v>
      </c>
      <c r="G1661" s="34">
        <v>-0.520142894474838</v>
      </c>
      <c r="H1661" s="35">
        <v>0.0138829739937223</v>
      </c>
    </row>
    <row r="1662" ht="19.95" customHeight="1">
      <c r="A1662" t="s" s="20">
        <v>1381</v>
      </c>
      <c r="B1662" t="s" s="20">
        <v>36</v>
      </c>
      <c r="C1662" t="s" s="20">
        <v>60</v>
      </c>
      <c r="D1662" t="s" s="20">
        <v>1357</v>
      </c>
      <c r="E1662" s="33">
        <v>12065615</v>
      </c>
      <c r="F1662" s="33">
        <v>12065643</v>
      </c>
      <c r="G1662" s="34">
        <v>-0.417442478493986</v>
      </c>
      <c r="H1662" s="35">
        <v>0.001573846406569</v>
      </c>
    </row>
    <row r="1663" ht="19.95" customHeight="1">
      <c r="A1663" t="s" s="20">
        <v>1382</v>
      </c>
      <c r="B1663" t="s" s="20">
        <v>33</v>
      </c>
      <c r="C1663" t="s" s="20">
        <v>71</v>
      </c>
      <c r="D1663" t="s" s="20">
        <v>1357</v>
      </c>
      <c r="E1663" s="33">
        <v>12065804</v>
      </c>
      <c r="F1663" s="33">
        <v>12065832</v>
      </c>
      <c r="G1663" s="34">
        <v>-0.426042838014605</v>
      </c>
      <c r="H1663" s="35">
        <v>0.0118529747936177</v>
      </c>
    </row>
    <row r="1664" ht="19.95" customHeight="1">
      <c r="A1664" t="s" s="20">
        <v>1383</v>
      </c>
      <c r="B1664" t="s" s="20">
        <v>21</v>
      </c>
      <c r="C1664" t="s" s="20">
        <v>71</v>
      </c>
      <c r="D1664" t="s" s="20">
        <v>1357</v>
      </c>
      <c r="E1664" s="33">
        <v>12065900</v>
      </c>
      <c r="F1664" s="33">
        <v>12065932</v>
      </c>
      <c r="G1664" s="34">
        <v>-0.44995419354036</v>
      </c>
      <c r="H1664" s="35">
        <v>0.00747526659222817</v>
      </c>
    </row>
    <row r="1665" ht="19.95" customHeight="1">
      <c r="A1665" t="s" s="20">
        <v>1384</v>
      </c>
      <c r="B1665" t="s" s="20">
        <v>18</v>
      </c>
      <c r="C1665" t="s" s="20">
        <v>71</v>
      </c>
      <c r="D1665" t="s" s="20">
        <v>1357</v>
      </c>
      <c r="E1665" s="33">
        <v>19946865</v>
      </c>
      <c r="F1665" s="33">
        <v>19946895</v>
      </c>
      <c r="G1665" s="34">
        <v>-0.440021970299634</v>
      </c>
      <c r="H1665" s="35">
        <v>0.009088463353668339</v>
      </c>
    </row>
    <row r="1666" ht="19.95" customHeight="1">
      <c r="A1666" t="s" s="20">
        <v>1385</v>
      </c>
      <c r="B1666" t="s" s="20">
        <v>39</v>
      </c>
      <c r="C1666" t="s" s="20">
        <v>75</v>
      </c>
      <c r="D1666" t="s" s="20">
        <v>1357</v>
      </c>
      <c r="E1666" s="33">
        <v>26158798</v>
      </c>
      <c r="F1666" s="33">
        <v>26158827</v>
      </c>
      <c r="G1666" s="34">
        <v>-0.468863319335413</v>
      </c>
      <c r="H1666" s="35">
        <v>0.00867115624579029</v>
      </c>
    </row>
    <row r="1667" ht="19.95" customHeight="1">
      <c r="A1667" t="s" s="20">
        <v>1385</v>
      </c>
      <c r="B1667" t="s" s="20">
        <v>42</v>
      </c>
      <c r="C1667" t="s" s="20">
        <v>75</v>
      </c>
      <c r="D1667" t="s" s="20">
        <v>1357</v>
      </c>
      <c r="E1667" s="33">
        <v>26158798</v>
      </c>
      <c r="F1667" s="33">
        <v>26158827</v>
      </c>
      <c r="G1667" s="34">
        <v>-0.442437665709046</v>
      </c>
      <c r="H1667" s="35">
        <v>0.00507039285510056</v>
      </c>
    </row>
    <row r="1668" ht="19.95" customHeight="1">
      <c r="A1668" t="s" s="20">
        <v>1386</v>
      </c>
      <c r="B1668" t="s" s="20">
        <v>18</v>
      </c>
      <c r="C1668" t="s" s="20">
        <v>71</v>
      </c>
      <c r="D1668" t="s" s="20">
        <v>1357</v>
      </c>
      <c r="E1668" s="33">
        <v>38030921</v>
      </c>
      <c r="F1668" s="33">
        <v>38030948</v>
      </c>
      <c r="G1668" s="34">
        <v>-0.445383419849879</v>
      </c>
      <c r="H1668" s="35">
        <v>0.00818442124636337</v>
      </c>
    </row>
    <row r="1669" ht="19.95" customHeight="1">
      <c r="A1669" t="s" s="20">
        <v>1387</v>
      </c>
      <c r="B1669" t="s" s="20">
        <v>45</v>
      </c>
      <c r="C1669" t="s" s="20">
        <v>75</v>
      </c>
      <c r="D1669" t="s" s="20">
        <v>1357</v>
      </c>
      <c r="E1669" s="33">
        <v>39280322</v>
      </c>
      <c r="F1669" s="33">
        <v>39280350</v>
      </c>
      <c r="G1669" s="34">
        <v>-0.448327861465929</v>
      </c>
      <c r="H1669" s="35">
        <v>0.00772133620317553</v>
      </c>
    </row>
    <row r="1670" ht="19.95" customHeight="1">
      <c r="A1670" t="s" s="20">
        <v>1388</v>
      </c>
      <c r="B1670" t="s" s="20">
        <v>45</v>
      </c>
      <c r="C1670" t="s" s="20">
        <v>71</v>
      </c>
      <c r="D1670" t="s" s="20">
        <v>1357</v>
      </c>
      <c r="E1670" s="33">
        <v>39764165</v>
      </c>
      <c r="F1670" s="33">
        <v>39764194</v>
      </c>
      <c r="G1670" s="34">
        <v>-0.451378632050931</v>
      </c>
      <c r="H1670" s="35">
        <v>0.00726526880495288</v>
      </c>
    </row>
    <row r="1671" ht="19.95" customHeight="1">
      <c r="A1671" t="s" s="20">
        <v>1389</v>
      </c>
      <c r="B1671" t="s" s="20">
        <v>36</v>
      </c>
      <c r="C1671" t="s" s="20">
        <v>71</v>
      </c>
      <c r="D1671" t="s" s="20">
        <v>1357</v>
      </c>
      <c r="E1671" s="33">
        <v>41947305</v>
      </c>
      <c r="F1671" s="33">
        <v>41947333</v>
      </c>
      <c r="G1671" s="34">
        <v>-0.435119131071667</v>
      </c>
      <c r="H1671" s="35">
        <v>0.00998802966024029</v>
      </c>
    </row>
    <row r="1672" ht="19.95" customHeight="1">
      <c r="A1672" t="s" s="20">
        <v>1390</v>
      </c>
      <c r="B1672" t="s" s="20">
        <v>33</v>
      </c>
      <c r="C1672" t="s" s="20">
        <v>71</v>
      </c>
      <c r="D1672" t="s" s="20">
        <v>1357</v>
      </c>
      <c r="E1672" s="33">
        <v>44751476</v>
      </c>
      <c r="F1672" s="33">
        <v>44751507</v>
      </c>
      <c r="G1672" s="34">
        <v>-0.442235360792284</v>
      </c>
      <c r="H1672" s="35">
        <v>0.00870546766834001</v>
      </c>
    </row>
    <row r="1673" ht="19.95" customHeight="1">
      <c r="A1673" t="s" s="20">
        <v>1391</v>
      </c>
      <c r="B1673" t="s" s="20">
        <v>33</v>
      </c>
      <c r="C1673" t="s" s="20">
        <v>71</v>
      </c>
      <c r="D1673" t="s" s="20">
        <v>1357</v>
      </c>
      <c r="E1673" s="33">
        <v>46509000</v>
      </c>
      <c r="F1673" s="33">
        <v>46509030</v>
      </c>
      <c r="G1673" s="34">
        <v>-0.422994453804568</v>
      </c>
      <c r="H1673" s="35">
        <v>0.012541781814562</v>
      </c>
    </row>
    <row r="1674" ht="19.95" customHeight="1">
      <c r="A1674" t="s" s="20">
        <v>1392</v>
      </c>
      <c r="B1674" t="s" s="20">
        <v>48</v>
      </c>
      <c r="C1674" t="s" s="20">
        <v>71</v>
      </c>
      <c r="D1674" t="s" s="20">
        <v>1357</v>
      </c>
      <c r="E1674" s="33">
        <v>46510662</v>
      </c>
      <c r="F1674" s="33">
        <v>46510691</v>
      </c>
      <c r="G1674" s="34">
        <v>0.425823551019632</v>
      </c>
      <c r="H1674" s="35">
        <v>0.0119014359664207</v>
      </c>
    </row>
    <row r="1675" ht="19.95" customHeight="1">
      <c r="A1675" t="s" s="20">
        <v>1393</v>
      </c>
      <c r="B1675" t="s" s="20">
        <v>39</v>
      </c>
      <c r="C1675" t="s" s="20">
        <v>75</v>
      </c>
      <c r="D1675" t="s" s="20">
        <v>1357</v>
      </c>
      <c r="E1675" s="33">
        <v>46511523</v>
      </c>
      <c r="F1675" s="33">
        <v>46511549</v>
      </c>
      <c r="G1675" s="34">
        <v>0.449217376731653</v>
      </c>
      <c r="H1675" s="35">
        <v>0.00758590807178374</v>
      </c>
    </row>
    <row r="1676" ht="19.95" customHeight="1">
      <c r="A1676" t="s" s="20">
        <v>1394</v>
      </c>
      <c r="B1676" t="s" s="20">
        <v>21</v>
      </c>
      <c r="C1676" t="s" s="20">
        <v>71</v>
      </c>
      <c r="D1676" t="s" s="20">
        <v>1357</v>
      </c>
      <c r="E1676" s="33">
        <v>46581727</v>
      </c>
      <c r="F1676" s="33">
        <v>46581753</v>
      </c>
      <c r="G1676" s="34">
        <v>-0.431028806107818</v>
      </c>
      <c r="H1676" s="35">
        <v>0.0107951680116615</v>
      </c>
    </row>
    <row r="1677" ht="19.95" customHeight="1">
      <c r="A1677" t="s" s="20">
        <v>1395</v>
      </c>
      <c r="B1677" t="s" s="20">
        <v>18</v>
      </c>
      <c r="C1677" t="s" s="20">
        <v>75</v>
      </c>
      <c r="D1677" t="s" s="20">
        <v>1357</v>
      </c>
      <c r="E1677" s="33">
        <v>52114105</v>
      </c>
      <c r="F1677" s="33">
        <v>52114137</v>
      </c>
      <c r="G1677" s="34">
        <v>0.467988427129915</v>
      </c>
      <c r="H1677" s="35">
        <v>0.00121148197510603</v>
      </c>
    </row>
    <row r="1678" ht="19.95" customHeight="1">
      <c r="A1678" t="s" s="20">
        <v>1395</v>
      </c>
      <c r="B1678" t="s" s="20">
        <v>27</v>
      </c>
      <c r="C1678" t="s" s="20">
        <v>75</v>
      </c>
      <c r="D1678" t="s" s="20">
        <v>1357</v>
      </c>
      <c r="E1678" s="33">
        <v>52114105</v>
      </c>
      <c r="F1678" s="33">
        <v>52114137</v>
      </c>
      <c r="G1678" s="34">
        <v>0.5305968693122221</v>
      </c>
      <c r="H1678" s="35">
        <v>0.00516477381735391</v>
      </c>
    </row>
    <row r="1679" ht="19.95" customHeight="1">
      <c r="A1679" t="s" s="20">
        <v>1396</v>
      </c>
      <c r="B1679" t="s" s="20">
        <v>33</v>
      </c>
      <c r="C1679" t="s" s="20">
        <v>75</v>
      </c>
      <c r="D1679" t="s" s="20">
        <v>1357</v>
      </c>
      <c r="E1679" s="33">
        <v>55186688</v>
      </c>
      <c r="F1679" s="33">
        <v>55186720</v>
      </c>
      <c r="G1679" s="34">
        <v>-0.471447041130796</v>
      </c>
      <c r="H1679" s="35">
        <v>0.00480027187847283</v>
      </c>
    </row>
    <row r="1680" ht="19.95" customHeight="1">
      <c r="A1680" t="s" s="20">
        <v>1397</v>
      </c>
      <c r="B1680" t="s" s="20">
        <v>36</v>
      </c>
      <c r="C1680" t="s" s="20">
        <v>71</v>
      </c>
      <c r="D1680" t="s" s="20">
        <v>1357</v>
      </c>
      <c r="E1680" s="33">
        <v>66058534</v>
      </c>
      <c r="F1680" s="33">
        <v>66058565</v>
      </c>
      <c r="G1680" s="34">
        <v>-0.423986909513931</v>
      </c>
      <c r="H1680" s="35">
        <v>0.0123139215968582</v>
      </c>
    </row>
    <row r="1681" ht="19.95" customHeight="1">
      <c r="A1681" t="s" s="20">
        <v>1398</v>
      </c>
      <c r="B1681" t="s" s="20">
        <v>39</v>
      </c>
      <c r="C1681" t="s" s="20">
        <v>71</v>
      </c>
      <c r="D1681" t="s" s="20">
        <v>1357</v>
      </c>
      <c r="E1681" s="33">
        <v>66087317</v>
      </c>
      <c r="F1681" s="33">
        <v>66087343</v>
      </c>
      <c r="G1681" s="34">
        <v>0.444106447087471</v>
      </c>
      <c r="H1681" s="35">
        <v>0.0074982498135969</v>
      </c>
    </row>
    <row r="1682" ht="19.95" customHeight="1">
      <c r="A1682" t="s" s="20">
        <v>1398</v>
      </c>
      <c r="B1682" t="s" s="20">
        <v>42</v>
      </c>
      <c r="C1682" t="s" s="20">
        <v>71</v>
      </c>
      <c r="D1682" t="s" s="20">
        <v>1357</v>
      </c>
      <c r="E1682" s="33">
        <v>66087317</v>
      </c>
      <c r="F1682" s="33">
        <v>66087343</v>
      </c>
      <c r="G1682" s="34">
        <v>0.449800375221709</v>
      </c>
      <c r="H1682" s="35">
        <v>0.00839248535998325</v>
      </c>
    </row>
    <row r="1683" ht="19.95" customHeight="1">
      <c r="A1683" t="s" s="20">
        <v>1399</v>
      </c>
      <c r="B1683" t="s" s="20">
        <v>42</v>
      </c>
      <c r="C1683" t="s" s="20">
        <v>60</v>
      </c>
      <c r="D1683" t="s" s="20">
        <v>1357</v>
      </c>
      <c r="E1683" s="33">
        <v>66641307</v>
      </c>
      <c r="F1683" s="33">
        <v>66641337</v>
      </c>
      <c r="G1683" s="34">
        <v>0.467008193924778</v>
      </c>
      <c r="H1683" s="35">
        <v>0.00527230813539289</v>
      </c>
    </row>
    <row r="1684" ht="19.95" customHeight="1">
      <c r="A1684" t="s" s="20">
        <v>1400</v>
      </c>
      <c r="B1684" t="s" s="20">
        <v>21</v>
      </c>
      <c r="C1684" t="s" s="20">
        <v>75</v>
      </c>
      <c r="D1684" t="s" s="20">
        <v>1357</v>
      </c>
      <c r="E1684" s="33">
        <v>72289090</v>
      </c>
      <c r="F1684" s="33">
        <v>72289122</v>
      </c>
      <c r="G1684" s="34">
        <v>-0.4324264456351</v>
      </c>
      <c r="H1684" s="35">
        <v>0.010513388806377</v>
      </c>
    </row>
    <row r="1685" ht="19.95" customHeight="1">
      <c r="A1685" t="s" s="20">
        <v>1401</v>
      </c>
      <c r="B1685" t="s" s="20">
        <v>36</v>
      </c>
      <c r="C1685" t="s" s="20">
        <v>75</v>
      </c>
      <c r="D1685" t="s" s="20">
        <v>1357</v>
      </c>
      <c r="E1685" s="33">
        <v>73044325</v>
      </c>
      <c r="F1685" s="33">
        <v>73044357</v>
      </c>
      <c r="G1685" s="34">
        <v>-0.536433939380324</v>
      </c>
      <c r="H1685" s="35">
        <v>0.00104290855827105</v>
      </c>
    </row>
    <row r="1686" ht="19.95" customHeight="1">
      <c r="A1686" t="s" s="20">
        <v>1402</v>
      </c>
      <c r="B1686" t="s" s="20">
        <v>39</v>
      </c>
      <c r="C1686" t="s" s="20">
        <v>75</v>
      </c>
      <c r="D1686" t="s" s="20">
        <v>1357</v>
      </c>
      <c r="E1686" s="33">
        <v>74767547</v>
      </c>
      <c r="F1686" s="33">
        <v>74767578</v>
      </c>
      <c r="G1686" s="34">
        <v>0.450343739940705</v>
      </c>
      <c r="H1686" s="35">
        <v>0.00741732990950901</v>
      </c>
    </row>
    <row r="1687" ht="19.95" customHeight="1">
      <c r="A1687" t="s" s="20">
        <v>1402</v>
      </c>
      <c r="B1687" t="s" s="20">
        <v>48</v>
      </c>
      <c r="C1687" t="s" s="20">
        <v>75</v>
      </c>
      <c r="D1687" t="s" s="20">
        <v>1357</v>
      </c>
      <c r="E1687" s="33">
        <v>74767547</v>
      </c>
      <c r="F1687" s="33">
        <v>74767578</v>
      </c>
      <c r="G1687" s="34">
        <v>0.478418636130094</v>
      </c>
      <c r="H1687" s="35">
        <v>0.00413232498574408</v>
      </c>
    </row>
    <row r="1688" ht="19.95" customHeight="1">
      <c r="A1688" t="s" s="20">
        <v>1403</v>
      </c>
      <c r="B1688" t="s" s="20">
        <v>12</v>
      </c>
      <c r="C1688" t="s" s="20">
        <v>71</v>
      </c>
      <c r="D1688" t="s" s="20">
        <v>1357</v>
      </c>
      <c r="E1688" s="33">
        <v>77428082</v>
      </c>
      <c r="F1688" s="33">
        <v>77428114</v>
      </c>
      <c r="G1688" s="34">
        <v>-0.445456411520686</v>
      </c>
      <c r="H1688" s="35">
        <v>0.0122091844391578</v>
      </c>
    </row>
    <row r="1689" ht="19.95" customHeight="1">
      <c r="A1689" t="s" s="20">
        <v>1403</v>
      </c>
      <c r="B1689" t="s" s="20">
        <v>45</v>
      </c>
      <c r="C1689" t="s" s="20">
        <v>71</v>
      </c>
      <c r="D1689" t="s" s="20">
        <v>1357</v>
      </c>
      <c r="E1689" s="33">
        <v>77428082</v>
      </c>
      <c r="F1689" s="33">
        <v>77428114</v>
      </c>
      <c r="G1689" s="34">
        <v>0.424448295015594</v>
      </c>
      <c r="H1689" s="35">
        <v>0.00817266215597025</v>
      </c>
    </row>
    <row r="1690" ht="19.95" customHeight="1">
      <c r="A1690" t="s" s="20">
        <v>1404</v>
      </c>
      <c r="B1690" t="s" s="20">
        <v>45</v>
      </c>
      <c r="C1690" t="s" s="20">
        <v>71</v>
      </c>
      <c r="D1690" t="s" s="20">
        <v>1357</v>
      </c>
      <c r="E1690" s="33">
        <v>82226624</v>
      </c>
      <c r="F1690" s="33">
        <v>82226652</v>
      </c>
      <c r="G1690" s="34">
        <v>-0.43296472028874</v>
      </c>
      <c r="H1690" s="35">
        <v>0.0104065390489221</v>
      </c>
    </row>
    <row r="1691" ht="19.95" customHeight="1">
      <c r="A1691" t="s" s="20">
        <v>1405</v>
      </c>
      <c r="B1691" t="s" s="20">
        <v>42</v>
      </c>
      <c r="C1691" t="s" s="20">
        <v>75</v>
      </c>
      <c r="D1691" t="s" s="20">
        <v>1357</v>
      </c>
      <c r="E1691" s="33">
        <v>82261240</v>
      </c>
      <c r="F1691" s="33">
        <v>82261268</v>
      </c>
      <c r="G1691" s="34">
        <v>0.447404138587949</v>
      </c>
      <c r="H1691" s="35">
        <v>0.00786414767694623</v>
      </c>
    </row>
    <row r="1692" ht="19.95" customHeight="1">
      <c r="A1692" t="s" s="20">
        <v>1406</v>
      </c>
      <c r="B1692" t="s" s="20">
        <v>21</v>
      </c>
      <c r="C1692" t="s" s="20">
        <v>71</v>
      </c>
      <c r="D1692" t="s" s="20">
        <v>1357</v>
      </c>
      <c r="E1692" s="33">
        <v>85886579</v>
      </c>
      <c r="F1692" s="33">
        <v>85886606</v>
      </c>
      <c r="G1692" s="34">
        <v>-0.466028006075317</v>
      </c>
      <c r="H1692" s="35">
        <v>0.00538175486103364</v>
      </c>
    </row>
    <row r="1693" ht="19.95" customHeight="1">
      <c r="A1693" t="s" s="20">
        <v>1407</v>
      </c>
      <c r="B1693" t="s" s="20">
        <v>39</v>
      </c>
      <c r="C1693" t="s" s="20">
        <v>75</v>
      </c>
      <c r="D1693" t="s" s="20">
        <v>1357</v>
      </c>
      <c r="E1693" s="33">
        <v>109288048</v>
      </c>
      <c r="F1693" s="33">
        <v>109288080</v>
      </c>
      <c r="G1693" s="34">
        <v>0.419693646196924</v>
      </c>
      <c r="H1693" s="35">
        <v>0.013325324015281</v>
      </c>
    </row>
    <row r="1694" ht="19.95" customHeight="1">
      <c r="A1694" t="s" s="20">
        <v>1407</v>
      </c>
      <c r="B1694" t="s" s="20">
        <v>42</v>
      </c>
      <c r="C1694" t="s" s="20">
        <v>75</v>
      </c>
      <c r="D1694" t="s" s="20">
        <v>1357</v>
      </c>
      <c r="E1694" s="33">
        <v>109288048</v>
      </c>
      <c r="F1694" s="33">
        <v>109288080</v>
      </c>
      <c r="G1694" s="34">
        <v>0.467642900980673</v>
      </c>
      <c r="H1694" s="35">
        <v>0.00520246189578255</v>
      </c>
    </row>
    <row r="1695" ht="19.95" customHeight="1">
      <c r="A1695" t="s" s="20">
        <v>1408</v>
      </c>
      <c r="B1695" t="s" s="20">
        <v>39</v>
      </c>
      <c r="C1695" t="s" s="20">
        <v>60</v>
      </c>
      <c r="D1695" t="s" s="20">
        <v>1357</v>
      </c>
      <c r="E1695" s="33">
        <v>109291395</v>
      </c>
      <c r="F1695" s="33">
        <v>109291427</v>
      </c>
      <c r="G1695" s="34">
        <v>0.497185283870874</v>
      </c>
      <c r="H1695" s="35">
        <v>0.00271736856358006</v>
      </c>
    </row>
    <row r="1696" ht="19.95" customHeight="1">
      <c r="A1696" t="s" s="20">
        <v>1408</v>
      </c>
      <c r="B1696" t="s" s="20">
        <v>42</v>
      </c>
      <c r="C1696" t="s" s="20">
        <v>60</v>
      </c>
      <c r="D1696" t="s" s="20">
        <v>1357</v>
      </c>
      <c r="E1696" s="33">
        <v>109291395</v>
      </c>
      <c r="F1696" s="33">
        <v>109291427</v>
      </c>
      <c r="G1696" s="34">
        <v>0.529558096553798</v>
      </c>
      <c r="H1696" s="35">
        <v>0.00124386756693772</v>
      </c>
    </row>
    <row r="1697" ht="19.95" customHeight="1">
      <c r="A1697" t="s" s="20">
        <v>1409</v>
      </c>
      <c r="B1697" t="s" s="20">
        <v>12</v>
      </c>
      <c r="C1697" t="s" s="20">
        <v>71</v>
      </c>
      <c r="D1697" t="s" s="20">
        <v>1357</v>
      </c>
      <c r="E1697" s="33">
        <v>109291467</v>
      </c>
      <c r="F1697" s="33">
        <v>109291496</v>
      </c>
      <c r="G1697" s="34">
        <v>-0.421249240934668</v>
      </c>
      <c r="H1697" s="35">
        <v>0.0129510804135433</v>
      </c>
    </row>
    <row r="1698" ht="19.95" customHeight="1">
      <c r="A1698" t="s" s="20">
        <v>1409</v>
      </c>
      <c r="B1698" t="s" s="20">
        <v>45</v>
      </c>
      <c r="C1698" t="s" s="20">
        <v>71</v>
      </c>
      <c r="D1698" t="s" s="20">
        <v>1357</v>
      </c>
      <c r="E1698" s="33">
        <v>109291467</v>
      </c>
      <c r="F1698" s="33">
        <v>109291496</v>
      </c>
      <c r="G1698" s="34">
        <v>0.43570972171682</v>
      </c>
      <c r="H1698" s="35">
        <v>0.00987582498545829</v>
      </c>
    </row>
    <row r="1699" ht="19.95" customHeight="1">
      <c r="A1699" t="s" s="20">
        <v>1410</v>
      </c>
      <c r="B1699" t="s" s="20">
        <v>42</v>
      </c>
      <c r="C1699" t="s" s="20">
        <v>71</v>
      </c>
      <c r="D1699" t="s" s="20">
        <v>1357</v>
      </c>
      <c r="E1699" s="33">
        <v>109327465</v>
      </c>
      <c r="F1699" s="33">
        <v>109327492</v>
      </c>
      <c r="G1699" s="34">
        <v>0.426768960165442</v>
      </c>
      <c r="H1699" s="35">
        <v>0.0116936919642667</v>
      </c>
    </row>
    <row r="1700" ht="19.95" customHeight="1">
      <c r="A1700" t="s" s="20">
        <v>1411</v>
      </c>
      <c r="B1700" t="s" s="20">
        <v>30</v>
      </c>
      <c r="C1700" t="s" s="20">
        <v>71</v>
      </c>
      <c r="D1700" t="s" s="20">
        <v>1357</v>
      </c>
      <c r="E1700" s="33">
        <v>109558327</v>
      </c>
      <c r="F1700" s="33">
        <v>109558355</v>
      </c>
      <c r="G1700" s="34">
        <v>0.419144461751957</v>
      </c>
      <c r="H1700" s="35">
        <v>0.0134595987215071</v>
      </c>
    </row>
    <row r="1701" ht="19.95" customHeight="1">
      <c r="A1701" t="s" s="20">
        <v>1412</v>
      </c>
      <c r="B1701" t="s" s="20">
        <v>15</v>
      </c>
      <c r="C1701" t="s" s="20">
        <v>75</v>
      </c>
      <c r="D1701" t="s" s="20">
        <v>1357</v>
      </c>
      <c r="E1701" s="33">
        <v>116037066</v>
      </c>
      <c r="F1701" s="33">
        <v>116037097</v>
      </c>
      <c r="G1701" s="34">
        <v>0.450497642896177</v>
      </c>
      <c r="H1701" s="35">
        <v>0.00739454592159961</v>
      </c>
    </row>
    <row r="1702" ht="19.95" customHeight="1">
      <c r="A1702" t="s" s="20">
        <v>1412</v>
      </c>
      <c r="B1702" t="s" s="20">
        <v>39</v>
      </c>
      <c r="C1702" t="s" s="20">
        <v>75</v>
      </c>
      <c r="D1702" t="s" s="20">
        <v>1357</v>
      </c>
      <c r="E1702" s="33">
        <v>116037066</v>
      </c>
      <c r="F1702" s="33">
        <v>116037097</v>
      </c>
      <c r="G1702" s="34">
        <v>0.497699416481595</v>
      </c>
      <c r="H1702" s="35">
        <v>0.00268543996228053</v>
      </c>
    </row>
    <row r="1703" ht="19.95" customHeight="1">
      <c r="A1703" t="s" s="20">
        <v>1412</v>
      </c>
      <c r="B1703" t="s" s="20">
        <v>42</v>
      </c>
      <c r="C1703" t="s" s="20">
        <v>75</v>
      </c>
      <c r="D1703" t="s" s="20">
        <v>1357</v>
      </c>
      <c r="E1703" s="33">
        <v>116037066</v>
      </c>
      <c r="F1703" s="33">
        <v>116037097</v>
      </c>
      <c r="G1703" s="34">
        <v>0.511362814980229</v>
      </c>
      <c r="H1703" s="35">
        <v>0.00194820325971353</v>
      </c>
    </row>
    <row r="1704" ht="19.95" customHeight="1">
      <c r="A1704" t="s" s="20">
        <v>1413</v>
      </c>
      <c r="B1704" t="s" s="20">
        <v>36</v>
      </c>
      <c r="C1704" t="s" s="20">
        <v>71</v>
      </c>
      <c r="D1704" t="s" s="20">
        <v>1357</v>
      </c>
      <c r="E1704" s="33">
        <v>116145316</v>
      </c>
      <c r="F1704" s="33">
        <v>116145342</v>
      </c>
      <c r="G1704" s="34">
        <v>-0.414648789294159</v>
      </c>
      <c r="H1704" s="35">
        <v>0.0146021362993095</v>
      </c>
    </row>
    <row r="1705" ht="19.95" customHeight="1">
      <c r="A1705" t="s" s="20">
        <v>1413</v>
      </c>
      <c r="B1705" t="s" s="20">
        <v>45</v>
      </c>
      <c r="C1705" t="s" s="20">
        <v>71</v>
      </c>
      <c r="D1705" t="s" s="20">
        <v>1357</v>
      </c>
      <c r="E1705" s="33">
        <v>116145316</v>
      </c>
      <c r="F1705" s="33">
        <v>116145342</v>
      </c>
      <c r="G1705" s="34">
        <v>0.495938296557597</v>
      </c>
      <c r="H1705" s="35">
        <v>0.00279618231327075</v>
      </c>
    </row>
    <row r="1706" ht="19.95" customHeight="1">
      <c r="A1706" t="s" s="20">
        <v>1414</v>
      </c>
      <c r="B1706" t="s" s="20">
        <v>21</v>
      </c>
      <c r="C1706" t="s" s="20">
        <v>71</v>
      </c>
      <c r="D1706" t="s" s="20">
        <v>1357</v>
      </c>
      <c r="E1706" s="33">
        <v>123759591</v>
      </c>
      <c r="F1706" s="33">
        <v>123759619</v>
      </c>
      <c r="G1706" s="34">
        <v>-0.496993030755831</v>
      </c>
      <c r="H1706" s="35">
        <v>0.00272939228429366</v>
      </c>
    </row>
    <row r="1707" ht="19.95" customHeight="1">
      <c r="A1707" t="s" s="20">
        <v>1415</v>
      </c>
      <c r="B1707" t="s" s="20">
        <v>39</v>
      </c>
      <c r="C1707" t="s" s="20">
        <v>71</v>
      </c>
      <c r="D1707" t="s" s="20">
        <v>1357</v>
      </c>
      <c r="E1707" s="33">
        <v>124696955</v>
      </c>
      <c r="F1707" s="33">
        <v>124696982</v>
      </c>
      <c r="G1707" s="34">
        <v>0.445665873210548</v>
      </c>
      <c r="H1707" s="35">
        <v>0.008138997301304971</v>
      </c>
    </row>
    <row r="1708" ht="19.95" customHeight="1">
      <c r="A1708" t="s" s="20">
        <v>1416</v>
      </c>
      <c r="B1708" t="s" s="20">
        <v>42</v>
      </c>
      <c r="C1708" t="s" s="20">
        <v>75</v>
      </c>
      <c r="D1708" t="s" s="20">
        <v>1357</v>
      </c>
      <c r="E1708" s="33">
        <v>127552937</v>
      </c>
      <c r="F1708" s="33">
        <v>127552969</v>
      </c>
      <c r="G1708" s="34">
        <v>0.438004705369617</v>
      </c>
      <c r="H1708" s="35">
        <v>0.009449889118559001</v>
      </c>
    </row>
    <row r="1709" ht="19.95" customHeight="1">
      <c r="A1709" t="s" s="20">
        <v>1417</v>
      </c>
      <c r="B1709" t="s" s="20">
        <v>33</v>
      </c>
      <c r="C1709" t="s" s="20">
        <v>71</v>
      </c>
      <c r="D1709" t="s" s="20">
        <v>1418</v>
      </c>
      <c r="E1709" s="33">
        <v>1353</v>
      </c>
      <c r="F1709" s="33">
        <v>1385</v>
      </c>
      <c r="G1709" s="34">
        <v>-0.453610847528749</v>
      </c>
      <c r="H1709" s="35">
        <v>0.00694631444745695</v>
      </c>
    </row>
    <row r="1710" ht="19.95" customHeight="1">
      <c r="A1710" t="s" s="20">
        <v>1419</v>
      </c>
      <c r="B1710" t="s" s="20">
        <v>33</v>
      </c>
      <c r="C1710" t="s" s="20">
        <v>71</v>
      </c>
      <c r="D1710" t="s" s="20">
        <v>1418</v>
      </c>
      <c r="E1710" s="33">
        <v>1602</v>
      </c>
      <c r="F1710" s="33">
        <v>1634</v>
      </c>
      <c r="G1710" s="34">
        <v>-0.475090619202798</v>
      </c>
      <c r="H1710" s="35">
        <v>0.00444043723535963</v>
      </c>
    </row>
    <row r="1711" ht="19.95" customHeight="1">
      <c r="A1711" t="s" s="20">
        <v>1419</v>
      </c>
      <c r="B1711" t="s" s="20">
        <v>42</v>
      </c>
      <c r="C1711" t="s" s="20">
        <v>71</v>
      </c>
      <c r="D1711" t="s" s="20">
        <v>1418</v>
      </c>
      <c r="E1711" s="33">
        <v>1602</v>
      </c>
      <c r="F1711" s="33">
        <v>1634</v>
      </c>
      <c r="G1711" s="34">
        <v>-0.472872315746898</v>
      </c>
      <c r="H1711" s="35">
        <v>0.00465663335847677</v>
      </c>
    </row>
    <row r="1712" ht="19.95" customHeight="1">
      <c r="A1712" t="s" s="20">
        <v>1420</v>
      </c>
      <c r="B1712" t="s" s="20">
        <v>42</v>
      </c>
      <c r="C1712" t="s" s="20">
        <v>71</v>
      </c>
      <c r="D1712" t="s" s="20">
        <v>1418</v>
      </c>
      <c r="E1712" s="33">
        <v>3000</v>
      </c>
      <c r="F1712" s="33">
        <v>3032</v>
      </c>
      <c r="G1712" s="34">
        <v>-0.417546767738604</v>
      </c>
      <c r="H1712" s="35">
        <v>0.0138567139465677</v>
      </c>
    </row>
    <row r="1713" ht="19.95" customHeight="1">
      <c r="A1713" t="s" s="20">
        <v>1421</v>
      </c>
      <c r="B1713" t="s" s="20">
        <v>39</v>
      </c>
      <c r="C1713" t="s" s="20">
        <v>71</v>
      </c>
      <c r="D1713" t="s" s="20">
        <v>1418</v>
      </c>
      <c r="E1713" s="33">
        <v>3123</v>
      </c>
      <c r="F1713" s="33">
        <v>3155</v>
      </c>
      <c r="G1713" s="34">
        <v>-0.489635934521239</v>
      </c>
      <c r="H1713" s="35">
        <v>0.00594549100767296</v>
      </c>
    </row>
    <row r="1714" ht="19.95" customHeight="1">
      <c r="A1714" t="s" s="20">
        <v>1421</v>
      </c>
      <c r="B1714" t="s" s="20">
        <v>42</v>
      </c>
      <c r="C1714" t="s" s="20">
        <v>71</v>
      </c>
      <c r="D1714" t="s" s="20">
        <v>1418</v>
      </c>
      <c r="E1714" s="33">
        <v>3123</v>
      </c>
      <c r="F1714" s="33">
        <v>3155</v>
      </c>
      <c r="G1714" s="34">
        <v>-0.461234849804825</v>
      </c>
      <c r="H1714" s="35">
        <v>0.00322562597950738</v>
      </c>
    </row>
    <row r="1715" ht="19.95" customHeight="1">
      <c r="A1715" t="s" s="20">
        <v>1422</v>
      </c>
      <c r="B1715" t="s" s="20">
        <v>33</v>
      </c>
      <c r="C1715" t="s" s="20">
        <v>71</v>
      </c>
      <c r="D1715" t="s" s="20">
        <v>1418</v>
      </c>
      <c r="E1715" s="33">
        <v>3258</v>
      </c>
      <c r="F1715" s="33">
        <v>3290</v>
      </c>
      <c r="G1715" s="34">
        <v>-0.422227573280079</v>
      </c>
      <c r="H1715" s="35">
        <v>0.0137518677511907</v>
      </c>
    </row>
    <row r="1716" ht="19.95" customHeight="1">
      <c r="A1716" t="s" s="20">
        <v>1422</v>
      </c>
      <c r="B1716" t="s" s="20">
        <v>42</v>
      </c>
      <c r="C1716" t="s" s="20">
        <v>71</v>
      </c>
      <c r="D1716" t="s" s="20">
        <v>1418</v>
      </c>
      <c r="E1716" s="33">
        <v>3258</v>
      </c>
      <c r="F1716" s="33">
        <v>3290</v>
      </c>
      <c r="G1716" s="34">
        <v>-0.417964815346675</v>
      </c>
      <c r="H1716" s="35">
        <v>0.012720273779769</v>
      </c>
    </row>
    <row r="1717" ht="19.95" customHeight="1">
      <c r="A1717" t="s" s="20">
        <v>1423</v>
      </c>
      <c r="B1717" t="s" s="20">
        <v>39</v>
      </c>
      <c r="C1717" t="s" s="20">
        <v>71</v>
      </c>
      <c r="D1717" t="s" s="20">
        <v>1418</v>
      </c>
      <c r="E1717" s="33">
        <v>8958</v>
      </c>
      <c r="F1717" s="33">
        <v>8990</v>
      </c>
      <c r="G1717" s="34">
        <v>-0.6361713212622</v>
      </c>
      <c r="H1717" s="35">
        <v>0.000516645301426616</v>
      </c>
    </row>
    <row r="1718" ht="19.95" customHeight="1">
      <c r="A1718" t="s" s="20">
        <v>1423</v>
      </c>
      <c r="B1718" t="s" s="20">
        <v>42</v>
      </c>
      <c r="C1718" t="s" s="20">
        <v>71</v>
      </c>
      <c r="D1718" t="s" s="20">
        <v>1418</v>
      </c>
      <c r="E1718" s="33">
        <v>8958</v>
      </c>
      <c r="F1718" s="33">
        <v>8990</v>
      </c>
      <c r="G1718" s="34">
        <v>-0.562459178237119</v>
      </c>
      <c r="H1718" s="35">
        <v>4.94331003264119e-05</v>
      </c>
    </row>
    <row r="1719" ht="19.95" customHeight="1">
      <c r="A1719" t="s" s="20">
        <v>1424</v>
      </c>
      <c r="B1719" t="s" s="20">
        <v>39</v>
      </c>
      <c r="C1719" t="s" s="20">
        <v>71</v>
      </c>
      <c r="D1719" t="s" s="20">
        <v>1418</v>
      </c>
      <c r="E1719" s="33">
        <v>10652</v>
      </c>
      <c r="F1719" s="33">
        <v>10684</v>
      </c>
      <c r="G1719" s="34">
        <v>-0.478633789180245</v>
      </c>
      <c r="H1719" s="35">
        <v>0.0071330981034901</v>
      </c>
    </row>
    <row r="1720" ht="19.95" customHeight="1">
      <c r="A1720" t="s" s="20">
        <v>1424</v>
      </c>
      <c r="B1720" t="s" s="20">
        <v>42</v>
      </c>
      <c r="C1720" t="s" s="20">
        <v>71</v>
      </c>
      <c r="D1720" t="s" s="20">
        <v>1418</v>
      </c>
      <c r="E1720" s="33">
        <v>10652</v>
      </c>
      <c r="F1720" s="33">
        <v>10684</v>
      </c>
      <c r="G1720" s="34">
        <v>-0.45229327928179</v>
      </c>
      <c r="H1720" s="35">
        <v>0.00411305701644069</v>
      </c>
    </row>
    <row r="1721" ht="19.95" customHeight="1">
      <c r="A1721" t="s" s="20">
        <v>1425</v>
      </c>
      <c r="B1721" t="s" s="20">
        <v>42</v>
      </c>
      <c r="C1721" t="s" s="20">
        <v>71</v>
      </c>
      <c r="D1721" t="s" s="20">
        <v>1418</v>
      </c>
      <c r="E1721" s="33">
        <v>16588</v>
      </c>
      <c r="F1721" s="33">
        <v>16614</v>
      </c>
      <c r="G1721" s="34">
        <v>-0.415148340759902</v>
      </c>
      <c r="H1721" s="35">
        <v>0.0144712949000921</v>
      </c>
    </row>
    <row r="1722" ht="19.95" customHeight="1">
      <c r="A1722" t="s" s="20">
        <v>1426</v>
      </c>
      <c r="B1722" t="s" s="20">
        <v>42</v>
      </c>
      <c r="C1722" t="s" s="20">
        <v>71</v>
      </c>
      <c r="D1722" t="s" s="20">
        <v>1427</v>
      </c>
      <c r="E1722" s="33">
        <v>15251136</v>
      </c>
      <c r="F1722" s="33">
        <v>15251163</v>
      </c>
      <c r="G1722" s="34">
        <v>0.438768680895258</v>
      </c>
      <c r="H1722" s="35">
        <v>0.00931160203248084</v>
      </c>
    </row>
    <row r="1723" ht="19.95" customHeight="1">
      <c r="A1723" t="s" s="20">
        <v>1428</v>
      </c>
      <c r="B1723" t="s" s="20">
        <v>30</v>
      </c>
      <c r="C1723" t="s" s="20">
        <v>71</v>
      </c>
      <c r="D1723" t="s" s="20">
        <v>1427</v>
      </c>
      <c r="E1723" s="33">
        <v>15296555</v>
      </c>
      <c r="F1723" s="33">
        <v>15296581</v>
      </c>
      <c r="G1723" s="34">
        <v>0.470123207388099</v>
      </c>
      <c r="H1723" s="35">
        <v>0.00493708607089756</v>
      </c>
    </row>
    <row r="1724" ht="19.95" customHeight="1">
      <c r="A1724" t="s" s="20">
        <v>1429</v>
      </c>
      <c r="B1724" t="s" s="20">
        <v>18</v>
      </c>
      <c r="C1724" t="s" s="20">
        <v>71</v>
      </c>
      <c r="D1724" t="s" s="20">
        <v>1427</v>
      </c>
      <c r="E1724" s="33">
        <v>20163558</v>
      </c>
      <c r="F1724" s="33">
        <v>20163590</v>
      </c>
      <c r="G1724" s="34">
        <v>-0.469001584741268</v>
      </c>
      <c r="H1724" s="35">
        <v>0.00505561366995681</v>
      </c>
    </row>
    <row r="1725" ht="19.95" customHeight="1">
      <c r="A1725" t="s" s="20">
        <v>1429</v>
      </c>
      <c r="B1725" t="s" s="20">
        <v>36</v>
      </c>
      <c r="C1725" t="s" s="20">
        <v>71</v>
      </c>
      <c r="D1725" t="s" s="20">
        <v>1427</v>
      </c>
      <c r="E1725" s="33">
        <v>20163558</v>
      </c>
      <c r="F1725" s="33">
        <v>20163590</v>
      </c>
      <c r="G1725" s="34">
        <v>-0.448667488994617</v>
      </c>
      <c r="H1725" s="35">
        <v>0.007669386967165</v>
      </c>
    </row>
    <row r="1726" ht="19.95" customHeight="1">
      <c r="A1726" t="s" s="20">
        <v>1430</v>
      </c>
      <c r="B1726" t="s" s="20">
        <v>39</v>
      </c>
      <c r="C1726" t="s" s="20">
        <v>71</v>
      </c>
      <c r="D1726" t="s" s="20">
        <v>1427</v>
      </c>
      <c r="E1726" s="33">
        <v>22064631</v>
      </c>
      <c r="F1726" s="33">
        <v>22064658</v>
      </c>
      <c r="G1726" s="34">
        <v>-0.552749704524221</v>
      </c>
      <c r="H1726" s="35">
        <v>0.000675992864737377</v>
      </c>
    </row>
    <row r="1727" ht="19.95" customHeight="1">
      <c r="A1727" t="s" s="20">
        <v>1430</v>
      </c>
      <c r="B1727" t="s" s="20">
        <v>48</v>
      </c>
      <c r="C1727" t="s" s="20">
        <v>71</v>
      </c>
      <c r="D1727" t="s" s="20">
        <v>1427</v>
      </c>
      <c r="E1727" s="33">
        <v>22064631</v>
      </c>
      <c r="F1727" s="33">
        <v>22064658</v>
      </c>
      <c r="G1727" s="34">
        <v>-0.532710894938212</v>
      </c>
      <c r="H1727" s="35">
        <v>0.00114785260301211</v>
      </c>
    </row>
    <row r="1728" ht="19.95" customHeight="1">
      <c r="A1728" t="s" s="20">
        <v>1431</v>
      </c>
      <c r="B1728" t="s" s="20">
        <v>42</v>
      </c>
      <c r="C1728" t="s" s="20">
        <v>60</v>
      </c>
      <c r="D1728" t="s" s="20">
        <v>1427</v>
      </c>
      <c r="E1728" s="33">
        <v>38369486</v>
      </c>
      <c r="F1728" s="33">
        <v>38369516</v>
      </c>
      <c r="G1728" s="34">
        <v>0.492184037973112</v>
      </c>
      <c r="H1728" s="35">
        <v>0.00304557015809784</v>
      </c>
    </row>
    <row r="1729" ht="19.95" customHeight="1">
      <c r="A1729" t="s" s="20">
        <v>1432</v>
      </c>
      <c r="B1729" t="s" s="20">
        <v>42</v>
      </c>
      <c r="C1729" t="s" s="20">
        <v>75</v>
      </c>
      <c r="D1729" t="s" s="20">
        <v>1427</v>
      </c>
      <c r="E1729" s="33">
        <v>41206704</v>
      </c>
      <c r="F1729" s="33">
        <v>41206734</v>
      </c>
      <c r="G1729" s="34">
        <v>0.453664302968593</v>
      </c>
      <c r="H1729" s="35">
        <v>0.00693882543286007</v>
      </c>
    </row>
    <row r="1730" ht="19.95" customHeight="1">
      <c r="A1730" t="s" s="20">
        <v>1433</v>
      </c>
      <c r="B1730" t="s" s="20">
        <v>30</v>
      </c>
      <c r="C1730" t="s" s="20">
        <v>71</v>
      </c>
      <c r="D1730" t="s" s="20">
        <v>1427</v>
      </c>
      <c r="E1730" s="33">
        <v>41843115</v>
      </c>
      <c r="F1730" s="33">
        <v>41843143</v>
      </c>
      <c r="G1730" s="34">
        <v>0.436928690362287</v>
      </c>
      <c r="H1730" s="35">
        <v>0.009647610030122241</v>
      </c>
    </row>
    <row r="1731" ht="19.95" customHeight="1">
      <c r="A1731" t="s" s="20">
        <v>1434</v>
      </c>
      <c r="B1731" t="s" s="20">
        <v>21</v>
      </c>
      <c r="C1731" t="s" s="20">
        <v>71</v>
      </c>
      <c r="D1731" t="s" s="20">
        <v>1427</v>
      </c>
      <c r="E1731" s="33">
        <v>43887700</v>
      </c>
      <c r="F1731" s="33">
        <v>43887726</v>
      </c>
      <c r="G1731" s="34">
        <v>-0.421692840666093</v>
      </c>
      <c r="H1731" s="35">
        <v>0.0128459942477684</v>
      </c>
    </row>
    <row r="1732" ht="19.95" customHeight="1">
      <c r="A1732" t="s" s="20">
        <v>1435</v>
      </c>
      <c r="B1732" t="s" s="20">
        <v>33</v>
      </c>
      <c r="C1732" t="s" s="20">
        <v>75</v>
      </c>
      <c r="D1732" t="s" s="20">
        <v>1427</v>
      </c>
      <c r="E1732" s="33">
        <v>68924511</v>
      </c>
      <c r="F1732" s="33">
        <v>68924537</v>
      </c>
      <c r="G1732" s="34">
        <v>-0.5113432591743859</v>
      </c>
      <c r="H1732" s="35">
        <v>0.0116168874473442</v>
      </c>
    </row>
    <row r="1733" ht="19.95" customHeight="1">
      <c r="A1733" t="s" s="20">
        <v>1435</v>
      </c>
      <c r="B1733" t="s" s="20">
        <v>36</v>
      </c>
      <c r="C1733" t="s" s="20">
        <v>75</v>
      </c>
      <c r="D1733" t="s" s="20">
        <v>1427</v>
      </c>
      <c r="E1733" s="33">
        <v>68924511</v>
      </c>
      <c r="F1733" s="33">
        <v>68924537</v>
      </c>
      <c r="G1733" s="34">
        <v>-0.427122074215247</v>
      </c>
      <c r="H1733" s="35">
        <v>0.00194911702008805</v>
      </c>
    </row>
    <row r="1734" ht="19.95" customHeight="1">
      <c r="A1734" t="s" s="20">
        <v>1436</v>
      </c>
      <c r="B1734" t="s" s="20">
        <v>12</v>
      </c>
      <c r="C1734" t="s" s="20">
        <v>71</v>
      </c>
      <c r="D1734" t="s" s="20">
        <v>1427</v>
      </c>
      <c r="E1734" s="33">
        <v>71397492</v>
      </c>
      <c r="F1734" s="33">
        <v>71397523</v>
      </c>
      <c r="G1734" s="34">
        <v>-0.494687915195132</v>
      </c>
      <c r="H1734" s="35">
        <v>0.00287719629908629</v>
      </c>
    </row>
    <row r="1735" ht="19.95" customHeight="1">
      <c r="A1735" t="s" s="20">
        <v>1436</v>
      </c>
      <c r="B1735" t="s" s="20">
        <v>45</v>
      </c>
      <c r="C1735" t="s" s="20">
        <v>71</v>
      </c>
      <c r="D1735" t="s" s="20">
        <v>1427</v>
      </c>
      <c r="E1735" s="33">
        <v>71397492</v>
      </c>
      <c r="F1735" s="33">
        <v>71397523</v>
      </c>
      <c r="G1735" s="34">
        <v>0.464874288485846</v>
      </c>
      <c r="H1735" s="35">
        <v>0.00551307188004784</v>
      </c>
    </row>
    <row r="1736" ht="19.95" customHeight="1">
      <c r="A1736" t="s" s="20">
        <v>1437</v>
      </c>
      <c r="B1736" t="s" s="20">
        <v>12</v>
      </c>
      <c r="C1736" t="s" s="20">
        <v>71</v>
      </c>
      <c r="D1736" t="s" s="20">
        <v>1427</v>
      </c>
      <c r="E1736" s="33">
        <v>78574013</v>
      </c>
      <c r="F1736" s="33">
        <v>78574045</v>
      </c>
      <c r="G1736" s="34">
        <v>0.428226434790123</v>
      </c>
      <c r="H1736" s="35">
        <v>0.011379423454912</v>
      </c>
    </row>
    <row r="1737" ht="19.95" customHeight="1">
      <c r="A1737" t="s" s="20">
        <v>1438</v>
      </c>
      <c r="B1737" t="s" s="20">
        <v>30</v>
      </c>
      <c r="C1737" t="s" s="20">
        <v>71</v>
      </c>
      <c r="D1737" t="s" s="20">
        <v>1427</v>
      </c>
      <c r="E1737" s="33">
        <v>82332932</v>
      </c>
      <c r="F1737" s="33">
        <v>82332964</v>
      </c>
      <c r="G1737" s="34">
        <v>-0.478447602908726</v>
      </c>
      <c r="H1737" s="35">
        <v>0.00412972634596381</v>
      </c>
    </row>
    <row r="1738" ht="19.95" customHeight="1">
      <c r="A1738" t="s" s="20">
        <v>1439</v>
      </c>
      <c r="B1738" t="s" s="20">
        <v>15</v>
      </c>
      <c r="C1738" t="s" s="20">
        <v>75</v>
      </c>
      <c r="D1738" t="s" s="20">
        <v>1427</v>
      </c>
      <c r="E1738" s="33">
        <v>87129011</v>
      </c>
      <c r="F1738" s="33">
        <v>87129042</v>
      </c>
      <c r="G1738" s="34">
        <v>0.416149846253034</v>
      </c>
      <c r="H1738" s="35">
        <v>0.00784737082892099</v>
      </c>
    </row>
    <row r="1739" ht="19.95" customHeight="1">
      <c r="A1739" t="s" s="20">
        <v>1439</v>
      </c>
      <c r="B1739" t="s" s="20">
        <v>39</v>
      </c>
      <c r="C1739" t="s" s="20">
        <v>75</v>
      </c>
      <c r="D1739" t="s" s="20">
        <v>1427</v>
      </c>
      <c r="E1739" s="33">
        <v>87129011</v>
      </c>
      <c r="F1739" s="33">
        <v>87129042</v>
      </c>
      <c r="G1739" s="34">
        <v>0.44751190900711</v>
      </c>
      <c r="H1739" s="35">
        <v>0.0142119424553727</v>
      </c>
    </row>
    <row r="1740" ht="19.95" customHeight="1">
      <c r="A1740" t="s" s="20">
        <v>1439</v>
      </c>
      <c r="B1740" t="s" s="20">
        <v>42</v>
      </c>
      <c r="C1740" t="s" s="20">
        <v>75</v>
      </c>
      <c r="D1740" t="s" s="20">
        <v>1427</v>
      </c>
      <c r="E1740" s="33">
        <v>87129011</v>
      </c>
      <c r="F1740" s="33">
        <v>87129042</v>
      </c>
      <c r="G1740" s="34">
        <v>0.482863969181674</v>
      </c>
      <c r="H1740" s="35">
        <v>0.00374966017671818</v>
      </c>
    </row>
    <row r="1741" ht="19.95" customHeight="1">
      <c r="A1741" t="s" s="20">
        <v>1440</v>
      </c>
      <c r="B1741" t="s" s="20">
        <v>27</v>
      </c>
      <c r="C1741" t="s" s="20">
        <v>71</v>
      </c>
      <c r="D1741" t="s" s="20">
        <v>1427</v>
      </c>
      <c r="E1741" s="33">
        <v>89460958</v>
      </c>
      <c r="F1741" s="33">
        <v>89460987</v>
      </c>
      <c r="G1741" s="34">
        <v>-0.5728677787802871</v>
      </c>
      <c r="H1741" s="35">
        <v>0.000383656945493888</v>
      </c>
    </row>
    <row r="1742" ht="19.95" customHeight="1">
      <c r="A1742" t="s" s="20">
        <v>1440</v>
      </c>
      <c r="B1742" t="s" s="20">
        <v>36</v>
      </c>
      <c r="C1742" t="s" s="20">
        <v>71</v>
      </c>
      <c r="D1742" t="s" s="20">
        <v>1427</v>
      </c>
      <c r="E1742" s="33">
        <v>89460958</v>
      </c>
      <c r="F1742" s="33">
        <v>89460987</v>
      </c>
      <c r="G1742" s="34">
        <v>-0.554235173138295</v>
      </c>
      <c r="H1742" s="35">
        <v>0.000649101848348229</v>
      </c>
    </row>
    <row r="1743" ht="19.95" customHeight="1">
      <c r="A1743" t="s" s="20">
        <v>1441</v>
      </c>
      <c r="B1743" t="s" s="20">
        <v>12</v>
      </c>
      <c r="C1743" t="s" s="20">
        <v>75</v>
      </c>
      <c r="D1743" t="s" s="20">
        <v>1427</v>
      </c>
      <c r="E1743" s="33">
        <v>101103644</v>
      </c>
      <c r="F1743" s="33">
        <v>101103676</v>
      </c>
      <c r="G1743" s="34">
        <v>-0.476744288814861</v>
      </c>
      <c r="H1743" s="35">
        <v>0.00428495029069008</v>
      </c>
    </row>
    <row r="1744" ht="19.95" customHeight="1">
      <c r="A1744" t="s" s="20">
        <v>1441</v>
      </c>
      <c r="B1744" t="s" s="20">
        <v>45</v>
      </c>
      <c r="C1744" t="s" s="20">
        <v>75</v>
      </c>
      <c r="D1744" t="s" s="20">
        <v>1427</v>
      </c>
      <c r="E1744" s="33">
        <v>101103644</v>
      </c>
      <c r="F1744" s="33">
        <v>101103676</v>
      </c>
      <c r="G1744" s="34">
        <v>0.432201853838385</v>
      </c>
      <c r="H1744" s="35">
        <v>0.0105582448004987</v>
      </c>
    </row>
    <row r="1745" ht="19.95" customHeight="1">
      <c r="A1745" t="s" s="20">
        <v>1442</v>
      </c>
      <c r="B1745" t="s" s="20">
        <v>33</v>
      </c>
      <c r="C1745" t="s" s="20">
        <v>60</v>
      </c>
      <c r="D1745" t="s" s="20">
        <v>1427</v>
      </c>
      <c r="E1745" s="33">
        <v>110113720</v>
      </c>
      <c r="F1745" s="33">
        <v>110113746</v>
      </c>
      <c r="G1745" s="34">
        <v>-0.458719457624548</v>
      </c>
      <c r="H1745" s="35">
        <v>0.00656091795050523</v>
      </c>
    </row>
    <row r="1746" ht="19.95" customHeight="1">
      <c r="A1746" t="s" s="20">
        <v>1442</v>
      </c>
      <c r="B1746" t="s" s="20">
        <v>36</v>
      </c>
      <c r="C1746" t="s" s="20">
        <v>60</v>
      </c>
      <c r="D1746" t="s" s="20">
        <v>1427</v>
      </c>
      <c r="E1746" s="33">
        <v>110113720</v>
      </c>
      <c r="F1746" s="33">
        <v>110113746</v>
      </c>
      <c r="G1746" s="34">
        <v>-0.456427987477235</v>
      </c>
      <c r="H1746" s="35">
        <v>0.00626106432692077</v>
      </c>
    </row>
    <row r="1747" ht="19.95" customHeight="1">
      <c r="A1747" t="s" s="20">
        <v>1443</v>
      </c>
      <c r="B1747" t="s" s="20">
        <v>21</v>
      </c>
      <c r="C1747" t="s" s="20">
        <v>71</v>
      </c>
      <c r="D1747" t="s" s="20">
        <v>1427</v>
      </c>
      <c r="E1747" s="33">
        <v>110777504</v>
      </c>
      <c r="F1747" s="33">
        <v>110777536</v>
      </c>
      <c r="G1747" s="34">
        <v>-0.560780639750337</v>
      </c>
      <c r="H1747" s="35">
        <v>0.000541545118302858</v>
      </c>
    </row>
    <row r="1748" ht="19.95" customHeight="1">
      <c r="A1748" t="s" s="20">
        <v>1444</v>
      </c>
      <c r="B1748" t="s" s="20">
        <v>12</v>
      </c>
      <c r="C1748" t="s" s="20">
        <v>75</v>
      </c>
      <c r="D1748" t="s" s="20">
        <v>1427</v>
      </c>
      <c r="E1748" s="33">
        <v>115161044</v>
      </c>
      <c r="F1748" s="33">
        <v>115161076</v>
      </c>
      <c r="G1748" s="34">
        <v>-0.448706289107126</v>
      </c>
      <c r="H1748" s="35">
        <v>0.00766347112796825</v>
      </c>
    </row>
    <row r="1749" ht="19.95" customHeight="1">
      <c r="A1749" t="s" s="20">
        <v>1445</v>
      </c>
      <c r="B1749" t="s" s="20">
        <v>36</v>
      </c>
      <c r="C1749" t="s" s="20">
        <v>71</v>
      </c>
      <c r="D1749" t="s" s="20">
        <v>1427</v>
      </c>
      <c r="E1749" s="33">
        <v>118944606</v>
      </c>
      <c r="F1749" s="33">
        <v>118944636</v>
      </c>
      <c r="G1749" s="34">
        <v>-0.528984971243401</v>
      </c>
      <c r="H1749" s="35">
        <v>0.00126205917039266</v>
      </c>
    </row>
    <row r="1750" ht="19.95" customHeight="1">
      <c r="A1750" t="s" s="20">
        <v>1445</v>
      </c>
      <c r="B1750" t="s" s="20">
        <v>45</v>
      </c>
      <c r="C1750" t="s" s="20">
        <v>71</v>
      </c>
      <c r="D1750" t="s" s="20">
        <v>1427</v>
      </c>
      <c r="E1750" s="33">
        <v>118944606</v>
      </c>
      <c r="F1750" s="33">
        <v>118944636</v>
      </c>
      <c r="G1750" s="34">
        <v>0.413911103067573</v>
      </c>
      <c r="H1750" s="35">
        <v>0.0147971619809844</v>
      </c>
    </row>
    <row r="1751" ht="19.95" customHeight="1">
      <c r="A1751" t="s" s="20">
        <v>1446</v>
      </c>
      <c r="B1751" t="s" s="20">
        <v>36</v>
      </c>
      <c r="C1751" t="s" s="20">
        <v>71</v>
      </c>
      <c r="D1751" t="s" s="20">
        <v>1427</v>
      </c>
      <c r="E1751" s="33">
        <v>118946840</v>
      </c>
      <c r="F1751" s="33">
        <v>118946872</v>
      </c>
      <c r="G1751" s="34">
        <v>-0.592361481939903</v>
      </c>
      <c r="H1751" s="35">
        <v>0.000213695585696875</v>
      </c>
    </row>
    <row r="1752" ht="19.95" customHeight="1">
      <c r="A1752" t="s" s="20">
        <v>1447</v>
      </c>
      <c r="B1752" t="s" s="20">
        <v>36</v>
      </c>
      <c r="C1752" t="s" s="20">
        <v>71</v>
      </c>
      <c r="D1752" t="s" s="20">
        <v>1427</v>
      </c>
      <c r="E1752" s="33">
        <v>125366132</v>
      </c>
      <c r="F1752" s="33">
        <v>125366159</v>
      </c>
      <c r="G1752" s="34">
        <v>-0.493471776933547</v>
      </c>
      <c r="H1752" s="35">
        <v>0.00295793838829267</v>
      </c>
    </row>
    <row r="1753" ht="19.95" customHeight="1">
      <c r="A1753" t="s" s="20">
        <v>1448</v>
      </c>
      <c r="B1753" t="s" s="20">
        <v>33</v>
      </c>
      <c r="C1753" t="s" s="20">
        <v>71</v>
      </c>
      <c r="D1753" t="s" s="20">
        <v>1449</v>
      </c>
      <c r="E1753" s="33">
        <v>25273045</v>
      </c>
      <c r="F1753" s="33">
        <v>25273077</v>
      </c>
      <c r="G1753" s="34">
        <v>-0.480972156729955</v>
      </c>
      <c r="H1753" s="35">
        <v>0.0039085942156609</v>
      </c>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5.xml><?xml version="1.0" encoding="utf-8"?>
<worksheet xmlns:r="http://schemas.openxmlformats.org/officeDocument/2006/relationships" xmlns="http://schemas.openxmlformats.org/spreadsheetml/2006/main">
  <dimension ref="A1:E24"/>
  <sheetViews>
    <sheetView workbookViewId="0" showGridLines="0" defaultGridColor="1"/>
  </sheetViews>
  <sheetFormatPr defaultColWidth="9.16667" defaultRowHeight="14.4" customHeight="1" outlineLevelRow="0" outlineLevelCol="0"/>
  <cols>
    <col min="1" max="1" width="15.3516" style="36" customWidth="1"/>
    <col min="2" max="2" width="25.6719" style="36" customWidth="1"/>
    <col min="3" max="3" width="14.5" style="36" customWidth="1"/>
    <col min="4" max="4" width="24" style="36" customWidth="1"/>
    <col min="5" max="5" width="21.5" style="36" customWidth="1"/>
    <col min="6" max="256" width="9.17188" style="36" customWidth="1"/>
  </cols>
  <sheetData>
    <row r="1" ht="15.6" customHeight="1">
      <c r="A1" t="s" s="37">
        <v>1451</v>
      </c>
      <c r="B1" t="s" s="38">
        <v>1452</v>
      </c>
      <c r="C1" t="s" s="38">
        <v>1453</v>
      </c>
      <c r="D1" t="s" s="38">
        <v>1454</v>
      </c>
      <c r="E1" t="s" s="38">
        <v>1455</v>
      </c>
    </row>
    <row r="2" ht="15.6" customHeight="1">
      <c r="A2" t="s" s="39">
        <v>1456</v>
      </c>
      <c r="B2" s="40">
        <v>447</v>
      </c>
      <c r="C2" s="41">
        <f>B2/SUM($B$2:$B$11)</f>
        <v>0.33160237388724</v>
      </c>
      <c r="D2" s="42">
        <v>495.955</v>
      </c>
      <c r="E2" s="40">
        <v>322</v>
      </c>
    </row>
    <row r="3" ht="15.6" customHeight="1">
      <c r="A3" t="s" s="43">
        <v>1457</v>
      </c>
      <c r="B3" s="44">
        <v>341</v>
      </c>
      <c r="C3" s="45">
        <f>B3/SUM($B$2:$B$11)</f>
        <v>0.252967359050445</v>
      </c>
      <c r="D3" s="46">
        <v>448.82</v>
      </c>
      <c r="E3" s="44">
        <v>238</v>
      </c>
    </row>
    <row r="4" ht="15.6" customHeight="1">
      <c r="A4" t="s" s="43">
        <v>1458</v>
      </c>
      <c r="B4" s="44">
        <v>283</v>
      </c>
      <c r="C4" s="45">
        <f>B4/SUM($B$2:$B$11)</f>
        <v>0.209940652818991</v>
      </c>
      <c r="D4" s="46">
        <v>383.25</v>
      </c>
      <c r="E4" s="44">
        <v>237</v>
      </c>
    </row>
    <row r="5" ht="15.6" customHeight="1">
      <c r="A5" t="s" s="43">
        <v>1459</v>
      </c>
      <c r="B5" s="44">
        <v>98</v>
      </c>
      <c r="C5" s="45">
        <f>B5/SUM($B$2:$B$11)</f>
        <v>0.072700296735905</v>
      </c>
      <c r="D5" s="46">
        <v>442.67</v>
      </c>
      <c r="E5" s="44">
        <v>223.5</v>
      </c>
    </row>
    <row r="6" ht="15.6" customHeight="1">
      <c r="A6" t="s" s="43">
        <v>1460</v>
      </c>
      <c r="B6" s="44">
        <v>93</v>
      </c>
      <c r="C6" s="45">
        <f>B6/SUM($B$2:$B$11)</f>
        <v>0.0689910979228487</v>
      </c>
      <c r="D6" s="46">
        <v>391.68</v>
      </c>
      <c r="E6" s="44">
        <v>233</v>
      </c>
    </row>
    <row r="7" ht="15.6" customHeight="1">
      <c r="A7" t="s" s="43">
        <v>1461</v>
      </c>
      <c r="B7" s="44">
        <v>78</v>
      </c>
      <c r="C7" s="45">
        <f>B7/SUM($B$2:$B$11)</f>
        <v>0.0578635014836795</v>
      </c>
      <c r="D7" s="46">
        <v>416.45</v>
      </c>
      <c r="E7" s="44">
        <v>260</v>
      </c>
    </row>
    <row r="8" ht="15.6" customHeight="1">
      <c r="A8" t="s" s="43">
        <v>1462</v>
      </c>
      <c r="B8" s="44">
        <v>4</v>
      </c>
      <c r="C8" s="45">
        <f>B8/SUM($B$2:$B$11)</f>
        <v>0.0029673590504451</v>
      </c>
      <c r="D8" s="46">
        <v>389.5</v>
      </c>
      <c r="E8" s="44">
        <v>392</v>
      </c>
    </row>
    <row r="9" ht="15.6" customHeight="1">
      <c r="A9" t="s" s="43">
        <v>1463</v>
      </c>
      <c r="B9" s="44">
        <v>1</v>
      </c>
      <c r="C9" s="45">
        <f>B9/SUM($B$2:$B$11)</f>
        <v>0.000741839762611276</v>
      </c>
      <c r="D9" s="46">
        <v>2</v>
      </c>
      <c r="E9" s="46">
        <v>2</v>
      </c>
    </row>
    <row r="10" ht="15.6" customHeight="1">
      <c r="A10" t="s" s="43">
        <v>1464</v>
      </c>
      <c r="B10" s="44">
        <v>1</v>
      </c>
      <c r="C10" s="45">
        <f>B10/SUM($B$2:$B$11)</f>
        <v>0.000741839762611276</v>
      </c>
      <c r="D10" s="46">
        <v>315</v>
      </c>
      <c r="E10" s="46">
        <v>315</v>
      </c>
    </row>
    <row r="11" ht="15.6" customHeight="1">
      <c r="A11" t="s" s="47">
        <v>1465</v>
      </c>
      <c r="B11" s="48">
        <v>2</v>
      </c>
      <c r="C11" s="49">
        <f>B11/SUM($B$2:$B$11)</f>
        <v>0.00148367952522255</v>
      </c>
      <c r="D11" s="50">
        <v>1084</v>
      </c>
      <c r="E11" s="50">
        <v>1084</v>
      </c>
    </row>
    <row r="12" ht="16" customHeight="1">
      <c r="A12" s="26"/>
      <c r="B12" s="26"/>
      <c r="C12" s="26"/>
      <c r="D12" s="26"/>
      <c r="E12" s="26"/>
    </row>
    <row r="13" ht="16" customHeight="1">
      <c r="A13" s="16"/>
      <c r="B13" s="16"/>
      <c r="C13" s="16"/>
      <c r="D13" s="16"/>
      <c r="E13" s="16"/>
    </row>
    <row r="14" ht="16" customHeight="1">
      <c r="A14" s="16"/>
      <c r="B14" s="16"/>
      <c r="C14" s="51"/>
      <c r="D14" s="16"/>
      <c r="E14" s="16"/>
    </row>
    <row r="15" ht="16" customHeight="1">
      <c r="A15" s="16"/>
      <c r="B15" s="16"/>
      <c r="C15" s="51"/>
      <c r="D15" s="16"/>
      <c r="E15" s="16"/>
    </row>
    <row r="16" ht="16" customHeight="1">
      <c r="A16" s="16"/>
      <c r="B16" s="16"/>
      <c r="C16" s="51"/>
      <c r="D16" s="16"/>
      <c r="E16" s="16"/>
    </row>
    <row r="17" ht="16" customHeight="1">
      <c r="A17" s="16"/>
      <c r="B17" s="16"/>
      <c r="C17" s="51"/>
      <c r="D17" s="16"/>
      <c r="E17" s="16"/>
    </row>
    <row r="18" ht="16" customHeight="1">
      <c r="A18" s="16"/>
      <c r="B18" s="16"/>
      <c r="C18" s="51"/>
      <c r="D18" s="16"/>
      <c r="E18" s="16"/>
    </row>
    <row r="19" ht="16" customHeight="1">
      <c r="A19" s="16"/>
      <c r="B19" s="16"/>
      <c r="C19" s="51"/>
      <c r="D19" s="16"/>
      <c r="E19" s="16"/>
    </row>
    <row r="20" ht="16" customHeight="1">
      <c r="A20" s="16"/>
      <c r="B20" s="16"/>
      <c r="C20" s="51"/>
      <c r="D20" s="16"/>
      <c r="E20" s="16"/>
    </row>
    <row r="21" ht="16" customHeight="1">
      <c r="A21" s="16"/>
      <c r="B21" s="16"/>
      <c r="C21" s="51"/>
      <c r="D21" s="16"/>
      <c r="E21" s="16"/>
    </row>
    <row r="22" ht="16" customHeight="1">
      <c r="A22" s="16"/>
      <c r="B22" s="16"/>
      <c r="C22" s="51"/>
      <c r="D22" s="16"/>
      <c r="E22" s="16"/>
    </row>
    <row r="23" ht="16" customHeight="1">
      <c r="A23" s="16"/>
      <c r="B23" s="16"/>
      <c r="C23" s="51"/>
      <c r="D23" s="16"/>
      <c r="E23" s="16"/>
    </row>
    <row r="24" ht="16" customHeight="1">
      <c r="A24" s="16"/>
      <c r="B24" s="16"/>
      <c r="C24" s="51"/>
      <c r="D24" s="16"/>
      <c r="E24" s="16"/>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6.xml><?xml version="1.0" encoding="utf-8"?>
<worksheet xmlns:r="http://schemas.openxmlformats.org/officeDocument/2006/relationships" xmlns="http://schemas.openxmlformats.org/spreadsheetml/2006/main">
  <dimension ref="A1:E14"/>
  <sheetViews>
    <sheetView workbookViewId="0" showGridLines="0" defaultGridColor="1"/>
  </sheetViews>
  <sheetFormatPr defaultColWidth="21.6667" defaultRowHeight="14.4" customHeight="1" outlineLevelRow="0" outlineLevelCol="0"/>
  <cols>
    <col min="1" max="1" width="21.6719" style="52" customWidth="1"/>
    <col min="2" max="2" width="30.3516" style="52" customWidth="1"/>
    <col min="3" max="5" width="21.6719" style="52" customWidth="1"/>
    <col min="6" max="256" width="21.6719" style="52" customWidth="1"/>
  </cols>
  <sheetData>
    <row r="1" ht="16.2" customHeight="1">
      <c r="A1" t="s" s="53">
        <v>6</v>
      </c>
      <c r="B1" t="s" s="53">
        <v>1467</v>
      </c>
      <c r="C1" t="s" s="29">
        <v>69</v>
      </c>
      <c r="D1" s="54"/>
      <c r="E1" s="54"/>
    </row>
    <row r="2" ht="15.6" customHeight="1">
      <c r="A2" t="s" s="8">
        <v>36</v>
      </c>
      <c r="B2" s="55">
        <v>-0.32</v>
      </c>
      <c r="C2" s="56">
        <v>0.06585222</v>
      </c>
      <c r="D2" s="54"/>
      <c r="E2" s="54"/>
    </row>
    <row r="3" ht="15.6" customHeight="1">
      <c r="A3" t="s" s="10">
        <v>21</v>
      </c>
      <c r="B3" s="57">
        <v>-0.31</v>
      </c>
      <c r="C3" s="58">
        <v>0.06955669</v>
      </c>
      <c r="D3" s="54"/>
      <c r="E3" s="54"/>
    </row>
    <row r="4" ht="15.6" customHeight="1">
      <c r="A4" t="s" s="10">
        <v>33</v>
      </c>
      <c r="B4" s="57">
        <v>-0.27</v>
      </c>
      <c r="C4" s="58">
        <v>0.1237192</v>
      </c>
      <c r="D4" s="54"/>
      <c r="E4" s="54"/>
    </row>
    <row r="5" ht="15.6" customHeight="1">
      <c r="A5" t="s" s="10">
        <v>12</v>
      </c>
      <c r="B5" s="57">
        <v>-0.12</v>
      </c>
      <c r="C5" s="58">
        <v>0.4813661</v>
      </c>
      <c r="D5" s="54"/>
      <c r="E5" s="54"/>
    </row>
    <row r="6" ht="15.6" customHeight="1">
      <c r="A6" t="s" s="10">
        <v>18</v>
      </c>
      <c r="B6" s="57">
        <v>-0.11</v>
      </c>
      <c r="C6" s="58">
        <v>0.5391088000000001</v>
      </c>
      <c r="D6" s="54"/>
      <c r="E6" s="54"/>
    </row>
    <row r="7" ht="15.6" customHeight="1">
      <c r="A7" t="s" s="10">
        <v>30</v>
      </c>
      <c r="B7" s="58">
        <v>-0.008999999999999999</v>
      </c>
      <c r="C7" s="58">
        <v>0.9584567000000001</v>
      </c>
      <c r="D7" s="54"/>
      <c r="E7" s="54"/>
    </row>
    <row r="8" ht="15.6" customHeight="1">
      <c r="A8" t="s" s="10">
        <v>27</v>
      </c>
      <c r="B8" s="58">
        <v>0.003</v>
      </c>
      <c r="C8" s="58">
        <v>0.982298</v>
      </c>
      <c r="D8" s="54"/>
      <c r="E8" s="54"/>
    </row>
    <row r="9" ht="15.6" customHeight="1">
      <c r="A9" t="s" s="10">
        <v>24</v>
      </c>
      <c r="B9" s="57">
        <v>0.11</v>
      </c>
      <c r="C9" s="58">
        <v>0.52546</v>
      </c>
      <c r="D9" s="54"/>
      <c r="E9" s="54"/>
    </row>
    <row r="10" ht="15.6" customHeight="1">
      <c r="A10" t="s" s="10">
        <v>45</v>
      </c>
      <c r="B10" s="57">
        <v>0.12</v>
      </c>
      <c r="C10" s="58">
        <v>0.48413</v>
      </c>
      <c r="D10" s="54"/>
      <c r="E10" s="54"/>
    </row>
    <row r="11" ht="15.6" customHeight="1">
      <c r="A11" t="s" s="10">
        <v>42</v>
      </c>
      <c r="B11" s="57">
        <v>0.23</v>
      </c>
      <c r="C11" s="58">
        <v>0.1922611</v>
      </c>
      <c r="D11" s="54"/>
      <c r="E11" s="54"/>
    </row>
    <row r="12" ht="15.6" customHeight="1">
      <c r="A12" t="s" s="10">
        <v>1468</v>
      </c>
      <c r="B12" s="57">
        <v>0.24</v>
      </c>
      <c r="C12" s="58">
        <v>0.1670229</v>
      </c>
      <c r="D12" s="54"/>
      <c r="E12" s="54"/>
    </row>
    <row r="13" ht="15.6" customHeight="1">
      <c r="A13" t="s" s="10">
        <v>48</v>
      </c>
      <c r="B13" s="57">
        <v>0.25</v>
      </c>
      <c r="C13" s="58">
        <v>0.1480744</v>
      </c>
      <c r="D13" s="54"/>
      <c r="E13" s="54"/>
    </row>
    <row r="14" ht="15.6" customHeight="1">
      <c r="A14" t="s" s="12">
        <v>39</v>
      </c>
      <c r="B14" s="59">
        <v>0.3</v>
      </c>
      <c r="C14" s="59">
        <v>0.08507242</v>
      </c>
      <c r="D14" s="54"/>
      <c r="E14" s="54"/>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7.xml><?xml version="1.0" encoding="utf-8"?>
<worksheet xmlns:r="http://schemas.openxmlformats.org/officeDocument/2006/relationships" xmlns="http://schemas.openxmlformats.org/spreadsheetml/2006/main">
  <dimension ref="A1:E92"/>
  <sheetViews>
    <sheetView workbookViewId="0" showGridLines="0" defaultGridColor="1"/>
  </sheetViews>
  <sheetFormatPr defaultColWidth="9.16667" defaultRowHeight="14.4" customHeight="1" outlineLevelRow="0" outlineLevelCol="0"/>
  <cols>
    <col min="1" max="1" width="59.5" style="60" customWidth="1"/>
    <col min="2" max="2" width="15.5" style="60" customWidth="1"/>
    <col min="3" max="3" width="17.5" style="60" customWidth="1"/>
    <col min="4" max="4" width="16.5" style="60" customWidth="1"/>
    <col min="5" max="5" width="18.3516" style="60" customWidth="1"/>
    <col min="6" max="256" width="9.17188" style="60" customWidth="1"/>
  </cols>
  <sheetData>
    <row r="1" ht="16" customHeight="1">
      <c r="A1" s="61"/>
      <c r="B1" s="61"/>
      <c r="C1" s="61"/>
      <c r="D1" s="61"/>
      <c r="E1" s="61"/>
    </row>
    <row r="2" ht="15.6" customHeight="1">
      <c r="A2" t="s" s="53">
        <v>1470</v>
      </c>
      <c r="B2" t="s" s="38">
        <v>1471</v>
      </c>
      <c r="C2" t="s" s="38">
        <v>1472</v>
      </c>
      <c r="D2" t="s" s="38">
        <v>1473</v>
      </c>
      <c r="E2" t="s" s="38">
        <v>1474</v>
      </c>
    </row>
    <row r="3" ht="15.6" customHeight="1">
      <c r="A3" t="s" s="8">
        <v>1475</v>
      </c>
      <c r="B3" s="40">
        <v>8428</v>
      </c>
      <c r="C3" s="40">
        <v>305</v>
      </c>
      <c r="D3" s="40">
        <v>1.38</v>
      </c>
      <c r="E3" s="40">
        <v>1.07e-08</v>
      </c>
    </row>
    <row r="4" ht="15.6" customHeight="1">
      <c r="A4" t="s" s="10">
        <v>1476</v>
      </c>
      <c r="B4" s="44">
        <v>14575</v>
      </c>
      <c r="C4" s="44">
        <v>457</v>
      </c>
      <c r="D4" s="44">
        <v>1.19</v>
      </c>
      <c r="E4" s="44">
        <v>1.41e-08</v>
      </c>
    </row>
    <row r="5" ht="15.6" customHeight="1">
      <c r="A5" t="s" s="10">
        <v>1477</v>
      </c>
      <c r="B5" s="44">
        <v>5083</v>
      </c>
      <c r="C5" s="44">
        <v>189</v>
      </c>
      <c r="D5" s="44">
        <v>1.41</v>
      </c>
      <c r="E5" s="44">
        <v>0.000175</v>
      </c>
    </row>
    <row r="6" ht="15.6" customHeight="1">
      <c r="A6" t="s" s="10">
        <v>1478</v>
      </c>
      <c r="B6" s="44">
        <v>1423</v>
      </c>
      <c r="C6" s="44">
        <v>70</v>
      </c>
      <c r="D6" s="44">
        <v>1.87</v>
      </c>
      <c r="E6" s="44">
        <v>0.00054</v>
      </c>
    </row>
    <row r="7" ht="15.6" customHeight="1">
      <c r="A7" t="s" s="10">
        <v>1479</v>
      </c>
      <c r="B7" s="44">
        <v>116</v>
      </c>
      <c r="C7" s="44">
        <v>15</v>
      </c>
      <c r="D7" s="44">
        <v>4.92</v>
      </c>
      <c r="E7" s="44">
        <v>0.000708</v>
      </c>
    </row>
    <row r="8" ht="15.6" customHeight="1">
      <c r="A8" t="s" s="10">
        <v>1480</v>
      </c>
      <c r="B8" s="44">
        <v>5765</v>
      </c>
      <c r="C8" s="44">
        <v>204</v>
      </c>
      <c r="D8" s="44">
        <v>1.35</v>
      </c>
      <c r="E8" s="44">
        <v>0.000846</v>
      </c>
    </row>
    <row r="9" ht="15.6" customHeight="1">
      <c r="A9" t="s" s="10">
        <v>1481</v>
      </c>
      <c r="B9" s="44">
        <v>3454</v>
      </c>
      <c r="C9" s="44">
        <v>131</v>
      </c>
      <c r="D9" s="44">
        <v>1.44</v>
      </c>
      <c r="E9" s="44">
        <v>0.00494</v>
      </c>
    </row>
    <row r="10" ht="15.6" customHeight="1">
      <c r="A10" t="s" s="10">
        <v>1482</v>
      </c>
      <c r="B10" s="44">
        <v>398</v>
      </c>
      <c r="C10" s="44">
        <v>27</v>
      </c>
      <c r="D10" s="44">
        <v>2.58</v>
      </c>
      <c r="E10" s="44">
        <v>0.00495</v>
      </c>
    </row>
    <row r="11" ht="15.6" customHeight="1">
      <c r="A11" t="s" s="10">
        <v>1483</v>
      </c>
      <c r="B11" s="44">
        <v>66</v>
      </c>
      <c r="C11" s="44">
        <v>10</v>
      </c>
      <c r="D11" s="44">
        <v>5.76</v>
      </c>
      <c r="E11" s="44">
        <v>0.00593</v>
      </c>
    </row>
    <row r="12" ht="15.6" customHeight="1">
      <c r="A12" t="s" s="10">
        <v>1484</v>
      </c>
      <c r="B12" s="44">
        <v>1729</v>
      </c>
      <c r="C12" s="44">
        <v>74</v>
      </c>
      <c r="D12" s="44">
        <v>1.63</v>
      </c>
      <c r="E12" s="44">
        <v>0.009549999999999999</v>
      </c>
    </row>
    <row r="13" ht="15.6" customHeight="1">
      <c r="A13" t="s" s="12">
        <v>1485</v>
      </c>
      <c r="B13" s="48">
        <v>390</v>
      </c>
      <c r="C13" s="48">
        <v>26</v>
      </c>
      <c r="D13" s="48">
        <v>2.54</v>
      </c>
      <c r="E13" s="48">
        <v>0.00963</v>
      </c>
    </row>
    <row r="14" ht="16" customHeight="1">
      <c r="A14" s="26"/>
      <c r="B14" s="26"/>
      <c r="C14" s="26"/>
      <c r="D14" s="26"/>
      <c r="E14" s="26"/>
    </row>
    <row r="15" ht="16" customHeight="1">
      <c r="A15" s="16"/>
      <c r="B15" s="16"/>
      <c r="C15" s="16"/>
      <c r="D15" s="16"/>
      <c r="E15" s="16"/>
    </row>
    <row r="16" ht="16" customHeight="1">
      <c r="A16" s="16"/>
      <c r="B16" s="16"/>
      <c r="C16" s="16"/>
      <c r="D16" s="16"/>
      <c r="E16" s="16"/>
    </row>
    <row r="17" ht="16" customHeight="1">
      <c r="A17" s="61"/>
      <c r="B17" s="61"/>
      <c r="C17" s="61"/>
      <c r="D17" s="61"/>
      <c r="E17" s="16"/>
    </row>
    <row r="18" ht="15.6" customHeight="1">
      <c r="A18" t="s" s="53">
        <v>1486</v>
      </c>
      <c r="B18" t="s" s="38">
        <v>1471</v>
      </c>
      <c r="C18" t="s" s="38">
        <v>1472</v>
      </c>
      <c r="D18" t="s" s="38">
        <v>1487</v>
      </c>
      <c r="E18" s="16"/>
    </row>
    <row r="19" ht="15.6" customHeight="1">
      <c r="A19" t="s" s="8">
        <v>1488</v>
      </c>
      <c r="B19" s="40">
        <v>7671</v>
      </c>
      <c r="C19" s="40">
        <v>291</v>
      </c>
      <c r="D19" s="40">
        <v>4.24e-10</v>
      </c>
      <c r="E19" s="16"/>
    </row>
    <row r="20" ht="15.6" customHeight="1">
      <c r="A20" t="s" s="10">
        <v>1475</v>
      </c>
      <c r="B20" s="44">
        <v>8428</v>
      </c>
      <c r="C20" s="44">
        <v>305</v>
      </c>
      <c r="D20" s="44">
        <v>1.07e-08</v>
      </c>
      <c r="E20" s="16"/>
    </row>
    <row r="21" ht="15.6" customHeight="1">
      <c r="A21" t="s" s="10">
        <v>1476</v>
      </c>
      <c r="B21" s="44">
        <v>14575</v>
      </c>
      <c r="C21" s="44">
        <v>457</v>
      </c>
      <c r="D21" s="44">
        <v>1.41e-08</v>
      </c>
      <c r="E21" s="16"/>
    </row>
    <row r="22" ht="15.6" customHeight="1">
      <c r="A22" t="s" s="10">
        <v>1489</v>
      </c>
      <c r="B22" s="44">
        <v>7023</v>
      </c>
      <c r="C22" s="44">
        <v>262</v>
      </c>
      <c r="D22" s="44">
        <v>8.37e-08</v>
      </c>
      <c r="E22" s="16"/>
    </row>
    <row r="23" ht="15.6" customHeight="1">
      <c r="A23" t="s" s="10">
        <v>1490</v>
      </c>
      <c r="B23" s="44">
        <v>7874</v>
      </c>
      <c r="C23" s="44">
        <v>281</v>
      </c>
      <c r="D23" s="44">
        <v>7.78e-07</v>
      </c>
      <c r="E23" s="16"/>
    </row>
    <row r="24" ht="15.6" customHeight="1">
      <c r="A24" t="s" s="10">
        <v>1491</v>
      </c>
      <c r="B24" s="44">
        <v>5331</v>
      </c>
      <c r="C24" s="44">
        <v>208</v>
      </c>
      <c r="D24" s="44">
        <v>8.8e-07</v>
      </c>
      <c r="E24" s="16"/>
    </row>
    <row r="25" ht="15.6" customHeight="1">
      <c r="A25" t="s" s="10">
        <v>1492</v>
      </c>
      <c r="B25" s="44">
        <v>7501</v>
      </c>
      <c r="C25" s="44">
        <v>270</v>
      </c>
      <c r="D25" s="44">
        <v>9.16e-07</v>
      </c>
      <c r="E25" s="16"/>
    </row>
    <row r="26" ht="15.6" customHeight="1">
      <c r="A26" t="s" s="10">
        <v>1493</v>
      </c>
      <c r="B26" s="44">
        <v>205</v>
      </c>
      <c r="C26" s="44">
        <v>26</v>
      </c>
      <c r="D26" s="44">
        <v>9.18e-07</v>
      </c>
      <c r="E26" s="16"/>
    </row>
    <row r="27" ht="15.6" customHeight="1">
      <c r="A27" t="s" s="10">
        <v>1494</v>
      </c>
      <c r="B27" s="44">
        <v>3418</v>
      </c>
      <c r="C27" s="44">
        <v>146</v>
      </c>
      <c r="D27" s="44">
        <v>4.26e-06</v>
      </c>
      <c r="E27" s="16"/>
    </row>
    <row r="28" ht="15.6" customHeight="1">
      <c r="A28" t="s" s="10">
        <v>1495</v>
      </c>
      <c r="B28" s="44">
        <v>2178</v>
      </c>
      <c r="C28" s="44">
        <v>104</v>
      </c>
      <c r="D28" s="44">
        <v>6.72e-06</v>
      </c>
      <c r="E28" s="16"/>
    </row>
    <row r="29" ht="15.6" customHeight="1">
      <c r="A29" t="s" s="10">
        <v>1496</v>
      </c>
      <c r="B29" s="44">
        <v>2151</v>
      </c>
      <c r="C29" s="44">
        <v>102</v>
      </c>
      <c r="D29" s="44">
        <v>1.69e-05</v>
      </c>
      <c r="E29" s="16"/>
    </row>
    <row r="30" ht="15.6" customHeight="1">
      <c r="A30" t="s" s="10">
        <v>1497</v>
      </c>
      <c r="B30" s="44">
        <v>3713</v>
      </c>
      <c r="C30" s="44">
        <v>150</v>
      </c>
      <c r="D30" s="44">
        <v>7.389999999999999e-05</v>
      </c>
      <c r="E30" s="16"/>
    </row>
    <row r="31" ht="15.6" customHeight="1">
      <c r="A31" t="s" s="10">
        <v>1498</v>
      </c>
      <c r="B31" s="44">
        <v>6193</v>
      </c>
      <c r="C31" s="44">
        <v>222</v>
      </c>
      <c r="D31" s="44">
        <v>0.000115</v>
      </c>
      <c r="E31" s="16"/>
    </row>
    <row r="32" ht="15.6" customHeight="1">
      <c r="A32" t="s" s="10">
        <v>1499</v>
      </c>
      <c r="B32" s="44">
        <v>5830</v>
      </c>
      <c r="C32" s="44">
        <v>212</v>
      </c>
      <c r="D32" s="44">
        <v>0.000119</v>
      </c>
      <c r="E32" s="16"/>
    </row>
    <row r="33" ht="15.6" customHeight="1">
      <c r="A33" t="s" s="10">
        <v>1500</v>
      </c>
      <c r="B33" s="44">
        <v>17840</v>
      </c>
      <c r="C33" s="44">
        <v>511</v>
      </c>
      <c r="D33" s="44">
        <v>0.000122</v>
      </c>
      <c r="E33" s="16"/>
    </row>
    <row r="34" ht="15.6" customHeight="1">
      <c r="A34" t="s" s="10">
        <v>1501</v>
      </c>
      <c r="B34" s="44">
        <v>5642</v>
      </c>
      <c r="C34" s="44">
        <v>206</v>
      </c>
      <c r="D34" s="44">
        <v>0.000134</v>
      </c>
      <c r="E34" s="16"/>
    </row>
    <row r="35" ht="15.6" customHeight="1">
      <c r="A35" t="s" s="10">
        <v>1477</v>
      </c>
      <c r="B35" s="44">
        <v>5083</v>
      </c>
      <c r="C35" s="44">
        <v>189</v>
      </c>
      <c r="D35" s="44">
        <v>0.000175</v>
      </c>
      <c r="E35" s="16"/>
    </row>
    <row r="36" ht="15.6" customHeight="1">
      <c r="A36" t="s" s="10">
        <v>1502</v>
      </c>
      <c r="B36" s="44">
        <v>4315</v>
      </c>
      <c r="C36" s="44">
        <v>166</v>
      </c>
      <c r="D36" s="44">
        <v>0.000175</v>
      </c>
      <c r="E36" s="16"/>
    </row>
    <row r="37" ht="15.6" customHeight="1">
      <c r="A37" t="s" s="10">
        <v>1503</v>
      </c>
      <c r="B37" s="44">
        <v>1306</v>
      </c>
      <c r="C37" s="44">
        <v>68</v>
      </c>
      <c r="D37" s="44">
        <v>0.000176</v>
      </c>
      <c r="E37" s="16"/>
    </row>
    <row r="38" ht="15.6" customHeight="1">
      <c r="A38" t="s" s="10">
        <v>1504</v>
      </c>
      <c r="B38" s="44">
        <v>419</v>
      </c>
      <c r="C38" s="44">
        <v>32</v>
      </c>
      <c r="D38" s="44">
        <v>0.000181</v>
      </c>
      <c r="E38" s="16"/>
    </row>
    <row r="39" ht="15.6" customHeight="1">
      <c r="A39" t="s" s="10">
        <v>1505</v>
      </c>
      <c r="B39" s="44">
        <v>442</v>
      </c>
      <c r="C39" s="44">
        <v>33</v>
      </c>
      <c r="D39" s="44">
        <v>0.000181</v>
      </c>
      <c r="E39" s="16"/>
    </row>
    <row r="40" ht="15.6" customHeight="1">
      <c r="A40" t="s" s="10">
        <v>1506</v>
      </c>
      <c r="B40" s="44">
        <v>2178</v>
      </c>
      <c r="C40" s="44">
        <v>97</v>
      </c>
      <c r="D40" s="44">
        <v>0.000344</v>
      </c>
      <c r="E40" s="16"/>
    </row>
    <row r="41" ht="15.6" customHeight="1">
      <c r="A41" t="s" s="10">
        <v>1507</v>
      </c>
      <c r="B41" s="44">
        <v>228</v>
      </c>
      <c r="C41" s="44">
        <v>22</v>
      </c>
      <c r="D41" s="44">
        <v>0.000365</v>
      </c>
      <c r="E41" s="16"/>
    </row>
    <row r="42" ht="15.6" customHeight="1">
      <c r="A42" t="s" s="10">
        <v>1508</v>
      </c>
      <c r="B42" s="44">
        <v>698</v>
      </c>
      <c r="C42" s="44">
        <v>43</v>
      </c>
      <c r="D42" s="44">
        <v>0.000417</v>
      </c>
      <c r="E42" s="16"/>
    </row>
    <row r="43" ht="15.6" customHeight="1">
      <c r="A43" t="s" s="10">
        <v>1509</v>
      </c>
      <c r="B43" s="44">
        <v>829</v>
      </c>
      <c r="C43" s="44">
        <v>48</v>
      </c>
      <c r="D43" s="44">
        <v>0.0005330000000000001</v>
      </c>
      <c r="E43" s="16"/>
    </row>
    <row r="44" ht="15.6" customHeight="1">
      <c r="A44" t="s" s="10">
        <v>1510</v>
      </c>
      <c r="B44" s="44">
        <v>1426</v>
      </c>
      <c r="C44" s="44">
        <v>70</v>
      </c>
      <c r="D44" s="44">
        <v>0.00054</v>
      </c>
      <c r="E44" s="16"/>
    </row>
    <row r="45" ht="15.6" customHeight="1">
      <c r="A45" t="s" s="10">
        <v>1478</v>
      </c>
      <c r="B45" s="44">
        <v>1423</v>
      </c>
      <c r="C45" s="44">
        <v>70</v>
      </c>
      <c r="D45" s="44">
        <v>0.00054</v>
      </c>
      <c r="E45" s="16"/>
    </row>
    <row r="46" ht="15.6" customHeight="1">
      <c r="A46" t="s" s="10">
        <v>1511</v>
      </c>
      <c r="B46" s="44">
        <v>2396</v>
      </c>
      <c r="C46" s="44">
        <v>103</v>
      </c>
      <c r="D46" s="44">
        <v>0.000543</v>
      </c>
      <c r="E46" s="16"/>
    </row>
    <row r="47" ht="15.6" customHeight="1">
      <c r="A47" t="s" s="10">
        <v>1512</v>
      </c>
      <c r="B47" s="44">
        <v>2517</v>
      </c>
      <c r="C47" s="44">
        <v>107</v>
      </c>
      <c r="D47" s="44">
        <v>0.000548</v>
      </c>
      <c r="E47" s="16"/>
    </row>
    <row r="48" ht="15.6" customHeight="1">
      <c r="A48" t="s" s="10">
        <v>1479</v>
      </c>
      <c r="B48" s="44">
        <v>116</v>
      </c>
      <c r="C48" s="44">
        <v>15</v>
      </c>
      <c r="D48" s="44">
        <v>0.000708</v>
      </c>
      <c r="E48" s="16"/>
    </row>
    <row r="49" ht="15.6" customHeight="1">
      <c r="A49" t="s" s="10">
        <v>1480</v>
      </c>
      <c r="B49" s="44">
        <v>5765</v>
      </c>
      <c r="C49" s="44">
        <v>204</v>
      </c>
      <c r="D49" s="44">
        <v>0.000846</v>
      </c>
      <c r="E49" s="16"/>
    </row>
    <row r="50" ht="15.6" customHeight="1">
      <c r="A50" t="s" s="10">
        <v>1513</v>
      </c>
      <c r="B50" s="44">
        <v>777</v>
      </c>
      <c r="C50" s="44">
        <v>45</v>
      </c>
      <c r="D50" s="44">
        <v>0.00109</v>
      </c>
      <c r="E50" s="16"/>
    </row>
    <row r="51" ht="15.6" customHeight="1">
      <c r="A51" t="s" s="10">
        <v>1514</v>
      </c>
      <c r="B51" s="44">
        <v>90</v>
      </c>
      <c r="C51" s="44">
        <v>13</v>
      </c>
      <c r="D51" s="44">
        <v>0.00112</v>
      </c>
      <c r="E51" s="16"/>
    </row>
    <row r="52" ht="15.6" customHeight="1">
      <c r="A52" t="s" s="10">
        <v>1515</v>
      </c>
      <c r="B52" s="44">
        <v>91</v>
      </c>
      <c r="C52" s="44">
        <v>13</v>
      </c>
      <c r="D52" s="44">
        <v>0.00118</v>
      </c>
      <c r="E52" s="16"/>
    </row>
    <row r="53" ht="15.6" customHeight="1">
      <c r="A53" t="s" s="10">
        <v>1516</v>
      </c>
      <c r="B53" s="44">
        <v>3084</v>
      </c>
      <c r="C53" s="44">
        <v>123</v>
      </c>
      <c r="D53" s="44">
        <v>0.00118</v>
      </c>
      <c r="E53" s="16"/>
    </row>
    <row r="54" ht="15.6" customHeight="1">
      <c r="A54" t="s" s="10">
        <v>1517</v>
      </c>
      <c r="B54" s="44">
        <v>3304</v>
      </c>
      <c r="C54" s="44">
        <v>130</v>
      </c>
      <c r="D54" s="44">
        <v>0.0012</v>
      </c>
      <c r="E54" s="16"/>
    </row>
    <row r="55" ht="15.6" customHeight="1">
      <c r="A55" t="s" s="10">
        <v>1518</v>
      </c>
      <c r="B55" s="44">
        <v>3084</v>
      </c>
      <c r="C55" s="44">
        <v>123</v>
      </c>
      <c r="D55" s="44">
        <v>0.00121</v>
      </c>
      <c r="E55" s="16"/>
    </row>
    <row r="56" ht="15.6" customHeight="1">
      <c r="A56" t="s" s="10">
        <v>1519</v>
      </c>
      <c r="B56" s="44">
        <v>1771</v>
      </c>
      <c r="C56" s="44">
        <v>80</v>
      </c>
      <c r="D56" s="44">
        <v>0.00134</v>
      </c>
      <c r="E56" s="16"/>
    </row>
    <row r="57" ht="15.6" customHeight="1">
      <c r="A57" t="s" s="10">
        <v>1520</v>
      </c>
      <c r="B57" s="44">
        <v>987</v>
      </c>
      <c r="C57" s="44">
        <v>52</v>
      </c>
      <c r="D57" s="44">
        <v>0.00169</v>
      </c>
      <c r="E57" s="16"/>
    </row>
    <row r="58" ht="15.6" customHeight="1">
      <c r="A58" t="s" s="10">
        <v>1521</v>
      </c>
      <c r="B58" s="44">
        <v>2065</v>
      </c>
      <c r="C58" s="44">
        <v>89</v>
      </c>
      <c r="D58" s="44">
        <v>0.00199</v>
      </c>
      <c r="E58" s="16"/>
    </row>
    <row r="59" ht="15.6" customHeight="1">
      <c r="A59" t="s" s="10">
        <v>1522</v>
      </c>
      <c r="B59" s="44">
        <v>1529</v>
      </c>
      <c r="C59" s="44">
        <v>71</v>
      </c>
      <c r="D59" s="44">
        <v>0.00199</v>
      </c>
      <c r="E59" s="16"/>
    </row>
    <row r="60" ht="15.6" customHeight="1">
      <c r="A60" t="s" s="10">
        <v>1523</v>
      </c>
      <c r="B60" s="44">
        <v>1621</v>
      </c>
      <c r="C60" s="44">
        <v>74</v>
      </c>
      <c r="D60" s="44">
        <v>0.00223</v>
      </c>
      <c r="E60" s="16"/>
    </row>
    <row r="61" ht="15.6" customHeight="1">
      <c r="A61" t="s" s="10">
        <v>1524</v>
      </c>
      <c r="B61" s="44">
        <v>561</v>
      </c>
      <c r="C61" s="44">
        <v>35</v>
      </c>
      <c r="D61" s="44">
        <v>0.00277</v>
      </c>
      <c r="E61" s="16"/>
    </row>
    <row r="62" ht="15.6" customHeight="1">
      <c r="A62" t="s" s="10">
        <v>1525</v>
      </c>
      <c r="B62" s="44">
        <v>120</v>
      </c>
      <c r="C62" s="44">
        <v>14</v>
      </c>
      <c r="D62" s="44">
        <v>0.00314</v>
      </c>
      <c r="E62" s="16"/>
    </row>
    <row r="63" ht="15.6" customHeight="1">
      <c r="A63" t="s" s="10">
        <v>1526</v>
      </c>
      <c r="B63" s="44">
        <v>1626</v>
      </c>
      <c r="C63" s="44">
        <v>73</v>
      </c>
      <c r="D63" s="44">
        <v>0.00443</v>
      </c>
      <c r="E63" s="16"/>
    </row>
    <row r="64" ht="15.6" customHeight="1">
      <c r="A64" t="s" s="10">
        <v>1527</v>
      </c>
      <c r="B64" s="44">
        <v>76</v>
      </c>
      <c r="C64" s="44">
        <v>11</v>
      </c>
      <c r="D64" s="44">
        <v>0.00451</v>
      </c>
      <c r="E64" s="16"/>
    </row>
    <row r="65" ht="15.6" customHeight="1">
      <c r="A65" t="s" s="10">
        <v>1528</v>
      </c>
      <c r="B65" s="44">
        <v>372</v>
      </c>
      <c r="C65" s="44">
        <v>26</v>
      </c>
      <c r="D65" s="44">
        <v>0.00456</v>
      </c>
      <c r="E65" s="16"/>
    </row>
    <row r="66" ht="15.6" customHeight="1">
      <c r="A66" t="s" s="10">
        <v>1529</v>
      </c>
      <c r="B66" s="44">
        <v>49</v>
      </c>
      <c r="C66" s="44">
        <v>9</v>
      </c>
      <c r="D66" s="44">
        <v>0.00493</v>
      </c>
      <c r="E66" s="16"/>
    </row>
    <row r="67" ht="15.6" customHeight="1">
      <c r="A67" t="s" s="10">
        <v>1481</v>
      </c>
      <c r="B67" s="44">
        <v>3454</v>
      </c>
      <c r="C67" s="44">
        <v>131</v>
      </c>
      <c r="D67" s="44">
        <v>0.00494</v>
      </c>
      <c r="E67" s="16"/>
    </row>
    <row r="68" ht="15.6" customHeight="1">
      <c r="A68" t="s" s="10">
        <v>1482</v>
      </c>
      <c r="B68" s="44">
        <v>398</v>
      </c>
      <c r="C68" s="44">
        <v>27</v>
      </c>
      <c r="D68" s="44">
        <v>0.00495</v>
      </c>
      <c r="E68" s="16"/>
    </row>
    <row r="69" ht="15.6" customHeight="1">
      <c r="A69" t="s" s="10">
        <v>1530</v>
      </c>
      <c r="B69" s="44">
        <v>183</v>
      </c>
      <c r="C69" s="44">
        <v>17</v>
      </c>
      <c r="D69" s="44">
        <v>0.00501</v>
      </c>
      <c r="E69" s="16"/>
    </row>
    <row r="70" ht="15.6" customHeight="1">
      <c r="A70" t="s" s="10">
        <v>1531</v>
      </c>
      <c r="B70" s="44">
        <v>110</v>
      </c>
      <c r="C70" s="44">
        <v>13</v>
      </c>
      <c r="D70" s="44">
        <v>0.0051</v>
      </c>
      <c r="E70" s="16"/>
    </row>
    <row r="71" ht="15.6" customHeight="1">
      <c r="A71" t="s" s="10">
        <v>1532</v>
      </c>
      <c r="B71" s="44">
        <v>1618</v>
      </c>
      <c r="C71" s="44">
        <v>72</v>
      </c>
      <c r="D71" s="44">
        <v>0.00537</v>
      </c>
      <c r="E71" s="16"/>
    </row>
    <row r="72" ht="15.6" customHeight="1">
      <c r="A72" t="s" s="10">
        <v>1533</v>
      </c>
      <c r="B72" s="44">
        <v>993</v>
      </c>
      <c r="C72" s="44">
        <v>50</v>
      </c>
      <c r="D72" s="44">
        <v>0.00543</v>
      </c>
      <c r="E72" s="16"/>
    </row>
    <row r="73" ht="15.6" customHeight="1">
      <c r="A73" t="s" s="10">
        <v>1534</v>
      </c>
      <c r="B73" s="44">
        <v>542</v>
      </c>
      <c r="C73" s="44">
        <v>33</v>
      </c>
      <c r="D73" s="44">
        <v>0.00546</v>
      </c>
      <c r="E73" s="16"/>
    </row>
    <row r="74" ht="15.6" customHeight="1">
      <c r="A74" t="s" s="10">
        <v>1535</v>
      </c>
      <c r="B74" s="44">
        <v>689</v>
      </c>
      <c r="C74" s="44">
        <v>39</v>
      </c>
      <c r="D74" s="44">
        <v>0.0056</v>
      </c>
      <c r="E74" s="16"/>
    </row>
    <row r="75" ht="15.6" customHeight="1">
      <c r="A75" t="s" s="10">
        <v>1536</v>
      </c>
      <c r="B75" s="44">
        <v>960</v>
      </c>
      <c r="C75" s="44">
        <v>49</v>
      </c>
      <c r="D75" s="44">
        <v>0.00563</v>
      </c>
      <c r="E75" s="16"/>
    </row>
    <row r="76" ht="15.6" customHeight="1">
      <c r="A76" t="s" s="10">
        <v>1537</v>
      </c>
      <c r="B76" s="44">
        <v>52</v>
      </c>
      <c r="C76" s="44">
        <v>9</v>
      </c>
      <c r="D76" s="44">
        <v>0.00568</v>
      </c>
      <c r="E76" s="16"/>
    </row>
    <row r="77" ht="15.6" customHeight="1">
      <c r="A77" t="s" s="10">
        <v>1538</v>
      </c>
      <c r="B77" s="44">
        <v>4681</v>
      </c>
      <c r="C77" s="44">
        <v>167</v>
      </c>
      <c r="D77" s="44">
        <v>0.0057</v>
      </c>
      <c r="E77" s="16"/>
    </row>
    <row r="78" ht="15.6" customHeight="1">
      <c r="A78" t="s" s="10">
        <v>1539</v>
      </c>
      <c r="B78" s="44">
        <v>66</v>
      </c>
      <c r="C78" s="44">
        <v>10</v>
      </c>
      <c r="D78" s="44">
        <v>0.00574</v>
      </c>
      <c r="E78" s="16"/>
    </row>
    <row r="79" ht="15.6" customHeight="1">
      <c r="A79" t="s" s="10">
        <v>1540</v>
      </c>
      <c r="B79" s="44">
        <v>66</v>
      </c>
      <c r="C79" s="44">
        <v>10</v>
      </c>
      <c r="D79" s="44">
        <v>0.00583</v>
      </c>
      <c r="E79" s="16"/>
    </row>
    <row r="80" ht="15.6" customHeight="1">
      <c r="A80" t="s" s="10">
        <v>1541</v>
      </c>
      <c r="B80" s="44">
        <v>827</v>
      </c>
      <c r="C80" s="44">
        <v>44</v>
      </c>
      <c r="D80" s="44">
        <v>0.0059</v>
      </c>
      <c r="E80" s="16"/>
    </row>
    <row r="81" ht="15.6" customHeight="1">
      <c r="A81" t="s" s="10">
        <v>1483</v>
      </c>
      <c r="B81" s="44">
        <v>66</v>
      </c>
      <c r="C81" s="44">
        <v>10</v>
      </c>
      <c r="D81" s="44">
        <v>0.00593</v>
      </c>
      <c r="E81" s="16"/>
    </row>
    <row r="82" ht="15.6" customHeight="1">
      <c r="A82" t="s" s="10">
        <v>1542</v>
      </c>
      <c r="B82" s="44">
        <v>839</v>
      </c>
      <c r="C82" s="44">
        <v>44</v>
      </c>
      <c r="D82" s="44">
        <v>0.0065</v>
      </c>
      <c r="E82" s="16"/>
    </row>
    <row r="83" ht="15.6" customHeight="1">
      <c r="A83" t="s" s="10">
        <v>1543</v>
      </c>
      <c r="B83" s="44">
        <v>1787</v>
      </c>
      <c r="C83" s="44">
        <v>77</v>
      </c>
      <c r="D83" s="44">
        <v>0.00703</v>
      </c>
      <c r="E83" s="16"/>
    </row>
    <row r="84" ht="15.6" customHeight="1">
      <c r="A84" t="s" s="10">
        <v>1544</v>
      </c>
      <c r="B84" s="44">
        <v>1003</v>
      </c>
      <c r="C84" s="44">
        <v>50</v>
      </c>
      <c r="D84" s="44">
        <v>0.00732</v>
      </c>
      <c r="E84" s="16"/>
    </row>
    <row r="85" ht="15.6" customHeight="1">
      <c r="A85" t="s" s="10">
        <v>1545</v>
      </c>
      <c r="B85" s="44">
        <v>1528</v>
      </c>
      <c r="C85" s="44">
        <v>68</v>
      </c>
      <c r="D85" s="44">
        <v>0.00742</v>
      </c>
      <c r="E85" s="16"/>
    </row>
    <row r="86" ht="15.6" customHeight="1">
      <c r="A86" t="s" s="10">
        <v>1546</v>
      </c>
      <c r="B86" s="44">
        <v>42</v>
      </c>
      <c r="C86" s="44">
        <v>8</v>
      </c>
      <c r="D86" s="44">
        <v>0.007990000000000001</v>
      </c>
      <c r="E86" s="16"/>
    </row>
    <row r="87" ht="15.6" customHeight="1">
      <c r="A87" t="s" s="10">
        <v>1547</v>
      </c>
      <c r="B87" s="44">
        <v>1558</v>
      </c>
      <c r="C87" s="44">
        <v>69</v>
      </c>
      <c r="D87" s="44">
        <v>0.00829</v>
      </c>
      <c r="E87" s="16"/>
    </row>
    <row r="88" ht="15.6" customHeight="1">
      <c r="A88" t="s" s="10">
        <v>1548</v>
      </c>
      <c r="B88" s="44">
        <v>71</v>
      </c>
      <c r="C88" s="44">
        <v>10</v>
      </c>
      <c r="D88" s="44">
        <v>0.00874</v>
      </c>
      <c r="E88" s="16"/>
    </row>
    <row r="89" ht="15.6" customHeight="1">
      <c r="A89" t="s" s="10">
        <v>1549</v>
      </c>
      <c r="B89" s="44">
        <v>31</v>
      </c>
      <c r="C89" s="44">
        <v>7</v>
      </c>
      <c r="D89" s="44">
        <v>0.00923</v>
      </c>
      <c r="E89" s="16"/>
    </row>
    <row r="90" ht="15.6" customHeight="1">
      <c r="A90" t="s" s="10">
        <v>1484</v>
      </c>
      <c r="B90" s="44">
        <v>1729</v>
      </c>
      <c r="C90" s="44">
        <v>74</v>
      </c>
      <c r="D90" s="44">
        <v>0.009549999999999999</v>
      </c>
      <c r="E90" s="16"/>
    </row>
    <row r="91" ht="15.6" customHeight="1">
      <c r="A91" t="s" s="10">
        <v>1550</v>
      </c>
      <c r="B91" s="44">
        <v>160</v>
      </c>
      <c r="C91" s="44">
        <v>15</v>
      </c>
      <c r="D91" s="44">
        <v>0.00959</v>
      </c>
      <c r="E91" s="16"/>
    </row>
    <row r="92" ht="15.6" customHeight="1">
      <c r="A92" t="s" s="12">
        <v>1485</v>
      </c>
      <c r="B92" s="48">
        <v>390</v>
      </c>
      <c r="C92" s="48">
        <v>26</v>
      </c>
      <c r="D92" s="48">
        <v>0.00963</v>
      </c>
      <c r="E92" s="16"/>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8.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256" width="10" customWidth="1"/>
  </cols>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drawing r:id="rId1"/>
</worksheet>
</file>

<file path=xl/worksheets/sheet9.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256" width="10" customWidth="1"/>
  </cols>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drawing r:id="rId1"/>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